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ugata/Desktop/NEWSR GPI PAPER/Revision 2/"/>
    </mc:Choice>
  </mc:AlternateContent>
  <xr:revisionPtr revIDLastSave="0" documentId="13_ncr:1_{FF3AB9AB-D8B2-8843-A40E-D0DEFC99E095}" xr6:coauthVersionLast="47" xr6:coauthVersionMax="47" xr10:uidLastSave="{00000000-0000-0000-0000-000000000000}"/>
  <bookViews>
    <workbookView xWindow="2640" yWindow="500" windowWidth="31520" windowHeight="17500" firstSheet="40" activeTab="2" xr2:uid="{7C926D7F-03DE-9947-BF90-8FE5830AF038}"/>
  </bookViews>
  <sheets>
    <sheet name="Figure 1d prime2" sheetId="44" r:id="rId1"/>
    <sheet name="Figure 1h prime2" sheetId="2" r:id="rId2"/>
    <sheet name="Figure 1l" sheetId="3" r:id="rId3"/>
    <sheet name="Figure 1m" sheetId="4" r:id="rId4"/>
    <sheet name="Figure 1n" sheetId="46" r:id="rId5"/>
    <sheet name="Figure 2e" sheetId="5" r:id="rId6"/>
    <sheet name="Figure 2h" sheetId="6" r:id="rId7"/>
    <sheet name="Figure 2k" sheetId="7" r:id="rId8"/>
    <sheet name="Figure 2l" sheetId="8" r:id="rId9"/>
    <sheet name="Figure 2l-prime" sheetId="47" r:id="rId10"/>
    <sheet name="Figures 2n" sheetId="9" r:id="rId11"/>
    <sheet name="Figure 2n-prime" sheetId="48" r:id="rId12"/>
    <sheet name="Figure 3c" sheetId="10" r:id="rId13"/>
    <sheet name="Figure 3h" sheetId="11" r:id="rId14"/>
    <sheet name="Figure 3i" sheetId="12" r:id="rId15"/>
    <sheet name="Figure 4f" sheetId="13" r:id="rId16"/>
    <sheet name="Figure 4g" sheetId="14" r:id="rId17"/>
    <sheet name="Figure 5c" sheetId="15" r:id="rId18"/>
    <sheet name="Figure 5f" sheetId="16" r:id="rId19"/>
    <sheet name="Figure 5m" sheetId="17" r:id="rId20"/>
    <sheet name="Figure 6c" sheetId="18" r:id="rId21"/>
    <sheet name="Figure 6f" sheetId="19" r:id="rId22"/>
    <sheet name="Figure 6i" sheetId="20" r:id="rId23"/>
    <sheet name="Figure 6l" sheetId="21" r:id="rId24"/>
    <sheet name="Figure 7d" sheetId="23" r:id="rId25"/>
    <sheet name="Figure 7e" sheetId="24" r:id="rId26"/>
    <sheet name="Figure 8p" sheetId="25" r:id="rId27"/>
    <sheet name="Figure 9d" sheetId="26" r:id="rId28"/>
    <sheet name="Figure 9h" sheetId="27" r:id="rId29"/>
    <sheet name="Figure 9l" sheetId="28" r:id="rId30"/>
    <sheet name="Supplementary Figure 1g" sheetId="29" r:id="rId31"/>
    <sheet name="Supplementary Figure 1h" sheetId="49" r:id="rId32"/>
    <sheet name="Supplementary Figure 2a" sheetId="30" r:id="rId33"/>
    <sheet name="Supplementary Figure 3a" sheetId="31" r:id="rId34"/>
    <sheet name="Supplementary Figure 3h" sheetId="32" r:id="rId35"/>
    <sheet name="Supplementary Figure 3k" sheetId="33" r:id="rId36"/>
    <sheet name="Supplementary Figure 4d" sheetId="34" r:id="rId37"/>
    <sheet name="Supplementary Figure 4g" sheetId="35" r:id="rId38"/>
    <sheet name="Supplementary Figure 6g" sheetId="36" r:id="rId39"/>
    <sheet name="Supplementary Figure 6h" sheetId="37" r:id="rId40"/>
    <sheet name="Supplementary Figure 7g" sheetId="38" r:id="rId41"/>
    <sheet name="Supplementary Figure 7h-prime3" sheetId="43" r:id="rId42"/>
    <sheet name="Supplementary Figure 7i" sheetId="39" r:id="rId43"/>
    <sheet name="Supplementary Figiure 7j" sheetId="40" r:id="rId44"/>
    <sheet name="Supplementary Figure 7l" sheetId="45" r:id="rId45"/>
    <sheet name="Supplementary Table 1" sheetId="41" r:id="rId46"/>
    <sheet name="Supplementary Table 2" sheetId="42" r:id="rId47"/>
  </sheets>
  <definedNames>
    <definedName name="__1__xlchart.v1.0" hidden="1">'Figure 3c'!#REF!</definedName>
    <definedName name="__2__xlchart.v1.1" hidden="1">'Figure 3c'!#REF!</definedName>
    <definedName name="_1__xlchart.v1.0" hidden="1">'Figure 3c'!#REF!</definedName>
    <definedName name="_10__xlchart.v1.17" hidden="1">'Figure 3c'!#REF!</definedName>
    <definedName name="_11__xlchart.v1.18" hidden="1">'Figure 3c'!#REF!</definedName>
    <definedName name="_12__xlchart.v1.19" hidden="1">'Figure 3c'!#REF!</definedName>
    <definedName name="_13__xlchart.v1.2" hidden="1">'Figure 3c'!#REF!</definedName>
    <definedName name="_14__xlchart.v1.20" hidden="1">'Figure 3c'!#REF!</definedName>
    <definedName name="_15__xlchart.v1.3" hidden="1">'Figure 3c'!#REF!</definedName>
    <definedName name="_16__xlchart.v1.4" hidden="1">'Figure 3c'!#REF!</definedName>
    <definedName name="_17__xlchart.v1.5" hidden="1">'Figure 3c'!#REF!</definedName>
    <definedName name="_18__xlchart.v1.6" hidden="1">'Figure 3c'!#REF!</definedName>
    <definedName name="_19__xlchart.v1.7" hidden="1">'Figure 3c'!#REF!</definedName>
    <definedName name="_2__xlchart.v1.1" hidden="1">'Figure 3c'!#REF!</definedName>
    <definedName name="_20__xlchart.v1.8" hidden="1">'Figure 3c'!#REF!</definedName>
    <definedName name="_21__xlchart.v1.9" hidden="1">'Figure 3c'!#REF!</definedName>
    <definedName name="_3__xlchart.v1.10" hidden="1">'Figure 3c'!#REF!</definedName>
    <definedName name="_3__xlchart.v1.2" hidden="1">'Figure 3c'!#REF!</definedName>
    <definedName name="_4__xlchart.v1.11" hidden="1">'Figure 3c'!#REF!</definedName>
    <definedName name="_4__xlchart.v1.3" hidden="1">'Figure 3c'!#REF!</definedName>
    <definedName name="_5__xlchart.v1.12" hidden="1">'Figure 3c'!#REF!</definedName>
    <definedName name="_5__xlchart.v1.4" hidden="1">'Figure 3c'!#REF!</definedName>
    <definedName name="_6__xlchart.v1.13" hidden="1">'Figure 3c'!#REF!</definedName>
    <definedName name="_6__xlchart.v1.5" hidden="1">'Figure 3c'!#REF!</definedName>
    <definedName name="_7__xlchart.v1.14" hidden="1">'Figure 3c'!#REF!</definedName>
    <definedName name="_7__xlchart.v1.6" hidden="1">'Figure 3c'!#REF!</definedName>
    <definedName name="_8__xlchart.v1.15" hidden="1">'Figure 3c'!#REF!</definedName>
    <definedName name="_8__xlchart.v1.7" hidden="1">'Figure 3c'!#REF!</definedName>
    <definedName name="_9__xlchart.v1.16" hidden="1">'Figure 3c'!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" i="48" l="1"/>
  <c r="K15" i="48"/>
  <c r="K14" i="48"/>
  <c r="K13" i="48"/>
  <c r="K12" i="48"/>
  <c r="K11" i="48"/>
  <c r="K10" i="48"/>
  <c r="K9" i="48"/>
  <c r="K8" i="48"/>
  <c r="K7" i="48"/>
  <c r="K6" i="48"/>
  <c r="K5" i="48"/>
  <c r="S22" i="47"/>
  <c r="S21" i="47"/>
  <c r="S20" i="47"/>
  <c r="S19" i="47"/>
  <c r="S18" i="47"/>
  <c r="S17" i="47"/>
  <c r="S16" i="47"/>
  <c r="S15" i="47"/>
  <c r="S14" i="47"/>
  <c r="S13" i="47"/>
  <c r="S12" i="47"/>
  <c r="S11" i="47"/>
  <c r="B21" i="6"/>
  <c r="D23" i="25"/>
  <c r="E23" i="25"/>
  <c r="F23" i="25"/>
  <c r="G23" i="25"/>
  <c r="H23" i="25"/>
  <c r="I23" i="25"/>
  <c r="J23" i="25"/>
  <c r="K23" i="25"/>
  <c r="C23" i="25"/>
  <c r="D22" i="25"/>
  <c r="E22" i="25"/>
  <c r="F22" i="25"/>
  <c r="G22" i="25"/>
  <c r="H22" i="25"/>
  <c r="I22" i="25"/>
  <c r="J22" i="25"/>
  <c r="K22" i="25"/>
  <c r="C22" i="25"/>
  <c r="D57" i="41"/>
  <c r="E57" i="41"/>
  <c r="F57" i="41"/>
  <c r="G57" i="41"/>
  <c r="C57" i="41"/>
  <c r="D46" i="41"/>
  <c r="E46" i="41"/>
  <c r="F46" i="41"/>
  <c r="G46" i="41"/>
  <c r="C46" i="41"/>
  <c r="D45" i="32"/>
  <c r="E45" i="32"/>
  <c r="D18" i="30"/>
  <c r="C18" i="30"/>
  <c r="H8" i="35"/>
  <c r="H4" i="35"/>
  <c r="J6" i="32"/>
  <c r="J5" i="32"/>
  <c r="I6" i="32"/>
  <c r="I5" i="32"/>
  <c r="H6" i="32"/>
  <c r="H5" i="32"/>
  <c r="B15" i="42"/>
  <c r="C15" i="42"/>
  <c r="D15" i="42"/>
  <c r="B16" i="42"/>
  <c r="C16" i="42"/>
  <c r="D16" i="42"/>
  <c r="B26" i="42"/>
  <c r="C26" i="42"/>
  <c r="D26" i="42"/>
  <c r="B27" i="42"/>
  <c r="C27" i="42"/>
  <c r="D27" i="42"/>
  <c r="B28" i="42"/>
  <c r="C28" i="42"/>
  <c r="D28" i="42"/>
  <c r="K21" i="34"/>
  <c r="G19" i="34"/>
  <c r="D19" i="34"/>
  <c r="H19" i="34"/>
  <c r="C28" i="33"/>
  <c r="B18" i="16"/>
  <c r="B12" i="15"/>
  <c r="C15" i="41"/>
  <c r="D15" i="41"/>
  <c r="E15" i="41"/>
  <c r="F15" i="41"/>
  <c r="G15" i="41"/>
  <c r="C16" i="41"/>
  <c r="D16" i="41"/>
  <c r="E16" i="41"/>
  <c r="F16" i="41"/>
  <c r="G16" i="41"/>
  <c r="C31" i="41"/>
  <c r="D31" i="41"/>
  <c r="E31" i="41"/>
  <c r="F31" i="41"/>
  <c r="G31" i="41"/>
  <c r="C32" i="41"/>
  <c r="D32" i="41"/>
  <c r="E32" i="41"/>
  <c r="F32" i="41"/>
  <c r="G32" i="41"/>
  <c r="C44" i="41"/>
  <c r="D44" i="41"/>
  <c r="E44" i="41"/>
  <c r="F44" i="41"/>
  <c r="G44" i="41"/>
  <c r="C45" i="41"/>
  <c r="D45" i="41"/>
  <c r="E45" i="41"/>
  <c r="F45" i="41"/>
  <c r="G45" i="41"/>
  <c r="C55" i="41"/>
  <c r="D55" i="41"/>
  <c r="E55" i="41"/>
  <c r="F55" i="41"/>
  <c r="G55" i="41"/>
  <c r="C56" i="41"/>
  <c r="D56" i="41"/>
  <c r="E56" i="41"/>
  <c r="F56" i="41"/>
  <c r="G56" i="41"/>
  <c r="C65" i="41"/>
  <c r="D65" i="41"/>
  <c r="E65" i="41"/>
  <c r="F65" i="41"/>
  <c r="G65" i="41"/>
  <c r="C66" i="41"/>
  <c r="D66" i="41"/>
  <c r="E66" i="41"/>
  <c r="F66" i="41"/>
  <c r="G66" i="41"/>
  <c r="D28" i="38"/>
  <c r="G28" i="38"/>
  <c r="D29" i="38"/>
  <c r="G29" i="38"/>
  <c r="D66" i="38"/>
  <c r="G66" i="38"/>
  <c r="D67" i="38"/>
  <c r="G67" i="38"/>
  <c r="D92" i="38"/>
  <c r="G92" i="38"/>
  <c r="D93" i="38"/>
  <c r="G93" i="38"/>
  <c r="C5" i="35"/>
  <c r="D5" i="35"/>
  <c r="E5" i="35"/>
  <c r="F5" i="35"/>
  <c r="G5" i="35"/>
  <c r="C9" i="35"/>
  <c r="D9" i="35"/>
  <c r="E9" i="35"/>
  <c r="F9" i="35"/>
  <c r="G9" i="35"/>
  <c r="C11" i="35"/>
  <c r="D5" i="34"/>
  <c r="G5" i="34"/>
  <c r="H5" i="34"/>
  <c r="D6" i="34"/>
  <c r="G6" i="34"/>
  <c r="H6" i="34"/>
  <c r="D7" i="34"/>
  <c r="G7" i="34"/>
  <c r="H7" i="34"/>
  <c r="D8" i="34"/>
  <c r="G8" i="34"/>
  <c r="H8" i="34"/>
  <c r="D9" i="34"/>
  <c r="G9" i="34"/>
  <c r="H9" i="34"/>
  <c r="D10" i="34"/>
  <c r="G10" i="34"/>
  <c r="H10" i="34"/>
  <c r="D11" i="34"/>
  <c r="G11" i="34"/>
  <c r="H11" i="34"/>
  <c r="D12" i="34"/>
  <c r="G12" i="34"/>
  <c r="H12" i="34"/>
  <c r="D13" i="34"/>
  <c r="G13" i="34"/>
  <c r="H13" i="34"/>
  <c r="D14" i="34"/>
  <c r="G14" i="34"/>
  <c r="H14" i="34"/>
  <c r="D15" i="34"/>
  <c r="G15" i="34"/>
  <c r="H15" i="34"/>
  <c r="D16" i="34"/>
  <c r="G16" i="34"/>
  <c r="H16" i="34"/>
  <c r="D20" i="34"/>
  <c r="G20" i="34"/>
  <c r="H20" i="34"/>
  <c r="D21" i="34"/>
  <c r="G21" i="34"/>
  <c r="H21" i="34"/>
  <c r="D22" i="34"/>
  <c r="G22" i="34"/>
  <c r="H22" i="34"/>
  <c r="D23" i="34"/>
  <c r="G23" i="34"/>
  <c r="H23" i="34"/>
  <c r="D24" i="34"/>
  <c r="G24" i="34"/>
  <c r="H24" i="34"/>
  <c r="D25" i="34"/>
  <c r="G25" i="34"/>
  <c r="H25" i="34"/>
  <c r="D26" i="34"/>
  <c r="G26" i="34"/>
  <c r="H26" i="34"/>
  <c r="D27" i="34"/>
  <c r="G27" i="34"/>
  <c r="H27" i="34"/>
  <c r="D28" i="34"/>
  <c r="G28" i="34"/>
  <c r="H28" i="34"/>
  <c r="D29" i="34"/>
  <c r="G29" i="34"/>
  <c r="H29" i="34"/>
  <c r="D30" i="34"/>
  <c r="G30" i="34"/>
  <c r="H30" i="34"/>
  <c r="C6" i="32"/>
  <c r="D6" i="32"/>
  <c r="E6" i="32"/>
  <c r="C10" i="32"/>
  <c r="D10" i="32"/>
  <c r="E10" i="32"/>
  <c r="C14" i="32"/>
  <c r="D14" i="32"/>
  <c r="E14" i="32"/>
  <c r="C19" i="32"/>
  <c r="D19" i="32"/>
  <c r="E19" i="32"/>
  <c r="C23" i="32"/>
  <c r="D23" i="32"/>
  <c r="E23" i="32"/>
  <c r="C27" i="32"/>
  <c r="D27" i="32"/>
  <c r="E27" i="32"/>
  <c r="C34" i="32"/>
  <c r="D34" i="32"/>
  <c r="E34" i="32"/>
  <c r="C41" i="32"/>
  <c r="D41" i="32"/>
  <c r="E41" i="32"/>
  <c r="C45" i="32"/>
  <c r="C18" i="31"/>
  <c r="E18" i="31"/>
  <c r="G4" i="27"/>
  <c r="H4" i="27"/>
  <c r="G5" i="27"/>
  <c r="H5" i="27"/>
  <c r="G6" i="27"/>
  <c r="H6" i="27"/>
  <c r="G7" i="27"/>
  <c r="H7" i="27"/>
  <c r="G8" i="27"/>
  <c r="H8" i="27"/>
  <c r="G9" i="27"/>
  <c r="H9" i="27"/>
  <c r="G10" i="27"/>
  <c r="H10" i="27"/>
  <c r="G11" i="27"/>
  <c r="H11" i="27"/>
  <c r="G12" i="27"/>
  <c r="H12" i="27"/>
  <c r="G13" i="27"/>
  <c r="H13" i="27"/>
  <c r="G14" i="27"/>
  <c r="H14" i="27"/>
  <c r="G15" i="27"/>
  <c r="H15" i="27"/>
  <c r="G16" i="27"/>
  <c r="H16" i="27"/>
  <c r="G17" i="27"/>
  <c r="H17" i="27"/>
  <c r="G18" i="27"/>
  <c r="H18" i="27"/>
  <c r="G19" i="27"/>
  <c r="H19" i="27"/>
  <c r="G20" i="27"/>
  <c r="H20" i="27"/>
  <c r="G21" i="27"/>
  <c r="H21" i="27"/>
  <c r="G22" i="27"/>
  <c r="H22" i="27"/>
  <c r="G23" i="27"/>
  <c r="H23" i="27"/>
  <c r="G24" i="27"/>
  <c r="H24" i="27"/>
  <c r="B25" i="27"/>
  <c r="C25" i="27"/>
  <c r="D25" i="27"/>
  <c r="E25" i="27"/>
  <c r="F25" i="27"/>
  <c r="H25" i="27"/>
  <c r="G25" i="27"/>
  <c r="H29" i="27"/>
  <c r="I29" i="27"/>
  <c r="H30" i="27"/>
  <c r="I30" i="27"/>
  <c r="H31" i="27"/>
  <c r="I31" i="27"/>
  <c r="H32" i="27"/>
  <c r="I32" i="27"/>
  <c r="H33" i="27"/>
  <c r="I33" i="27"/>
  <c r="H34" i="27"/>
  <c r="I34" i="27"/>
  <c r="H35" i="27"/>
  <c r="I35" i="27"/>
  <c r="H36" i="27"/>
  <c r="I36" i="27"/>
  <c r="H37" i="27"/>
  <c r="I37" i="27"/>
  <c r="H38" i="27"/>
  <c r="I38" i="27"/>
  <c r="H39" i="27"/>
  <c r="I39" i="27"/>
  <c r="H40" i="27"/>
  <c r="I40" i="27"/>
  <c r="H41" i="27"/>
  <c r="I41" i="27"/>
  <c r="H42" i="27"/>
  <c r="I42" i="27"/>
  <c r="H43" i="27"/>
  <c r="I43" i="27"/>
  <c r="H44" i="27"/>
  <c r="I44" i="27"/>
  <c r="H45" i="27"/>
  <c r="I45" i="27"/>
  <c r="H46" i="27"/>
  <c r="I46" i="27"/>
  <c r="H47" i="27"/>
  <c r="I47" i="27"/>
  <c r="H48" i="27"/>
  <c r="I48" i="27"/>
  <c r="H49" i="27"/>
  <c r="I49" i="27"/>
  <c r="B50" i="27"/>
  <c r="C50" i="27"/>
  <c r="D50" i="27"/>
  <c r="E50" i="27"/>
  <c r="F50" i="27"/>
  <c r="G50" i="27"/>
  <c r="H50" i="27"/>
  <c r="I50" i="27"/>
  <c r="F54" i="27"/>
  <c r="F55" i="27"/>
  <c r="F56" i="27"/>
  <c r="F57" i="27"/>
  <c r="F58" i="27"/>
  <c r="F59" i="27"/>
  <c r="F60" i="27"/>
  <c r="F61" i="27"/>
  <c r="F62" i="27"/>
  <c r="F63" i="27"/>
  <c r="F64" i="27"/>
  <c r="F65" i="27"/>
  <c r="F66" i="27"/>
  <c r="F67" i="27"/>
  <c r="F68" i="27"/>
  <c r="F69" i="27"/>
  <c r="F70" i="27"/>
  <c r="F71" i="27"/>
  <c r="F72" i="27"/>
  <c r="F73" i="27"/>
  <c r="F74" i="27"/>
  <c r="F75" i="27"/>
  <c r="G54" i="27"/>
  <c r="G55" i="27"/>
  <c r="G56" i="27"/>
  <c r="G57" i="27"/>
  <c r="G58" i="27"/>
  <c r="G59" i="27"/>
  <c r="G60" i="27"/>
  <c r="G61" i="27"/>
  <c r="G62" i="27"/>
  <c r="G63" i="27"/>
  <c r="G64" i="27"/>
  <c r="G65" i="27"/>
  <c r="G66" i="27"/>
  <c r="G67" i="27"/>
  <c r="G68" i="27"/>
  <c r="G69" i="27"/>
  <c r="G70" i="27"/>
  <c r="G71" i="27"/>
  <c r="G72" i="27"/>
  <c r="G73" i="27"/>
  <c r="G74" i="27"/>
  <c r="B75" i="27"/>
  <c r="C75" i="27"/>
  <c r="D75" i="27"/>
  <c r="E75" i="27"/>
  <c r="G75" i="27"/>
  <c r="M6" i="21"/>
  <c r="M7" i="21"/>
  <c r="M8" i="21"/>
  <c r="M9" i="21"/>
  <c r="M10" i="21"/>
  <c r="M11" i="21"/>
  <c r="M12" i="21"/>
  <c r="M13" i="21"/>
  <c r="M14" i="21"/>
  <c r="M15" i="21"/>
  <c r="M16" i="21"/>
  <c r="M17" i="21"/>
  <c r="B18" i="21"/>
  <c r="C18" i="21"/>
  <c r="D18" i="21"/>
  <c r="E18" i="21"/>
  <c r="F18" i="21"/>
  <c r="G18" i="21"/>
  <c r="H18" i="21"/>
  <c r="I18" i="21"/>
  <c r="J18" i="21"/>
  <c r="K18" i="21"/>
  <c r="L18" i="21"/>
  <c r="M18" i="21"/>
  <c r="M21" i="21"/>
  <c r="M22" i="21"/>
  <c r="M23" i="21"/>
  <c r="M24" i="21"/>
  <c r="M25" i="21"/>
  <c r="M26" i="21"/>
  <c r="M27" i="21"/>
  <c r="M28" i="21"/>
  <c r="M29" i="21"/>
  <c r="M30" i="21"/>
  <c r="M31" i="21"/>
  <c r="M32" i="21"/>
  <c r="B33" i="21"/>
  <c r="C33" i="21"/>
  <c r="D33" i="21"/>
  <c r="E33" i="21"/>
  <c r="F33" i="21"/>
  <c r="G33" i="21"/>
  <c r="H33" i="21"/>
  <c r="I33" i="21"/>
  <c r="J33" i="21"/>
  <c r="K33" i="21"/>
  <c r="L33" i="21"/>
  <c r="M33" i="21"/>
  <c r="M38" i="21"/>
  <c r="M39" i="21"/>
  <c r="M42" i="21"/>
  <c r="M43" i="21"/>
  <c r="M46" i="21"/>
  <c r="M47" i="21"/>
  <c r="I6" i="20"/>
  <c r="I7" i="20"/>
  <c r="I8" i="20"/>
  <c r="I9" i="20"/>
  <c r="I10" i="20"/>
  <c r="I11" i="20"/>
  <c r="I12" i="20"/>
  <c r="I13" i="20"/>
  <c r="I14" i="20"/>
  <c r="I15" i="20"/>
  <c r="I16" i="20"/>
  <c r="I17" i="20"/>
  <c r="B18" i="20"/>
  <c r="C18" i="20"/>
  <c r="D18" i="20"/>
  <c r="E18" i="20"/>
  <c r="F18" i="20"/>
  <c r="G18" i="20"/>
  <c r="H18" i="20"/>
  <c r="I18" i="20"/>
  <c r="I21" i="20"/>
  <c r="I22" i="20"/>
  <c r="I23" i="20"/>
  <c r="I24" i="20"/>
  <c r="I25" i="20"/>
  <c r="I26" i="20"/>
  <c r="I27" i="20"/>
  <c r="I28" i="20"/>
  <c r="I29" i="20"/>
  <c r="I30" i="20"/>
  <c r="I31" i="20"/>
  <c r="I32" i="20"/>
  <c r="B33" i="20"/>
  <c r="C33" i="20"/>
  <c r="D33" i="20"/>
  <c r="E33" i="20"/>
  <c r="F33" i="20"/>
  <c r="G33" i="20"/>
  <c r="H33" i="20"/>
  <c r="I33" i="20"/>
  <c r="M38" i="20"/>
  <c r="M39" i="20"/>
  <c r="M42" i="20"/>
  <c r="M43" i="20"/>
  <c r="M46" i="20"/>
  <c r="M47" i="20"/>
  <c r="N6" i="19"/>
  <c r="N7" i="19"/>
  <c r="N8" i="19"/>
  <c r="N9" i="19"/>
  <c r="N10" i="19"/>
  <c r="N11" i="19"/>
  <c r="N12" i="19"/>
  <c r="N13" i="19"/>
  <c r="N14" i="19"/>
  <c r="N15" i="19"/>
  <c r="N16" i="19"/>
  <c r="N17" i="19"/>
  <c r="B18" i="19"/>
  <c r="C18" i="19"/>
  <c r="D18" i="19"/>
  <c r="E18" i="19"/>
  <c r="F18" i="19"/>
  <c r="G18" i="19"/>
  <c r="H18" i="19"/>
  <c r="I18" i="19"/>
  <c r="J18" i="19"/>
  <c r="K18" i="19"/>
  <c r="L18" i="19"/>
  <c r="M18" i="19"/>
  <c r="N18" i="19"/>
  <c r="N21" i="19"/>
  <c r="N22" i="19"/>
  <c r="N23" i="19"/>
  <c r="N24" i="19"/>
  <c r="N25" i="19"/>
  <c r="N26" i="19"/>
  <c r="N27" i="19"/>
  <c r="N28" i="19"/>
  <c r="N29" i="19"/>
  <c r="N30" i="19"/>
  <c r="N31" i="19"/>
  <c r="N32" i="19"/>
  <c r="D33" i="19"/>
  <c r="E33" i="19"/>
  <c r="F33" i="19"/>
  <c r="G33" i="19"/>
  <c r="H33" i="19"/>
  <c r="I33" i="19"/>
  <c r="J33" i="19"/>
  <c r="K33" i="19"/>
  <c r="L33" i="19"/>
  <c r="M33" i="19"/>
  <c r="N33" i="19"/>
  <c r="O38" i="19"/>
  <c r="O39" i="19"/>
  <c r="O42" i="19"/>
  <c r="O43" i="19"/>
  <c r="O46" i="19"/>
  <c r="O47" i="19"/>
  <c r="K4" i="18"/>
  <c r="L4" i="18"/>
  <c r="N4" i="18"/>
  <c r="E5" i="18"/>
  <c r="H5" i="18"/>
  <c r="K5" i="18"/>
  <c r="L5" i="18"/>
  <c r="M5" i="18"/>
  <c r="N5" i="18"/>
  <c r="E6" i="18"/>
  <c r="H6" i="18"/>
  <c r="K6" i="18"/>
  <c r="L6" i="18"/>
  <c r="M6" i="18"/>
  <c r="N6" i="18"/>
  <c r="B20" i="14"/>
  <c r="C20" i="14"/>
  <c r="B20" i="13"/>
  <c r="D20" i="13"/>
  <c r="F20" i="13"/>
  <c r="H20" i="13"/>
  <c r="J20" i="13"/>
  <c r="L20" i="13"/>
  <c r="D4" i="12"/>
  <c r="D5" i="12"/>
  <c r="E5" i="12"/>
  <c r="D6" i="12"/>
  <c r="E6" i="12"/>
  <c r="D7" i="12"/>
  <c r="E7" i="12"/>
  <c r="E4" i="11"/>
  <c r="H4" i="11"/>
  <c r="K4" i="11"/>
  <c r="L4" i="11"/>
  <c r="N4" i="11"/>
  <c r="E5" i="11"/>
  <c r="H5" i="11"/>
  <c r="K5" i="11"/>
  <c r="L5" i="11"/>
  <c r="M5" i="11"/>
  <c r="N5" i="11"/>
  <c r="E6" i="11"/>
  <c r="H6" i="11"/>
  <c r="K6" i="11"/>
  <c r="L6" i="11"/>
  <c r="N6" i="11"/>
  <c r="M4" i="11"/>
  <c r="M6" i="11"/>
  <c r="J5" i="9"/>
  <c r="J6" i="9"/>
  <c r="J7" i="9"/>
  <c r="J8" i="9"/>
  <c r="J9" i="9"/>
  <c r="J10" i="9"/>
  <c r="J11" i="9"/>
  <c r="J12" i="9"/>
  <c r="J13" i="9"/>
  <c r="J14" i="9"/>
  <c r="J15" i="9"/>
  <c r="J16" i="9"/>
  <c r="J19" i="9"/>
  <c r="J20" i="9"/>
  <c r="J21" i="9"/>
  <c r="J22" i="9"/>
  <c r="J23" i="9"/>
  <c r="J24" i="9"/>
  <c r="J25" i="9"/>
  <c r="J26" i="9"/>
  <c r="J27" i="9"/>
  <c r="J28" i="9"/>
  <c r="J29" i="9"/>
  <c r="J30" i="9"/>
  <c r="M4" i="8"/>
  <c r="M5" i="8"/>
  <c r="M6" i="8"/>
  <c r="M7" i="8"/>
  <c r="M8" i="8"/>
  <c r="M9" i="8"/>
  <c r="M10" i="8"/>
  <c r="M11" i="8"/>
  <c r="M12" i="8"/>
  <c r="M13" i="8"/>
  <c r="M14" i="8"/>
  <c r="M15" i="8"/>
  <c r="M18" i="8"/>
  <c r="M19" i="8"/>
  <c r="M20" i="8"/>
  <c r="M21" i="8"/>
  <c r="M22" i="8"/>
  <c r="M23" i="8"/>
  <c r="M24" i="8"/>
  <c r="M25" i="8"/>
  <c r="M26" i="8"/>
  <c r="M27" i="8"/>
  <c r="M28" i="8"/>
  <c r="M29" i="8"/>
  <c r="E19" i="7"/>
</calcChain>
</file>

<file path=xl/sharedStrings.xml><?xml version="1.0" encoding="utf-8"?>
<sst xmlns="http://schemas.openxmlformats.org/spreadsheetml/2006/main" count="1369" uniqueCount="475">
  <si>
    <t>#67</t>
  </si>
  <si>
    <t>#66</t>
  </si>
  <si>
    <t>#65</t>
  </si>
  <si>
    <t>#64</t>
  </si>
  <si>
    <t>#63</t>
  </si>
  <si>
    <t>#62</t>
  </si>
  <si>
    <t>#61</t>
  </si>
  <si>
    <t>#60</t>
  </si>
  <si>
    <t>#59</t>
  </si>
  <si>
    <t>#58</t>
  </si>
  <si>
    <t>#57</t>
  </si>
  <si>
    <t>#56</t>
  </si>
  <si>
    <t>#55</t>
  </si>
  <si>
    <t>#54</t>
  </si>
  <si>
    <t>#53</t>
  </si>
  <si>
    <t>#52</t>
  </si>
  <si>
    <t>#51</t>
  </si>
  <si>
    <t>#50</t>
  </si>
  <si>
    <t>#49</t>
  </si>
  <si>
    <t>#48</t>
  </si>
  <si>
    <t>#47</t>
  </si>
  <si>
    <t>#46</t>
  </si>
  <si>
    <t>#45</t>
  </si>
  <si>
    <t>#44</t>
  </si>
  <si>
    <t>#43</t>
  </si>
  <si>
    <t>#42</t>
  </si>
  <si>
    <t>#41</t>
  </si>
  <si>
    <t>#40</t>
  </si>
  <si>
    <t>#39</t>
  </si>
  <si>
    <t>#38</t>
  </si>
  <si>
    <t>#37</t>
  </si>
  <si>
    <t>#36</t>
  </si>
  <si>
    <t>#35</t>
  </si>
  <si>
    <t>#34</t>
  </si>
  <si>
    <t>#33</t>
  </si>
  <si>
    <t>#32</t>
  </si>
  <si>
    <t>#31</t>
  </si>
  <si>
    <t>#30</t>
  </si>
  <si>
    <t>#29</t>
  </si>
  <si>
    <t>#28</t>
  </si>
  <si>
    <t>#27</t>
  </si>
  <si>
    <t>#26</t>
  </si>
  <si>
    <t>#25</t>
  </si>
  <si>
    <t>#24</t>
  </si>
  <si>
    <t>#23</t>
  </si>
  <si>
    <t>#22</t>
  </si>
  <si>
    <t>#21</t>
  </si>
  <si>
    <t>#20</t>
  </si>
  <si>
    <t>#19</t>
  </si>
  <si>
    <t>#18</t>
  </si>
  <si>
    <t>#17</t>
  </si>
  <si>
    <t>#16</t>
  </si>
  <si>
    <t>#15</t>
  </si>
  <si>
    <t>#14</t>
  </si>
  <si>
    <t>#13</t>
  </si>
  <si>
    <t>#12</t>
  </si>
  <si>
    <t>#11</t>
  </si>
  <si>
    <t>#10</t>
  </si>
  <si>
    <t>#9</t>
  </si>
  <si>
    <t>#8</t>
  </si>
  <si>
    <t>#7</t>
  </si>
  <si>
    <t>#6</t>
  </si>
  <si>
    <t>#5</t>
  </si>
  <si>
    <t>#4</t>
  </si>
  <si>
    <t>#3</t>
  </si>
  <si>
    <t>#2</t>
  </si>
  <si>
    <t>#1</t>
  </si>
  <si>
    <r>
      <t>Source cytoneme length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t>Source cytonemes</t>
  </si>
  <si>
    <r>
      <t>average retraction rate (</t>
    </r>
    <r>
      <rPr>
        <sz val="12"/>
        <color rgb="FF000000"/>
        <rFont val="Symbol"/>
        <charset val="2"/>
      </rPr>
      <t>m</t>
    </r>
    <r>
      <rPr>
        <sz val="12"/>
        <color theme="1"/>
        <rFont val="Calibri"/>
        <family val="2"/>
        <scheme val="minor"/>
      </rPr>
      <t>m/min)</t>
    </r>
  </si>
  <si>
    <r>
      <t>average extension rate (</t>
    </r>
    <r>
      <rPr>
        <sz val="12"/>
        <color rgb="FF000000"/>
        <rFont val="Symbol"/>
        <charset val="2"/>
      </rPr>
      <t>m</t>
    </r>
    <r>
      <rPr>
        <sz val="12"/>
        <color theme="1"/>
        <rFont val="Calibri"/>
        <family val="2"/>
        <scheme val="minor"/>
      </rPr>
      <t>m/min)</t>
    </r>
  </si>
  <si>
    <t>ASP cytonemes</t>
  </si>
  <si>
    <t>CONTROL</t>
  </si>
  <si>
    <t>Source cytoneme lifetime (min)</t>
  </si>
  <si>
    <t>ASP cytoneme lifetime (min)</t>
  </si>
  <si>
    <r>
      <t>Source cytoneme maxium extension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r>
      <t>ASP cytoneme maxium extension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t>M3 vs M4   P&lt;.01</t>
  </si>
  <si>
    <t>M2 vs M4   P&lt;.01</t>
  </si>
  <si>
    <t>M2 vs M3   nonsignificant</t>
  </si>
  <si>
    <t>M1 vs M4   P&lt;.05</t>
  </si>
  <si>
    <t>M1 vs M3   P&lt;.05</t>
  </si>
  <si>
    <t>M1 vs M2   P&lt;.01</t>
  </si>
  <si>
    <t>HSD[.05]=5.68; HSD[.01]=7.17</t>
  </si>
  <si>
    <t xml:space="preserve"># Source cytoneme </t>
  </si>
  <si>
    <t>M4</t>
  </si>
  <si>
    <t>M3</t>
  </si>
  <si>
    <t>M2</t>
  </si>
  <si>
    <t>M1</t>
  </si>
  <si>
    <t>p=</t>
  </si>
  <si>
    <t>control</t>
  </si>
  <si>
    <t>330-360</t>
  </si>
  <si>
    <t>300-330</t>
  </si>
  <si>
    <t>270-300</t>
  </si>
  <si>
    <t>240-270</t>
  </si>
  <si>
    <t>210-240</t>
  </si>
  <si>
    <t>180-210</t>
  </si>
  <si>
    <t>150-180</t>
  </si>
  <si>
    <t>120-150</t>
  </si>
  <si>
    <t>90-120</t>
  </si>
  <si>
    <t>60-90</t>
  </si>
  <si>
    <t>30-60</t>
  </si>
  <si>
    <t>0-30 (reciprocal direction as 0)</t>
  </si>
  <si>
    <t># FGF source cytonemes</t>
  </si>
  <si>
    <t>source cytoneme orientation</t>
  </si>
  <si>
    <t>0-30</t>
  </si>
  <si>
    <t># ASP cytonemes with length &gt;15 um</t>
  </si>
  <si>
    <t>Directional area</t>
  </si>
  <si>
    <t>Average</t>
  </si>
  <si>
    <t># ASP cytonemes with length 0-15 um</t>
  </si>
  <si>
    <t>w-</t>
  </si>
  <si>
    <t>source cytoneme number</t>
  </si>
  <si>
    <t>ASP cytonme number</t>
  </si>
  <si>
    <t>sample ID</t>
  </si>
  <si>
    <t>btl&gt;BtlDN</t>
  </si>
  <si>
    <t>M2 vs M3   P&lt;.01</t>
  </si>
  <si>
    <t>M1 vs M3   P&lt;.01</t>
  </si>
  <si>
    <t>HSD[.05]=3.45; HSD[.01]=5.02</t>
  </si>
  <si>
    <t xml:space="preserve">sBtl:Cherry + Bnl:GFP </t>
  </si>
  <si>
    <t>BtlDN:Cherry + Bnl:GFP</t>
  </si>
  <si>
    <t xml:space="preserve">Btl:Cherry + Bnl:GFP </t>
  </si>
  <si>
    <t># total transfected cells</t>
  </si>
  <si>
    <t>Stdev</t>
  </si>
  <si>
    <t>% synaptic trans-paired cells</t>
  </si>
  <si>
    <t># synaptic trans-paired cells</t>
  </si>
  <si>
    <t># transfected cells</t>
  </si>
  <si>
    <t>S2 cells co-incubation</t>
  </si>
  <si>
    <t>transfection 3</t>
  </si>
  <si>
    <t>transfection 2</t>
  </si>
  <si>
    <t>transfection 1</t>
  </si>
  <si>
    <t>% without dpERK</t>
  </si>
  <si>
    <t>% dpERK</t>
  </si>
  <si>
    <t>total dpERK</t>
  </si>
  <si>
    <t>total trans-paired or source-neigboring Btl-cells</t>
  </si>
  <si>
    <t>total</t>
  </si>
  <si>
    <t>P value</t>
  </si>
  <si>
    <r>
      <t>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-TM PIPLC Treated</t>
    </r>
  </si>
  <si>
    <r>
      <t>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-TM Control</t>
    </r>
  </si>
  <si>
    <t>bGFP-GPI PIPLC Treated</t>
  </si>
  <si>
    <t>bGFP-GPI Control</t>
  </si>
  <si>
    <t>Bnl:GFP PIPLC Treated</t>
  </si>
  <si>
    <t>Bnl:GFP Control</t>
  </si>
  <si>
    <t>cSpi:GFP PIPLC Treated</t>
  </si>
  <si>
    <t>cSpi:GFP Control</t>
  </si>
  <si>
    <t>GFP-GPI PIPLC Treated</t>
  </si>
  <si>
    <t>GFP-GPI Control</t>
  </si>
  <si>
    <t>Bnl PIPLC Treated</t>
  </si>
  <si>
    <t>Bnl Control</t>
  </si>
  <si>
    <r>
      <t>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C </t>
    </r>
  </si>
  <si>
    <r>
      <t>Bnl:GFP-</t>
    </r>
    <r>
      <rPr>
        <sz val="12"/>
        <color theme="1"/>
        <rFont val="Symbol"/>
        <charset val="2"/>
      </rPr>
      <t>w</t>
    </r>
    <r>
      <rPr>
        <sz val="12"/>
        <color theme="1"/>
        <rFont val="Calibri"/>
        <family val="2"/>
        <scheme val="minor"/>
      </rPr>
      <t>m</t>
    </r>
  </si>
  <si>
    <t>Bnl:GFP</t>
  </si>
  <si>
    <t>PIPLC treated</t>
  </si>
  <si>
    <t>HSD[.05]=0.25; HSD[.01]=0.32</t>
  </si>
  <si>
    <r>
      <t>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-TM_PIPLC</t>
    </r>
  </si>
  <si>
    <r>
      <t>Bnl:GFP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C-TM</t>
    </r>
  </si>
  <si>
    <r>
      <t>Bnl:GFP-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_PIPLC</t>
    </r>
  </si>
  <si>
    <r>
      <t>Bnl:GFP-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C</t>
    </r>
  </si>
  <si>
    <t>Bnl:GFP_PIPLC</t>
  </si>
  <si>
    <t>M1 vs M3   nonsignificant</t>
  </si>
  <si>
    <t>HSD[.05]=6.94; HSD[.01]=10.11</t>
  </si>
  <si>
    <r>
      <t>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-TM + Btl:Cherry</t>
    </r>
  </si>
  <si>
    <r>
      <t>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 + Btl:Cherry</t>
    </r>
  </si>
  <si>
    <t>Bnl:GFP + Btl:Cherry</t>
  </si>
  <si>
    <t xml:space="preserve">orient toward ASP </t>
  </si>
  <si>
    <t xml:space="preserve">vertical, perpendicular to wing disc </t>
  </si>
  <si>
    <r>
      <t xml:space="preserve"># FGF source cytoneme &gt;20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r>
      <t xml:space="preserve"># FGF source cytoneme 10-20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r>
      <t xml:space="preserve"># FGF source cytoneme &lt;10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r>
      <rPr>
        <i/>
        <sz val="12"/>
        <color rgb="FFFF0000"/>
        <rFont val="Calibri"/>
        <family val="2"/>
        <scheme val="minor"/>
      </rPr>
      <t>bnl&gt;Bnl:GFP</t>
    </r>
    <r>
      <rPr>
        <sz val="12"/>
        <color rgb="FFFF0000"/>
        <rFont val="Calibri"/>
        <family val="2"/>
        <scheme val="minor"/>
      </rPr>
      <t xml:space="preserve"> source cytonemes</t>
    </r>
  </si>
  <si>
    <t>Total</t>
  </si>
  <si>
    <t># cytonemes with length &gt;15 um</t>
  </si>
  <si>
    <t># cytonemes with length 0-15 um</t>
  </si>
  <si>
    <r>
      <rPr>
        <i/>
        <sz val="12"/>
        <color rgb="FFFF0000"/>
        <rFont val="Calibri"/>
        <family val="2"/>
        <scheme val="minor"/>
      </rPr>
      <t>bnl&gt;Bnl:GFP</t>
    </r>
    <r>
      <rPr>
        <sz val="12"/>
        <color rgb="FFFF0000"/>
        <rFont val="Calibri"/>
        <family val="2"/>
        <scheme val="minor"/>
      </rPr>
      <t xml:space="preserve"> ASP cytonemes</t>
    </r>
  </si>
  <si>
    <t>orient toward ASP</t>
  </si>
  <si>
    <r>
      <rPr>
        <i/>
        <sz val="12"/>
        <color rgb="FFFF0000"/>
        <rFont val="Calibri"/>
        <family val="2"/>
        <scheme val="minor"/>
      </rPr>
      <t>bnl&gt;Bnl:GFP</t>
    </r>
    <r>
      <rPr>
        <i/>
        <sz val="12"/>
        <color rgb="FFFF0000"/>
        <rFont val="Symbol"/>
        <charset val="2"/>
      </rPr>
      <t>D</t>
    </r>
    <r>
      <rPr>
        <i/>
        <sz val="12"/>
        <color rgb="FFFF0000"/>
        <rFont val="Calibri"/>
        <family val="2"/>
        <scheme val="minor"/>
      </rPr>
      <t>C</t>
    </r>
    <r>
      <rPr>
        <sz val="12"/>
        <color rgb="FFFF0000"/>
        <rFont val="Calibri"/>
        <family val="2"/>
        <scheme val="minor"/>
      </rPr>
      <t xml:space="preserve"> source cytonemes</t>
    </r>
  </si>
  <si>
    <r>
      <rPr>
        <i/>
        <sz val="12"/>
        <color rgb="FFFF0000"/>
        <rFont val="Calibri"/>
        <family val="2"/>
        <scheme val="minor"/>
      </rPr>
      <t>bnl&gt;Bnl:GFP</t>
    </r>
    <r>
      <rPr>
        <i/>
        <sz val="12"/>
        <color rgb="FFFF0000"/>
        <rFont val="Symbol"/>
        <charset val="2"/>
      </rPr>
      <t>D</t>
    </r>
    <r>
      <rPr>
        <i/>
        <sz val="12"/>
        <color rgb="FFFF0000"/>
        <rFont val="Calibri"/>
        <family val="2"/>
        <scheme val="minor"/>
      </rPr>
      <t>C</t>
    </r>
    <r>
      <rPr>
        <sz val="12"/>
        <color rgb="FFFF0000"/>
        <rFont val="Calibri"/>
        <family val="2"/>
        <scheme val="minor"/>
      </rPr>
      <t xml:space="preserve"> ASP cytonemes</t>
    </r>
  </si>
  <si>
    <t>vertical, perpendicular to wing disc</t>
  </si>
  <si>
    <r>
      <rPr>
        <i/>
        <sz val="12"/>
        <color rgb="FFFF0000"/>
        <rFont val="Calibri"/>
        <family val="2"/>
        <scheme val="minor"/>
      </rPr>
      <t>bnl&gt;Bnl:GFP</t>
    </r>
    <r>
      <rPr>
        <i/>
        <sz val="12"/>
        <color rgb="FFFF0000"/>
        <rFont val="Symbol"/>
        <charset val="2"/>
      </rPr>
      <t>D</t>
    </r>
    <r>
      <rPr>
        <i/>
        <sz val="12"/>
        <color rgb="FFFF0000"/>
        <rFont val="Calibri"/>
        <family val="2"/>
        <scheme val="minor"/>
      </rPr>
      <t>C-TM</t>
    </r>
    <r>
      <rPr>
        <sz val="12"/>
        <color rgb="FFFF0000"/>
        <rFont val="Calibri"/>
        <family val="2"/>
        <scheme val="minor"/>
      </rPr>
      <t xml:space="preserve"> source cytonemes</t>
    </r>
  </si>
  <si>
    <r>
      <rPr>
        <i/>
        <sz val="12"/>
        <color rgb="FFFF0000"/>
        <rFont val="Calibri"/>
        <family val="2"/>
        <scheme val="minor"/>
      </rPr>
      <t>bnl&gt;Bnl:GFP</t>
    </r>
    <r>
      <rPr>
        <i/>
        <sz val="12"/>
        <color rgb="FFFF0000"/>
        <rFont val="Symbol"/>
        <charset val="2"/>
      </rPr>
      <t>D</t>
    </r>
    <r>
      <rPr>
        <i/>
        <sz val="12"/>
        <color rgb="FFFF0000"/>
        <rFont val="Calibri"/>
        <family val="2"/>
        <scheme val="minor"/>
      </rPr>
      <t>C-TM</t>
    </r>
    <r>
      <rPr>
        <sz val="12"/>
        <color rgb="FFFF0000"/>
        <rFont val="Calibri"/>
        <family val="2"/>
        <scheme val="minor"/>
      </rPr>
      <t xml:space="preserve"> ASP cytonemes</t>
    </r>
  </si>
  <si>
    <t>HA/GFP ratio</t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_5h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_2.5h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_1h</t>
    </r>
  </si>
  <si>
    <t>TM_5h</t>
  </si>
  <si>
    <t>TM_2.5h</t>
  </si>
  <si>
    <t>TM_1h</t>
  </si>
  <si>
    <t>Control_5h</t>
  </si>
  <si>
    <t>Control_2.5h</t>
  </si>
  <si>
    <t>Control_1h</t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 OE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 clone</t>
    </r>
  </si>
  <si>
    <t>TM OE</t>
  </si>
  <si>
    <t>TM clone</t>
  </si>
  <si>
    <t>Bnl:GFP OE</t>
  </si>
  <si>
    <t>Bnl:GFP clone</t>
  </si>
  <si>
    <t>Sum Inters_dGPI</t>
  </si>
  <si>
    <t>Radius (um)</t>
  </si>
  <si>
    <t>Sum Inters_HAGFP</t>
  </si>
  <si>
    <t>M2 vs M3   P&lt;.05</t>
  </si>
  <si>
    <t>Sum Inters_TM</t>
  </si>
  <si>
    <t>Average TM</t>
  </si>
  <si>
    <t>Stdev TM</t>
  </si>
  <si>
    <t>Inters. TM5</t>
  </si>
  <si>
    <t>Inters. TM4</t>
  </si>
  <si>
    <t>Inters. TM3</t>
  </si>
  <si>
    <t>Inters. TM2</t>
  </si>
  <si>
    <t>Inters. TM1</t>
  </si>
  <si>
    <t>M1 vs M2   P&lt;.05</t>
  </si>
  <si>
    <t>HSD[.05]=0.72; HSD[.01]=0.91</t>
  </si>
  <si>
    <r>
      <rPr>
        <b/>
        <sz val="10"/>
        <color rgb="FF000000"/>
        <rFont val="Symbol"/>
        <charset val="2"/>
      </rPr>
      <t>D</t>
    </r>
    <r>
      <rPr>
        <b/>
        <sz val="10"/>
        <color rgb="FF000000"/>
        <rFont val="Helvetica Neue"/>
        <family val="2"/>
      </rPr>
      <t>C</t>
    </r>
  </si>
  <si>
    <t>TM</t>
  </si>
  <si>
    <t>time min</t>
  </si>
  <si>
    <t>sending cytoneme</t>
  </si>
  <si>
    <t>receiving cytoneme</t>
  </si>
  <si>
    <t>Standard Dev</t>
  </si>
  <si>
    <t xml:space="preserve">25 deg treatment </t>
  </si>
  <si>
    <t>25 deg control</t>
  </si>
  <si>
    <t>4 deg treatment</t>
  </si>
  <si>
    <t>4 deg control</t>
  </si>
  <si>
    <t>Avg Treatment</t>
  </si>
  <si>
    <t>Treatment Ratio Values</t>
  </si>
  <si>
    <t>Avg Control</t>
  </si>
  <si>
    <t>Control Ratio Values</t>
  </si>
  <si>
    <t>Control</t>
  </si>
  <si>
    <r>
      <t>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-TM</t>
    </r>
  </si>
  <si>
    <r>
      <t>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</t>
    </r>
  </si>
  <si>
    <t>Ratio (Red:Green)</t>
  </si>
  <si>
    <t>Green (Q2+Q4)</t>
  </si>
  <si>
    <t>Red (Q4)</t>
  </si>
  <si>
    <t>Treatment 3</t>
  </si>
  <si>
    <t>Control 3</t>
  </si>
  <si>
    <t>Treatment 2</t>
  </si>
  <si>
    <t>Control 2</t>
  </si>
  <si>
    <t>Treatment 1</t>
  </si>
  <si>
    <t>Control 1</t>
  </si>
  <si>
    <t>Red/Green</t>
  </si>
  <si>
    <t>PIPLC</t>
  </si>
  <si>
    <r>
      <t xml:space="preserve">
Bnl-PC </t>
    </r>
    <r>
      <rPr>
        <b/>
        <sz val="12"/>
        <color theme="1"/>
        <rFont val="Calibri"/>
        <family val="2"/>
        <scheme val="minor"/>
      </rPr>
      <t>PIPLC treated</t>
    </r>
  </si>
  <si>
    <r>
      <t xml:space="preserve">
Bnl-PC </t>
    </r>
    <r>
      <rPr>
        <b/>
        <sz val="12"/>
        <color theme="1"/>
        <rFont val="Calibri"/>
        <family val="2"/>
        <scheme val="minor"/>
      </rPr>
      <t>untreated</t>
    </r>
  </si>
  <si>
    <t>Red/GFP ratio</t>
  </si>
  <si>
    <t>Red-Background</t>
  </si>
  <si>
    <t>Red Background</t>
  </si>
  <si>
    <t>Red mean</t>
  </si>
  <si>
    <t>GFP-background</t>
  </si>
  <si>
    <t>GFP background</t>
  </si>
  <si>
    <t>GFP mean</t>
  </si>
  <si>
    <t>Experiment</t>
  </si>
  <si>
    <t>Ratio</t>
  </si>
  <si>
    <t>Total GFP events</t>
  </si>
  <si>
    <t>SD</t>
  </si>
  <si>
    <t>Av</t>
  </si>
  <si>
    <t>Repeat 3</t>
  </si>
  <si>
    <t>Repeat 2</t>
  </si>
  <si>
    <t>Repeat 1</t>
  </si>
  <si>
    <r>
      <t xml:space="preserve">&gt;15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r>
      <t xml:space="preserve"> &lt;15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t># ASP cytonemes</t>
  </si>
  <si>
    <r>
      <t xml:space="preserve">&gt;20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r>
      <t xml:space="preserve"> 10-20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r>
      <t xml:space="preserve"> &lt;10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t># source cytonemes</t>
  </si>
  <si>
    <r>
      <t>receiving cytoneme extend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 xml:space="preserve">m) </t>
    </r>
  </si>
  <si>
    <t>BnlTM overexpression</t>
  </si>
  <si>
    <r>
      <t>sending cytoneme extend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r>
      <t>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-TM overexpression</t>
    </r>
  </si>
  <si>
    <t>M1 vs M2   nonsignificant</t>
  </si>
  <si>
    <t>HSD[.05]=13.03; HSD[.01]=16.36</t>
  </si>
  <si>
    <t>HSD[.05]=0.56; HSD[.01]=0.7</t>
  </si>
  <si>
    <t>STDEV</t>
  </si>
  <si>
    <t>AVERAGE</t>
  </si>
  <si>
    <t>N</t>
  </si>
  <si>
    <t>Y</t>
  </si>
  <si>
    <t>Induced branching (Y/N)</t>
  </si>
  <si>
    <t>Induced growth (Y/N)</t>
  </si>
  <si>
    <t>% receiving cells with dpERK</t>
  </si>
  <si>
    <t># dpERK-positive cells</t>
  </si>
  <si>
    <t># signal receiving cells</t>
  </si>
  <si>
    <t>Dispersal range (# cells distal from source)</t>
  </si>
  <si>
    <t>Clone size (# cells)</t>
  </si>
  <si>
    <t>Sample #</t>
  </si>
  <si>
    <t>Genotype</t>
  </si>
  <si>
    <t>y</t>
  </si>
  <si>
    <t># 4</t>
  </si>
  <si>
    <t># 3</t>
  </si>
  <si>
    <t># 2</t>
  </si>
  <si>
    <t># 1</t>
  </si>
  <si>
    <t>lifetime (min)</t>
  </si>
  <si>
    <r>
      <t>maxium extension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t># fluctuating peaks</t>
  </si>
  <si>
    <r>
      <t>retraction rate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/min)</t>
    </r>
  </si>
  <si>
    <r>
      <t>extension rate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/min)</t>
    </r>
  </si>
  <si>
    <t>bnl&gt;Bnl:GFP</t>
  </si>
  <si>
    <t># fluctuating peaks/cytoneme</t>
  </si>
  <si>
    <r>
      <t>average retraction rate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/min)</t>
    </r>
  </si>
  <si>
    <r>
      <t>average extension rate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/min)</t>
    </r>
  </si>
  <si>
    <r>
      <t>bnl&gt;Bnl:GFP</t>
    </r>
    <r>
      <rPr>
        <i/>
        <sz val="11"/>
        <color theme="1"/>
        <rFont val="Symbol"/>
        <charset val="2"/>
      </rPr>
      <t>D</t>
    </r>
    <r>
      <rPr>
        <i/>
        <sz val="11"/>
        <color theme="1"/>
        <rFont val="Arial"/>
        <family val="2"/>
      </rPr>
      <t xml:space="preserve">C-TM </t>
    </r>
  </si>
  <si>
    <t># fluctuating peaks/lifetime</t>
  </si>
  <si>
    <t>average extension rate (nm/s)</t>
  </si>
  <si>
    <t>average retraction rate (nm/s)</t>
  </si>
  <si>
    <t>N/A</t>
  </si>
  <si>
    <t>N/A: no related data, either no extension or no retraction was observed for the cytoneme.</t>
  </si>
  <si>
    <t>p (unpaired two-tailed t-test)=</t>
  </si>
  <si>
    <r>
      <t xml:space="preserve">w-, &lt;15 </t>
    </r>
    <r>
      <rPr>
        <b/>
        <sz val="10"/>
        <color rgb="FF000000"/>
        <rFont val="Symbol"/>
        <charset val="2"/>
      </rPr>
      <t>m</t>
    </r>
    <r>
      <rPr>
        <b/>
        <sz val="10"/>
        <color rgb="FF000000"/>
        <rFont val="Helvetica Neue"/>
        <family val="2"/>
      </rPr>
      <t>m</t>
    </r>
  </si>
  <si>
    <r>
      <t xml:space="preserve">bnl&gt;dia-i, &lt;15 </t>
    </r>
    <r>
      <rPr>
        <b/>
        <sz val="10"/>
        <color rgb="FF000000"/>
        <rFont val="Symbol"/>
        <charset val="2"/>
      </rPr>
      <t>m</t>
    </r>
    <r>
      <rPr>
        <b/>
        <sz val="10"/>
        <color rgb="FF000000"/>
        <rFont val="Helvetica Neue"/>
        <family val="2"/>
      </rPr>
      <t>m</t>
    </r>
  </si>
  <si>
    <r>
      <t xml:space="preserve">w-, &gt;15 </t>
    </r>
    <r>
      <rPr>
        <b/>
        <sz val="10"/>
        <color rgb="FF000000"/>
        <rFont val="Symbol"/>
        <charset val="2"/>
      </rPr>
      <t>m</t>
    </r>
    <r>
      <rPr>
        <b/>
        <sz val="10"/>
        <color rgb="FF000000"/>
        <rFont val="Helvetica Neue"/>
        <family val="2"/>
      </rPr>
      <t>m</t>
    </r>
  </si>
  <si>
    <r>
      <t xml:space="preserve">bnl&gt;dia-i, &gt;15 </t>
    </r>
    <r>
      <rPr>
        <b/>
        <sz val="10"/>
        <color rgb="FF000000"/>
        <rFont val="Symbol"/>
        <charset val="2"/>
      </rPr>
      <t>m</t>
    </r>
    <r>
      <rPr>
        <b/>
        <sz val="10"/>
        <color rgb="FF000000"/>
        <rFont val="Helvetica Neue"/>
        <family val="2"/>
      </rPr>
      <t>m</t>
    </r>
  </si>
  <si>
    <t>bnl&gt;dia-i</t>
  </si>
  <si>
    <t>bnl&gt;Dia:GFP</t>
  </si>
  <si>
    <r>
      <t>bnl&gt;Dia:GFP</t>
    </r>
    <r>
      <rPr>
        <b/>
        <sz val="8"/>
        <color rgb="FF000000"/>
        <rFont val="Helvetica Neue"/>
        <family val="2"/>
      </rPr>
      <t>CA</t>
    </r>
  </si>
  <si>
    <t>btl&gt;dia-i</t>
  </si>
  <si>
    <t>Btl:cherry unpaired</t>
  </si>
  <si>
    <t>BtlDN:Cherry + Bnl:GFP coculture</t>
  </si>
  <si>
    <t>Btl:cherry + Bnl:GFP coculture</t>
  </si>
  <si>
    <t>sBtl:Cherry + Bnl:GFP coculture</t>
  </si>
  <si>
    <t>Note: sBtl:Cherry was for source-neigboring cells as there were no trans-pairing</t>
  </si>
  <si>
    <t>one-way ANOVA followed by Tukey’s honestly</t>
  </si>
  <si>
    <t>significant different (HSD) test</t>
  </si>
  <si>
    <t xml:space="preserve">P value </t>
  </si>
  <si>
    <t>unpaired two-tailed t-test</t>
  </si>
  <si>
    <t>fraction of surface/total GFP levels on the source</t>
  </si>
  <si>
    <t>M 1: Bnl:GFP</t>
  </si>
  <si>
    <t>M 2: Bnl:GFP_PIPLC</t>
  </si>
  <si>
    <r>
      <t>M 3: 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</t>
    </r>
  </si>
  <si>
    <r>
      <t>M 4: 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-TM</t>
    </r>
  </si>
  <si>
    <r>
      <t>TM_recipient cytoneme maxium extension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r>
      <t>TM_source cytoneme maxium extension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t>TM_recipent cytoneme lifetime (min)</t>
  </si>
  <si>
    <t>TM_source cytoneme lifetime (min)</t>
  </si>
  <si>
    <t>TM_recipient cytoneme average extension rate (nm/s)</t>
  </si>
  <si>
    <t>TM_recipient cytoneme average retraction rate (nm/s)</t>
  </si>
  <si>
    <t>TM_source cytoneme average extension rate (nm/s)</t>
  </si>
  <si>
    <t>TM_source cytoneme average retraction rate (nm/s)</t>
  </si>
  <si>
    <t>2.5h</t>
  </si>
  <si>
    <t>HSD[.05]=0.13; HSD[.01]=0.16</t>
  </si>
  <si>
    <t>5h</t>
  </si>
  <si>
    <t>HSD[.05]=0.17; HSD[.01]=0.21</t>
  </si>
  <si>
    <t>clone</t>
  </si>
  <si>
    <t>OE</t>
  </si>
  <si>
    <t>HSD[.05]=12.29; HSD[.01]=15.58</t>
  </si>
  <si>
    <t>Inters. Bnl:GFP1</t>
  </si>
  <si>
    <t>Inters. Bnl:GFP2</t>
  </si>
  <si>
    <t>Inters. Bnl:GFP3</t>
  </si>
  <si>
    <t>Inters. Bnl:GFP4</t>
  </si>
  <si>
    <t>Inters. Bnl:GFP5</t>
  </si>
  <si>
    <t>Inters. Bnl:GFP6</t>
  </si>
  <si>
    <t>Average Bnl:GFP</t>
  </si>
  <si>
    <t>Stdev Bnl:GFP</t>
  </si>
  <si>
    <r>
      <t xml:space="preserve">Inters.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1</t>
    </r>
  </si>
  <si>
    <r>
      <t xml:space="preserve">Inters.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2</t>
    </r>
  </si>
  <si>
    <r>
      <t xml:space="preserve">Inters.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3</t>
    </r>
  </si>
  <si>
    <r>
      <t xml:space="preserve">Inters.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4</t>
    </r>
  </si>
  <si>
    <r>
      <t xml:space="preserve">Average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</t>
    </r>
  </si>
  <si>
    <r>
      <t xml:space="preserve">Stdev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</t>
    </r>
  </si>
  <si>
    <t># branch interconnection</t>
  </si>
  <si>
    <t>HSD[.05]=109.14; HSD[.01]=145.94</t>
  </si>
  <si>
    <t>Sum Inters_Bnl:GFP</t>
  </si>
  <si>
    <r>
      <t>Sum Inters_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</t>
    </r>
  </si>
  <si>
    <t>Note: graph in Fig. 9H is generated from the average and stdev values shadded in green.</t>
  </si>
  <si>
    <t>Ratio of surface Bnl:GFP variants to total levels</t>
  </si>
  <si>
    <r>
      <t>ASP cytoneme extend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r>
      <t>Source cytoneme extend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t>bnlGal4&gt;mCherryCAAX expression level</t>
  </si>
  <si>
    <r>
      <t>Bnl:GFP</t>
    </r>
    <r>
      <rPr>
        <sz val="10"/>
        <color theme="1"/>
        <rFont val="Calibri (Body)"/>
      </rPr>
      <t>ex</t>
    </r>
    <r>
      <rPr>
        <sz val="12"/>
        <color theme="1"/>
        <rFont val="Calibri"/>
        <family val="2"/>
        <scheme val="minor"/>
      </rPr>
      <t>/total Bnl:GFP</t>
    </r>
  </si>
  <si>
    <t>unpaird two-tailed t-test</t>
  </si>
  <si>
    <t>Bnl:GFP control vs PIPLC treatment</t>
  </si>
  <si>
    <t>Extracellular GFP</t>
  </si>
  <si>
    <t>P (unpaired two-tailed t-test)=</t>
  </si>
  <si>
    <t>HSD[.05]=2.6; HSD[.01]=3.32</t>
  </si>
  <si>
    <t>HSD[.05]=2.83; HSD[.01]=3.6</t>
  </si>
  <si>
    <t>HSD[.05]=4.24; HSD[.01]=5.4</t>
  </si>
  <si>
    <t>HSD[.05]=7.83; HSD[.01]=10.04</t>
  </si>
  <si>
    <t>HSD[.05]=8.14; HSD[.01]=10.43</t>
  </si>
  <si>
    <t>Bnl:GFP clone (M1)</t>
  </si>
  <si>
    <r>
      <t>Bnl:GFP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-TM clone (M2)</t>
    </r>
  </si>
  <si>
    <r>
      <t>Bnl:GFP-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 clone (M3)</t>
    </r>
  </si>
  <si>
    <t># 8</t>
  </si>
  <si>
    <t># 7</t>
  </si>
  <si>
    <t># 6</t>
  </si>
  <si>
    <t># 5</t>
  </si>
  <si>
    <t>btlGal4&gt;diaRNAi</t>
  </si>
  <si>
    <t># 11</t>
  </si>
  <si>
    <t># 10</t>
  </si>
  <si>
    <t># 9</t>
  </si>
  <si>
    <r>
      <t xml:space="preserve"># ASP cytonemes &gt; 15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r>
      <t xml:space="preserve"># ASP cytonemes &lt; 15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t>p (unpaired two-tailed t-test)</t>
  </si>
  <si>
    <t>Figure 1d''</t>
  </si>
  <si>
    <t>Figure 1h''</t>
  </si>
  <si>
    <t>Figure 1l</t>
  </si>
  <si>
    <t>Figure 2e</t>
  </si>
  <si>
    <t>Figure 2h</t>
  </si>
  <si>
    <t>Figure 2k</t>
  </si>
  <si>
    <t>Figure 2l,l'</t>
  </si>
  <si>
    <t>Figure 3c</t>
  </si>
  <si>
    <t>Figure 3h</t>
  </si>
  <si>
    <t>Figure 3i</t>
  </si>
  <si>
    <t>Figure 4f</t>
  </si>
  <si>
    <t>Figure 4g</t>
  </si>
  <si>
    <t>Figure 5c</t>
  </si>
  <si>
    <t>Figure 5f</t>
  </si>
  <si>
    <t>Figure 5m</t>
  </si>
  <si>
    <t>Figure 6c</t>
  </si>
  <si>
    <t>Figure 6f</t>
  </si>
  <si>
    <t>Figure 6i</t>
  </si>
  <si>
    <t>Figure 6l</t>
  </si>
  <si>
    <t>Figure 7d</t>
  </si>
  <si>
    <t>Figure 7e</t>
  </si>
  <si>
    <t>Figure 8p</t>
  </si>
  <si>
    <t>Figure 9d</t>
  </si>
  <si>
    <t>Figure 9h</t>
  </si>
  <si>
    <t>Figure 9l</t>
  </si>
  <si>
    <t>Supplementary Figure 2a</t>
  </si>
  <si>
    <t>Supplementary Figure 3a</t>
  </si>
  <si>
    <t>Supplementary Figure 3h</t>
  </si>
  <si>
    <t>Supplementary Figure 3k</t>
  </si>
  <si>
    <t>Supplementary Figure 4d</t>
  </si>
  <si>
    <t>Supplementary Figure 4g</t>
  </si>
  <si>
    <t>Supplementary Figure 6g</t>
  </si>
  <si>
    <t>Supplementary Figure 6h</t>
  </si>
  <si>
    <t>Supplementary Figure 7g</t>
  </si>
  <si>
    <t>Supplementary Figure 7h'''</t>
  </si>
  <si>
    <t>Supplementary Figure 7i</t>
  </si>
  <si>
    <t>Supplementary Figure 7j</t>
  </si>
  <si>
    <t>Supplementary Table 1</t>
  </si>
  <si>
    <t>Supplementary Table 2</t>
  </si>
  <si>
    <t>total GFP+ cells examined</t>
  </si>
  <si>
    <t>PIPLC treatment</t>
  </si>
  <si>
    <t>average</t>
  </si>
  <si>
    <t>total GFP+ cells</t>
  </si>
  <si>
    <r>
      <t>distance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t>p (unpaired two-tailed t test)</t>
  </si>
  <si>
    <r>
      <t>Bnl:GFP</t>
    </r>
    <r>
      <rPr>
        <sz val="12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C control vs PIPLC treatment</t>
    </r>
  </si>
  <si>
    <r>
      <t>Bnl:GFP</t>
    </r>
    <r>
      <rPr>
        <sz val="12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C-TM control vs PIPLC treatment</t>
    </r>
  </si>
  <si>
    <t>Supplementary Figure 7l</t>
  </si>
  <si>
    <t>D-V length</t>
  </si>
  <si>
    <t>D-P length</t>
  </si>
  <si>
    <t>D-V length/D-P length</t>
  </si>
  <si>
    <r>
      <t>95</t>
    </r>
    <r>
      <rPr>
        <sz val="12"/>
        <color theme="1"/>
        <rFont val="Symbol"/>
        <charset val="2"/>
      </rPr>
      <t>±</t>
    </r>
    <r>
      <rPr>
        <sz val="12"/>
        <color rgb="FF000000"/>
        <rFont val="Calibri"/>
        <family val="2"/>
        <scheme val="minor"/>
      </rPr>
      <t>24</t>
    </r>
  </si>
  <si>
    <r>
      <t>120</t>
    </r>
    <r>
      <rPr>
        <sz val="12"/>
        <color theme="1"/>
        <rFont val="Symbol"/>
        <charset val="2"/>
      </rPr>
      <t>±</t>
    </r>
    <r>
      <rPr>
        <sz val="12"/>
        <color theme="1"/>
        <rFont val="Arial"/>
        <family val="2"/>
      </rPr>
      <t>14</t>
    </r>
  </si>
  <si>
    <r>
      <t>0.82</t>
    </r>
    <r>
      <rPr>
        <sz val="12"/>
        <color theme="1"/>
        <rFont val="Symbol"/>
        <charset val="2"/>
      </rPr>
      <t>±</t>
    </r>
    <r>
      <rPr>
        <sz val="12"/>
        <color theme="1"/>
        <rFont val="Arial"/>
        <family val="2"/>
      </rPr>
      <t>0.3</t>
    </r>
  </si>
  <si>
    <r>
      <t>56</t>
    </r>
    <r>
      <rPr>
        <sz val="12"/>
        <color theme="1"/>
        <rFont val="Symbol"/>
        <charset val="2"/>
      </rPr>
      <t>±</t>
    </r>
    <r>
      <rPr>
        <sz val="12"/>
        <color theme="1"/>
        <rFont val="Arial"/>
        <family val="2"/>
      </rPr>
      <t>11</t>
    </r>
  </si>
  <si>
    <r>
      <t>137</t>
    </r>
    <r>
      <rPr>
        <sz val="12"/>
        <color theme="1"/>
        <rFont val="Symbol"/>
        <charset val="2"/>
      </rPr>
      <t>±</t>
    </r>
    <r>
      <rPr>
        <sz val="12"/>
        <color theme="1"/>
        <rFont val="Arial"/>
        <family val="2"/>
      </rPr>
      <t>10</t>
    </r>
  </si>
  <si>
    <r>
      <t>0.41</t>
    </r>
    <r>
      <rPr>
        <sz val="12"/>
        <color theme="1"/>
        <rFont val="Symbol"/>
        <charset val="2"/>
      </rPr>
      <t>±</t>
    </r>
    <r>
      <rPr>
        <sz val="12"/>
        <color theme="1"/>
        <rFont val="Arial"/>
        <family val="2"/>
      </rPr>
      <t>0.07</t>
    </r>
  </si>
  <si>
    <r>
      <t>146</t>
    </r>
    <r>
      <rPr>
        <sz val="12"/>
        <color theme="1"/>
        <rFont val="Symbol"/>
        <charset val="2"/>
      </rPr>
      <t>±</t>
    </r>
    <r>
      <rPr>
        <sz val="12"/>
        <color theme="1"/>
        <rFont val="Arial"/>
        <family val="2"/>
      </rPr>
      <t>11</t>
    </r>
  </si>
  <si>
    <r>
      <t>104</t>
    </r>
    <r>
      <rPr>
        <sz val="12"/>
        <color theme="1"/>
        <rFont val="Symbol"/>
        <charset val="2"/>
      </rPr>
      <t>±</t>
    </r>
    <r>
      <rPr>
        <sz val="12"/>
        <color theme="1"/>
        <rFont val="Arial"/>
        <family val="2"/>
      </rPr>
      <t>24</t>
    </r>
  </si>
  <si>
    <r>
      <t>1.50</t>
    </r>
    <r>
      <rPr>
        <sz val="12"/>
        <color theme="1"/>
        <rFont val="Symbol"/>
        <charset val="2"/>
      </rPr>
      <t>±</t>
    </r>
    <r>
      <rPr>
        <sz val="12"/>
        <color theme="1"/>
        <rFont val="Arial"/>
        <family val="2"/>
      </rPr>
      <t>0.47</t>
    </r>
  </si>
  <si>
    <r>
      <t>bnl:GFP</t>
    </r>
    <r>
      <rPr>
        <i/>
        <vertAlign val="superscript"/>
        <sz val="12"/>
        <color rgb="FF000000"/>
        <rFont val="Calibri"/>
        <family val="2"/>
        <scheme val="minor"/>
      </rPr>
      <t>endo</t>
    </r>
  </si>
  <si>
    <r>
      <t>33</t>
    </r>
    <r>
      <rPr>
        <sz val="12"/>
        <color theme="1"/>
        <rFont val="Symbol"/>
        <charset val="2"/>
      </rPr>
      <t>±</t>
    </r>
    <r>
      <rPr>
        <sz val="12"/>
        <color theme="1"/>
        <rFont val="Arial"/>
        <family val="2"/>
      </rPr>
      <t>4</t>
    </r>
  </si>
  <si>
    <r>
      <t>119</t>
    </r>
    <r>
      <rPr>
        <sz val="12"/>
        <color theme="1"/>
        <rFont val="Symbol"/>
        <charset val="2"/>
      </rPr>
      <t>±</t>
    </r>
    <r>
      <rPr>
        <sz val="12"/>
        <color theme="1"/>
        <rFont val="Arial"/>
        <family val="2"/>
      </rPr>
      <t>10</t>
    </r>
  </si>
  <si>
    <r>
      <t>0.28</t>
    </r>
    <r>
      <rPr>
        <sz val="12"/>
        <color theme="1"/>
        <rFont val="Symbol"/>
        <charset val="2"/>
      </rPr>
      <t>±</t>
    </r>
    <r>
      <rPr>
        <sz val="12"/>
        <color theme="1"/>
        <rFont val="Arial"/>
        <family val="2"/>
      </rPr>
      <t>0.04</t>
    </r>
  </si>
  <si>
    <t>bnlGal4&gt;Bnl:GFP</t>
  </si>
  <si>
    <t>bnlGal4&gt;Bnl:GFP-TM</t>
  </si>
  <si>
    <r>
      <t>bnlGal4&gt;Bnl:GFP</t>
    </r>
    <r>
      <rPr>
        <i/>
        <sz val="12"/>
        <color rgb="FF000000"/>
        <rFont val="Symbol"/>
        <charset val="2"/>
      </rPr>
      <t>D</t>
    </r>
    <r>
      <rPr>
        <i/>
        <sz val="12"/>
        <color rgb="FF000000"/>
        <rFont val="Calibri"/>
        <family val="2"/>
        <scheme val="minor"/>
      </rPr>
      <t>GPI</t>
    </r>
  </si>
  <si>
    <t>HSD[.05]=0.32; HSD[.01]=0.39</t>
  </si>
  <si>
    <t>M1 vs M4   P&lt;.01</t>
  </si>
  <si>
    <t>p (unpaired two-tailed t test)=</t>
  </si>
  <si>
    <t>1h</t>
  </si>
  <si>
    <t>DC</t>
  </si>
  <si>
    <r>
      <t>Distance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t>dpERK (arb. units)</t>
  </si>
  <si>
    <t>GFP (arb. units)</t>
  </si>
  <si>
    <t>Distance (µm)</t>
  </si>
  <si>
    <t>bnl-expressing area (arb. units)</t>
  </si>
  <si>
    <t>Mean mCherry expression intensity (arb. units)</t>
  </si>
  <si>
    <t>Bnl:GFP density in ASP (arb. Units)</t>
  </si>
  <si>
    <t>GFP intensity (arb. Units)</t>
  </si>
  <si>
    <r>
      <t>w-_Bnl</t>
    </r>
    <r>
      <rPr>
        <sz val="10"/>
        <color theme="1"/>
        <rFont val="Calibri (Body)"/>
      </rPr>
      <t>ex</t>
    </r>
    <r>
      <rPr>
        <sz val="12"/>
        <color theme="1"/>
        <rFont val="Calibri"/>
        <family val="2"/>
        <scheme val="minor"/>
      </rPr>
      <t xml:space="preserve"> density on the souorce (arb. units)</t>
    </r>
  </si>
  <si>
    <r>
      <t>bnl-Gal4&gt;Bnl_Bnl</t>
    </r>
    <r>
      <rPr>
        <sz val="10"/>
        <rFont val="Calibri (Body)"/>
      </rPr>
      <t>ex</t>
    </r>
    <r>
      <rPr>
        <sz val="12"/>
        <rFont val="Calibri"/>
        <family val="2"/>
        <scheme val="minor"/>
      </rPr>
      <t xml:space="preserve"> density on the source (arb. units)</t>
    </r>
  </si>
  <si>
    <t>Figure 1m</t>
  </si>
  <si>
    <t>Figure 1n cytoneme lifetime</t>
  </si>
  <si>
    <t>Figure 2l': w- source cytoneme direction</t>
  </si>
  <si>
    <t>Figure 2n</t>
  </si>
  <si>
    <t>Figure 2n': btl&gt;dia-i condition</t>
  </si>
  <si>
    <t>Supplementary Figure 1g</t>
  </si>
  <si>
    <t>Supplementary Figure 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"/>
    <numFmt numFmtId="166" formatCode="0.000"/>
    <numFmt numFmtId="167" formatCode="0.#####E+#0"/>
    <numFmt numFmtId="168" formatCode="#,##0.#####"/>
    <numFmt numFmtId="169" formatCode="0.00000000000000"/>
  </numFmts>
  <fonts count="3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Symbol"/>
      <charset val="2"/>
    </font>
    <font>
      <sz val="12"/>
      <color theme="1"/>
      <name val="Calibri"/>
      <family val="2"/>
    </font>
    <font>
      <sz val="12"/>
      <color rgb="FF000000"/>
      <name val="Symbol"/>
      <charset val="2"/>
    </font>
    <font>
      <sz val="12"/>
      <color rgb="FFFF0000"/>
      <name val="Calibri"/>
      <family val="2"/>
    </font>
    <font>
      <sz val="12"/>
      <color theme="1"/>
      <name val="Helvetica"/>
      <family val="2"/>
    </font>
    <font>
      <b/>
      <sz val="10"/>
      <color rgb="FF000000"/>
      <name val="Symbol"/>
      <charset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Symbol"/>
      <charset val="2"/>
    </font>
    <font>
      <i/>
      <sz val="12"/>
      <color rgb="FFFF0000"/>
      <name val="Calibri"/>
      <family val="2"/>
      <scheme val="minor"/>
    </font>
    <font>
      <i/>
      <sz val="12"/>
      <color rgb="FFFF0000"/>
      <name val="Symbol"/>
      <charset val="2"/>
    </font>
    <font>
      <sz val="12"/>
      <color theme="1"/>
      <name val="Calibri"/>
      <family val="2"/>
      <charset val="2"/>
      <scheme val="minor"/>
    </font>
    <font>
      <b/>
      <sz val="10"/>
      <color rgb="FF000000"/>
      <name val="Helvetica Neue"/>
      <family val="2"/>
      <charset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Symbol"/>
      <family val="1"/>
      <charset val="2"/>
    </font>
    <font>
      <i/>
      <sz val="11"/>
      <color theme="1"/>
      <name val="Arial"/>
      <family val="2"/>
    </font>
    <font>
      <i/>
      <sz val="11"/>
      <color theme="1"/>
      <name val="Symbol"/>
      <charset val="2"/>
    </font>
    <font>
      <sz val="12"/>
      <color theme="0"/>
      <name val="Calibri"/>
      <family val="2"/>
      <scheme val="minor"/>
    </font>
    <font>
      <b/>
      <sz val="8"/>
      <color rgb="FF000000"/>
      <name val="Helvetica Neue"/>
      <family val="2"/>
    </font>
    <font>
      <sz val="10"/>
      <color theme="1"/>
      <name val="Calibri (Body)"/>
    </font>
    <font>
      <sz val="10"/>
      <name val="Calibri (Body)"/>
    </font>
    <font>
      <sz val="12"/>
      <color rgb="FF000000"/>
      <name val="Helvetica"/>
      <family val="2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Symbol"/>
      <charset val="2"/>
    </font>
    <font>
      <sz val="11"/>
      <color rgb="FFFF0000"/>
      <name val="Calibri"/>
      <family val="2"/>
      <scheme val="minor"/>
    </font>
    <font>
      <sz val="12"/>
      <color rgb="FFFF0000"/>
      <name val="Helvetica"/>
      <family val="2"/>
    </font>
    <font>
      <i/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i/>
      <vertAlign val="superscript"/>
      <sz val="12"/>
      <color rgb="FF000000"/>
      <name val="Calibri"/>
      <family val="2"/>
      <scheme val="minor"/>
    </font>
    <font>
      <i/>
      <sz val="12"/>
      <color rgb="FF000000"/>
      <name val="Symbol"/>
      <charset val="2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1" fillId="0" borderId="0"/>
    <xf numFmtId="0" fontId="1" fillId="0" borderId="0"/>
  </cellStyleXfs>
  <cellXfs count="124">
    <xf numFmtId="0" fontId="0" fillId="0" borderId="0" xfId="0"/>
    <xf numFmtId="164" fontId="4" fillId="0" borderId="0" xfId="0" applyNumberFormat="1" applyFont="1"/>
    <xf numFmtId="164" fontId="5" fillId="0" borderId="0" xfId="0" applyNumberFormat="1" applyFont="1"/>
    <xf numFmtId="164" fontId="0" fillId="0" borderId="0" xfId="0" applyNumberForma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12" fillId="0" borderId="0" xfId="0" applyFont="1"/>
    <xf numFmtId="1" fontId="0" fillId="2" borderId="0" xfId="0" applyNumberFormat="1" applyFill="1"/>
    <xf numFmtId="9" fontId="0" fillId="2" borderId="0" xfId="1" applyFont="1" applyFill="1"/>
    <xf numFmtId="9" fontId="0" fillId="0" borderId="0" xfId="1" applyFont="1" applyFill="1"/>
    <xf numFmtId="1" fontId="0" fillId="0" borderId="0" xfId="0" applyNumberFormat="1"/>
    <xf numFmtId="0" fontId="0" fillId="2" borderId="0" xfId="0" applyFill="1"/>
    <xf numFmtId="9" fontId="0" fillId="0" borderId="0" xfId="1" applyFont="1"/>
    <xf numFmtId="9" fontId="0" fillId="3" borderId="0" xfId="1" applyFont="1" applyFill="1"/>
    <xf numFmtId="0" fontId="13" fillId="0" borderId="0" xfId="0" applyFont="1"/>
    <xf numFmtId="0" fontId="0" fillId="3" borderId="0" xfId="0" applyFill="1"/>
    <xf numFmtId="165" fontId="0" fillId="0" borderId="1" xfId="0" applyNumberFormat="1" applyBorder="1"/>
    <xf numFmtId="166" fontId="0" fillId="0" borderId="0" xfId="0" applyNumberFormat="1"/>
    <xf numFmtId="165" fontId="0" fillId="0" borderId="0" xfId="0" applyNumberFormat="1"/>
    <xf numFmtId="0" fontId="14" fillId="0" borderId="0" xfId="0" applyFont="1"/>
    <xf numFmtId="0" fontId="18" fillId="0" borderId="0" xfId="0" applyFont="1"/>
    <xf numFmtId="0" fontId="19" fillId="0" borderId="0" xfId="0" applyFont="1"/>
    <xf numFmtId="0" fontId="4" fillId="4" borderId="0" xfId="0" applyFont="1" applyFill="1"/>
    <xf numFmtId="0" fontId="5" fillId="4" borderId="0" xfId="0" applyFont="1" applyFill="1"/>
    <xf numFmtId="0" fontId="4" fillId="5" borderId="0" xfId="0" applyFont="1" applyFill="1"/>
    <xf numFmtId="0" fontId="5" fillId="5" borderId="0" xfId="0" applyFont="1" applyFill="1"/>
    <xf numFmtId="167" fontId="0" fillId="0" borderId="0" xfId="0" applyNumberFormat="1" applyAlignment="1">
      <alignment horizontal="right" vertical="center"/>
    </xf>
    <xf numFmtId="167" fontId="0" fillId="0" borderId="0" xfId="0" applyNumberFormat="1" applyAlignment="1">
      <alignment horizontal="left" vertical="center"/>
    </xf>
    <xf numFmtId="168" fontId="0" fillId="0" borderId="0" xfId="0" applyNumberFormat="1" applyAlignment="1">
      <alignment horizontal="right" vertical="center"/>
    </xf>
    <xf numFmtId="168" fontId="0" fillId="0" borderId="0" xfId="0" applyNumberFormat="1" applyAlignment="1">
      <alignment vertical="center"/>
    </xf>
    <xf numFmtId="168" fontId="0" fillId="0" borderId="3" xfId="0" applyNumberFormat="1" applyBorder="1" applyAlignment="1">
      <alignment vertical="center"/>
    </xf>
    <xf numFmtId="168" fontId="0" fillId="0" borderId="4" xfId="0" applyNumberFormat="1" applyBorder="1" applyAlignment="1">
      <alignment vertical="center"/>
    </xf>
    <xf numFmtId="0" fontId="0" fillId="0" borderId="5" xfId="0" applyBorder="1"/>
    <xf numFmtId="166" fontId="0" fillId="0" borderId="1" xfId="0" applyNumberFormat="1" applyBorder="1"/>
    <xf numFmtId="166" fontId="0" fillId="0" borderId="6" xfId="0" applyNumberFormat="1" applyBorder="1"/>
    <xf numFmtId="0" fontId="0" fillId="0" borderId="7" xfId="0" applyBorder="1"/>
    <xf numFmtId="0" fontId="0" fillId="0" borderId="1" xfId="0" applyBorder="1"/>
    <xf numFmtId="0" fontId="0" fillId="0" borderId="6" xfId="0" applyBorder="1"/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/>
    <xf numFmtId="0" fontId="0" fillId="0" borderId="8" xfId="0" applyBorder="1"/>
    <xf numFmtId="168" fontId="0" fillId="0" borderId="1" xfId="0" applyNumberFormat="1" applyBorder="1" applyAlignment="1">
      <alignment vertical="center"/>
    </xf>
    <xf numFmtId="168" fontId="20" fillId="0" borderId="6" xfId="0" applyNumberFormat="1" applyFont="1" applyBorder="1" applyAlignment="1">
      <alignment vertical="center"/>
    </xf>
    <xf numFmtId="168" fontId="0" fillId="0" borderId="6" xfId="0" applyNumberFormat="1" applyBorder="1" applyAlignment="1">
      <alignment vertical="center"/>
    </xf>
    <xf numFmtId="2" fontId="0" fillId="0" borderId="0" xfId="0" applyNumberFormat="1"/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166" fontId="0" fillId="0" borderId="3" xfId="0" applyNumberFormat="1" applyBorder="1"/>
    <xf numFmtId="166" fontId="0" fillId="0" borderId="4" xfId="0" applyNumberFormat="1" applyBorder="1"/>
    <xf numFmtId="166" fontId="0" fillId="0" borderId="5" xfId="0" applyNumberFormat="1" applyBorder="1"/>
    <xf numFmtId="0" fontId="0" fillId="0" borderId="10" xfId="0" applyBorder="1"/>
    <xf numFmtId="0" fontId="0" fillId="0" borderId="11" xfId="0" applyBorder="1"/>
    <xf numFmtId="0" fontId="21" fillId="0" borderId="0" xfId="2"/>
    <xf numFmtId="0" fontId="1" fillId="0" borderId="0" xfId="3"/>
    <xf numFmtId="0" fontId="1" fillId="0" borderId="12" xfId="3" applyBorder="1"/>
    <xf numFmtId="0" fontId="1" fillId="0" borderId="13" xfId="3" applyBorder="1"/>
    <xf numFmtId="0" fontId="1" fillId="0" borderId="15" xfId="3" applyBorder="1"/>
    <xf numFmtId="165" fontId="1" fillId="0" borderId="0" xfId="3" applyNumberFormat="1"/>
    <xf numFmtId="0" fontId="1" fillId="0" borderId="17" xfId="3" applyBorder="1"/>
    <xf numFmtId="165" fontId="1" fillId="0" borderId="11" xfId="3" applyNumberFormat="1" applyBorder="1"/>
    <xf numFmtId="0" fontId="1" fillId="0" borderId="11" xfId="3" applyBorder="1"/>
    <xf numFmtId="0" fontId="3" fillId="0" borderId="0" xfId="3" applyFont="1" applyAlignment="1">
      <alignment horizontal="center" vertical="center"/>
    </xf>
    <xf numFmtId="0" fontId="3" fillId="0" borderId="20" xfId="3" applyFont="1" applyBorder="1" applyAlignment="1">
      <alignment horizontal="center" vertical="center"/>
    </xf>
    <xf numFmtId="0" fontId="3" fillId="0" borderId="21" xfId="3" applyFont="1" applyBorder="1" applyAlignment="1">
      <alignment horizontal="center" vertical="center"/>
    </xf>
    <xf numFmtId="2" fontId="2" fillId="0" borderId="0" xfId="0" applyNumberFormat="1" applyFont="1"/>
    <xf numFmtId="9" fontId="2" fillId="0" borderId="0" xfId="0" applyNumberFormat="1" applyFont="1"/>
    <xf numFmtId="0" fontId="23" fillId="6" borderId="0" xfId="0" applyFont="1" applyFill="1"/>
    <xf numFmtId="17" fontId="0" fillId="0" borderId="0" xfId="0" applyNumberFormat="1"/>
    <xf numFmtId="0" fontId="0" fillId="6" borderId="0" xfId="0" applyFill="1"/>
    <xf numFmtId="0" fontId="0" fillId="0" borderId="0" xfId="0" applyAlignment="1">
      <alignment vertical="center"/>
    </xf>
    <xf numFmtId="0" fontId="7" fillId="0" borderId="0" xfId="0" applyFont="1" applyFill="1"/>
    <xf numFmtId="0" fontId="29" fillId="0" borderId="0" xfId="0" applyFont="1"/>
    <xf numFmtId="0" fontId="0" fillId="7" borderId="0" xfId="0" applyFill="1"/>
    <xf numFmtId="0" fontId="25" fillId="0" borderId="0" xfId="0" applyFont="1" applyBorder="1"/>
    <xf numFmtId="0" fontId="25" fillId="0" borderId="0" xfId="0" applyFont="1" applyBorder="1" applyAlignment="1">
      <alignment horizontal="center"/>
    </xf>
    <xf numFmtId="2" fontId="25" fillId="0" borderId="0" xfId="0" applyNumberFormat="1" applyFont="1" applyBorder="1"/>
    <xf numFmtId="0" fontId="0" fillId="8" borderId="0" xfId="0" applyFill="1"/>
    <xf numFmtId="0" fontId="0" fillId="9" borderId="0" xfId="0" applyFill="1"/>
    <xf numFmtId="0" fontId="3" fillId="0" borderId="0" xfId="0" applyFont="1"/>
    <xf numFmtId="0" fontId="30" fillId="0" borderId="0" xfId="0" applyFont="1"/>
    <xf numFmtId="0" fontId="0" fillId="0" borderId="0" xfId="0" applyBorder="1"/>
    <xf numFmtId="166" fontId="0" fillId="0" borderId="0" xfId="0" applyNumberFormat="1" applyBorder="1"/>
    <xf numFmtId="165" fontId="0" fillId="0" borderId="0" xfId="0" applyNumberFormat="1" applyBorder="1"/>
    <xf numFmtId="165" fontId="0" fillId="0" borderId="0" xfId="0" applyNumberFormat="1" applyBorder="1" applyAlignment="1">
      <alignment wrapText="1"/>
    </xf>
    <xf numFmtId="166" fontId="0" fillId="0" borderId="7" xfId="0" applyNumberFormat="1" applyBorder="1"/>
    <xf numFmtId="0" fontId="31" fillId="0" borderId="0" xfId="2" applyFont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168" fontId="0" fillId="0" borderId="0" xfId="0" applyNumberFormat="1" applyBorder="1" applyAlignment="1">
      <alignment vertical="center"/>
    </xf>
    <xf numFmtId="0" fontId="0" fillId="0" borderId="0" xfId="0" applyBorder="1" applyAlignment="1">
      <alignment horizontal="right" vertical="center"/>
    </xf>
    <xf numFmtId="0" fontId="33" fillId="0" borderId="0" xfId="2" applyFont="1"/>
    <xf numFmtId="0" fontId="34" fillId="0" borderId="0" xfId="0" applyFont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0" fillId="0" borderId="22" xfId="0" applyBorder="1"/>
    <xf numFmtId="0" fontId="13" fillId="0" borderId="22" xfId="0" applyFont="1" applyBorder="1" applyAlignment="1">
      <alignment vertical="center"/>
    </xf>
    <xf numFmtId="0" fontId="13" fillId="0" borderId="22" xfId="0" applyFont="1" applyBorder="1" applyAlignment="1">
      <alignment horizontal="right" vertical="center"/>
    </xf>
    <xf numFmtId="0" fontId="2" fillId="0" borderId="22" xfId="0" applyFont="1" applyBorder="1" applyAlignment="1">
      <alignment vertical="center"/>
    </xf>
    <xf numFmtId="165" fontId="2" fillId="0" borderId="1" xfId="0" applyNumberFormat="1" applyFont="1" applyBorder="1"/>
    <xf numFmtId="165" fontId="2" fillId="0" borderId="0" xfId="0" applyNumberFormat="1" applyFont="1" applyBorder="1"/>
    <xf numFmtId="0" fontId="2" fillId="0" borderId="0" xfId="0" applyFont="1" applyBorder="1"/>
    <xf numFmtId="0" fontId="0" fillId="0" borderId="0" xfId="0" applyFont="1"/>
    <xf numFmtId="169" fontId="2" fillId="0" borderId="0" xfId="0" applyNumberFormat="1" applyFont="1"/>
    <xf numFmtId="0" fontId="0" fillId="0" borderId="0" xfId="0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4" fontId="1" fillId="0" borderId="16" xfId="3" applyNumberFormat="1" applyBorder="1" applyAlignment="1">
      <alignment horizontal="center" vertical="center" wrapText="1"/>
    </xf>
    <xf numFmtId="14" fontId="1" fillId="0" borderId="19" xfId="3" applyNumberFormat="1" applyBorder="1" applyAlignment="1">
      <alignment horizontal="center" vertical="center" wrapText="1"/>
    </xf>
    <xf numFmtId="14" fontId="1" fillId="0" borderId="18" xfId="3" applyNumberFormat="1" applyBorder="1" applyAlignment="1">
      <alignment horizontal="center" vertical="center" wrapText="1"/>
    </xf>
    <xf numFmtId="14" fontId="1" fillId="0" borderId="14" xfId="3" applyNumberFormat="1" applyBorder="1" applyAlignment="1">
      <alignment horizontal="center" vertical="center" wrapText="1"/>
    </xf>
    <xf numFmtId="0" fontId="21" fillId="0" borderId="0" xfId="2" applyAlignment="1">
      <alignment horizontal="center"/>
    </xf>
    <xf numFmtId="0" fontId="35" fillId="0" borderId="2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5" fillId="0" borderId="22" xfId="0" applyFont="1" applyBorder="1" applyAlignment="1">
      <alignment vertical="center"/>
    </xf>
  </cellXfs>
  <cellStyles count="4">
    <cellStyle name="Normal" xfId="0" builtinId="0"/>
    <cellStyle name="Normal 2" xfId="2" xr:uid="{5A41B128-8C7F-1547-A519-5D4435DE2D9B}"/>
    <cellStyle name="Normal 2 2" xfId="3" xr:uid="{369D1100-029B-C847-837A-C95A070499E1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ure 8p'!$M$4</c:f>
              <c:strCache>
                <c:ptCount val="1"/>
                <c:pt idx="0">
                  <c:v>control</c:v>
                </c:pt>
              </c:strCache>
            </c:strRef>
          </c:tx>
          <c:spPr>
            <a:ln w="47625" cap="rnd">
              <a:solidFill>
                <a:srgbClr val="00B050"/>
              </a:solidFill>
              <a:prstDash val="sysDot"/>
              <a:round/>
            </a:ln>
            <a:effectLst/>
          </c:spPr>
          <c:marker>
            <c:symbol val="circle"/>
            <c:size val="9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8p'!$C$23:$E$23</c:f>
                <c:numCache>
                  <c:formatCode>General</c:formatCode>
                  <c:ptCount val="3"/>
                  <c:pt idx="0">
                    <c:v>4.3235787645575903E-2</c:v>
                  </c:pt>
                  <c:pt idx="1">
                    <c:v>0.20087924912064142</c:v>
                  </c:pt>
                  <c:pt idx="2">
                    <c:v>0.27617806252890936</c:v>
                  </c:pt>
                </c:numCache>
              </c:numRef>
            </c:plus>
            <c:minus>
              <c:numRef>
                <c:f>'Figure 8p'!$C$23:$E$23</c:f>
                <c:numCache>
                  <c:formatCode>General</c:formatCode>
                  <c:ptCount val="3"/>
                  <c:pt idx="0">
                    <c:v>4.3235787645575903E-2</c:v>
                  </c:pt>
                  <c:pt idx="1">
                    <c:v>0.20087924912064142</c:v>
                  </c:pt>
                  <c:pt idx="2">
                    <c:v>0.27617806252890936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00B05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strRef>
              <c:f>'Figure 8p'!$N$3:$P$3</c:f>
              <c:strCache>
                <c:ptCount val="3"/>
                <c:pt idx="0">
                  <c:v>1h</c:v>
                </c:pt>
                <c:pt idx="1">
                  <c:v>2.5h</c:v>
                </c:pt>
                <c:pt idx="2">
                  <c:v>5h</c:v>
                </c:pt>
              </c:strCache>
            </c:strRef>
          </c:xVal>
          <c:yVal>
            <c:numRef>
              <c:f>'Figure 8p'!$N$4:$P$4</c:f>
              <c:numCache>
                <c:formatCode>General</c:formatCode>
                <c:ptCount val="3"/>
                <c:pt idx="0">
                  <c:v>3.8333333333333337E-2</c:v>
                </c:pt>
                <c:pt idx="1">
                  <c:v>0.34545454545454546</c:v>
                </c:pt>
                <c:pt idx="2">
                  <c:v>0.4648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918-CB43-9B96-A2CE3194B617}"/>
            </c:ext>
          </c:extLst>
        </c:ser>
        <c:ser>
          <c:idx val="1"/>
          <c:order val="1"/>
          <c:tx>
            <c:strRef>
              <c:f>'Figure 8p'!$M$5</c:f>
              <c:strCache>
                <c:ptCount val="1"/>
                <c:pt idx="0">
                  <c:v>TM</c:v>
                </c:pt>
              </c:strCache>
            </c:strRef>
          </c:tx>
          <c:spPr>
            <a:ln w="47625" cap="rnd">
              <a:solidFill>
                <a:srgbClr val="0070C0"/>
              </a:solidFill>
              <a:prstDash val="sysDot"/>
              <a:round/>
            </a:ln>
            <a:effectLst/>
          </c:spPr>
          <c:marker>
            <c:symbol val="circle"/>
            <c:size val="9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8p'!$F$23:$H$23</c:f>
                <c:numCache>
                  <c:formatCode>General</c:formatCode>
                  <c:ptCount val="3"/>
                  <c:pt idx="0">
                    <c:v>2.4606147605832168E-2</c:v>
                  </c:pt>
                  <c:pt idx="1">
                    <c:v>0.13616867663575211</c:v>
                  </c:pt>
                  <c:pt idx="2">
                    <c:v>0.11157538557704674</c:v>
                  </c:pt>
                </c:numCache>
              </c:numRef>
            </c:plus>
            <c:minus>
              <c:numRef>
                <c:f>'Figure 8p'!$F$23:$H$23</c:f>
                <c:numCache>
                  <c:formatCode>General</c:formatCode>
                  <c:ptCount val="3"/>
                  <c:pt idx="0">
                    <c:v>2.4606147605832168E-2</c:v>
                  </c:pt>
                  <c:pt idx="1">
                    <c:v>0.13616867663575211</c:v>
                  </c:pt>
                  <c:pt idx="2">
                    <c:v>0.11157538557704674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strRef>
              <c:f>'Figure 8p'!$N$3:$P$3</c:f>
              <c:strCache>
                <c:ptCount val="3"/>
                <c:pt idx="0">
                  <c:v>1h</c:v>
                </c:pt>
                <c:pt idx="1">
                  <c:v>2.5h</c:v>
                </c:pt>
                <c:pt idx="2">
                  <c:v>5h</c:v>
                </c:pt>
              </c:strCache>
            </c:strRef>
          </c:xVal>
          <c:yVal>
            <c:numRef>
              <c:f>'Figure 8p'!$N$5:$P$5</c:f>
              <c:numCache>
                <c:formatCode>General</c:formatCode>
                <c:ptCount val="3"/>
                <c:pt idx="0">
                  <c:v>3.7437500000000005E-2</c:v>
                </c:pt>
                <c:pt idx="1">
                  <c:v>0.15444444444444447</c:v>
                </c:pt>
                <c:pt idx="2">
                  <c:v>0.155733333333333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918-CB43-9B96-A2CE3194B617}"/>
            </c:ext>
          </c:extLst>
        </c:ser>
        <c:ser>
          <c:idx val="2"/>
          <c:order val="2"/>
          <c:tx>
            <c:strRef>
              <c:f>'Figure 8p'!$M$6</c:f>
              <c:strCache>
                <c:ptCount val="1"/>
                <c:pt idx="0">
                  <c:v>DC</c:v>
                </c:pt>
              </c:strCache>
            </c:strRef>
          </c:tx>
          <c:spPr>
            <a:ln w="4762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8p'!$I$23:$K$23</c:f>
                <c:numCache>
                  <c:formatCode>General</c:formatCode>
                  <c:ptCount val="3"/>
                  <c:pt idx="0">
                    <c:v>2.2277839725995494E-2</c:v>
                  </c:pt>
                  <c:pt idx="1">
                    <c:v>3.5795819020392028E-2</c:v>
                  </c:pt>
                  <c:pt idx="2">
                    <c:v>5.0006908613619651E-2</c:v>
                  </c:pt>
                </c:numCache>
              </c:numRef>
            </c:plus>
            <c:minus>
              <c:numRef>
                <c:f>'Figure 8p'!$I$23:$K$23</c:f>
                <c:numCache>
                  <c:formatCode>General</c:formatCode>
                  <c:ptCount val="3"/>
                  <c:pt idx="0">
                    <c:v>2.2277839725995494E-2</c:v>
                  </c:pt>
                  <c:pt idx="1">
                    <c:v>3.5795819020392028E-2</c:v>
                  </c:pt>
                  <c:pt idx="2">
                    <c:v>5.0006908613619651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strRef>
              <c:f>'Figure 8p'!$N$3:$P$3</c:f>
              <c:strCache>
                <c:ptCount val="3"/>
                <c:pt idx="0">
                  <c:v>1h</c:v>
                </c:pt>
                <c:pt idx="1">
                  <c:v>2.5h</c:v>
                </c:pt>
                <c:pt idx="2">
                  <c:v>5h</c:v>
                </c:pt>
              </c:strCache>
            </c:strRef>
          </c:xVal>
          <c:yVal>
            <c:numRef>
              <c:f>'Figure 8p'!$N$6:$P$6</c:f>
              <c:numCache>
                <c:formatCode>General</c:formatCode>
                <c:ptCount val="3"/>
                <c:pt idx="0">
                  <c:v>1.7425000000000003E-2</c:v>
                </c:pt>
                <c:pt idx="1">
                  <c:v>2.6571428571428569E-2</c:v>
                </c:pt>
                <c:pt idx="2">
                  <c:v>5.5090909090909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918-CB43-9B96-A2CE3194B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0626399"/>
        <c:axId val="753352383"/>
      </c:scatterChart>
      <c:valAx>
        <c:axId val="700626399"/>
        <c:scaling>
          <c:orientation val="minMax"/>
          <c:max val="3"/>
          <c:min val="1"/>
        </c:scaling>
        <c:delete val="0"/>
        <c:axPos val="b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3352383"/>
        <c:crosses val="autoZero"/>
        <c:crossBetween val="midCat"/>
      </c:valAx>
      <c:valAx>
        <c:axId val="753352383"/>
        <c:scaling>
          <c:orientation val="minMax"/>
          <c:max val="0.70000000000000007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6263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00654</xdr:colOff>
      <xdr:row>17</xdr:row>
      <xdr:rowOff>138043</xdr:rowOff>
    </xdr:from>
    <xdr:to>
      <xdr:col>20</xdr:col>
      <xdr:colOff>662608</xdr:colOff>
      <xdr:row>38</xdr:row>
      <xdr:rowOff>17752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E28F3DB-7BFF-C94F-A876-9126856F2B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6C79E-B710-954C-805F-BC0694DFA33F}">
  <sheetPr>
    <tabColor theme="0"/>
  </sheetPr>
  <dimension ref="A1:C83"/>
  <sheetViews>
    <sheetView workbookViewId="0">
      <selection activeCell="F7" sqref="F7"/>
    </sheetView>
  </sheetViews>
  <sheetFormatPr baseColWidth="10" defaultRowHeight="16" x14ac:dyDescent="0.2"/>
  <cols>
    <col min="2" max="2" width="16.6640625" customWidth="1"/>
  </cols>
  <sheetData>
    <row r="1" spans="1:3" x14ac:dyDescent="0.2">
      <c r="A1" s="85" t="s">
        <v>386</v>
      </c>
    </row>
    <row r="2" spans="1:3" x14ac:dyDescent="0.2">
      <c r="B2" t="s">
        <v>429</v>
      </c>
      <c r="C2" t="s">
        <v>465</v>
      </c>
    </row>
    <row r="3" spans="1:3" x14ac:dyDescent="0.2">
      <c r="B3">
        <v>0</v>
      </c>
      <c r="C3">
        <v>86.691000000000003</v>
      </c>
    </row>
    <row r="4" spans="1:3" x14ac:dyDescent="0.2">
      <c r="B4">
        <v>0.22220000000000001</v>
      </c>
      <c r="C4">
        <v>92.584999999999994</v>
      </c>
    </row>
    <row r="5" spans="1:3" x14ac:dyDescent="0.2">
      <c r="B5">
        <v>0.44440000000000002</v>
      </c>
      <c r="C5">
        <v>93.403999999999996</v>
      </c>
    </row>
    <row r="6" spans="1:3" x14ac:dyDescent="0.2">
      <c r="B6">
        <v>0.66669999999999996</v>
      </c>
      <c r="C6">
        <v>104.798</v>
      </c>
    </row>
    <row r="7" spans="1:3" x14ac:dyDescent="0.2">
      <c r="B7">
        <v>0.88890000000000002</v>
      </c>
      <c r="C7">
        <v>114.89400000000001</v>
      </c>
    </row>
    <row r="8" spans="1:3" x14ac:dyDescent="0.2">
      <c r="B8">
        <v>1.1111</v>
      </c>
      <c r="C8">
        <v>122.128</v>
      </c>
    </row>
    <row r="9" spans="1:3" x14ac:dyDescent="0.2">
      <c r="B9">
        <v>1.3332999999999999</v>
      </c>
      <c r="C9">
        <v>123.41500000000001</v>
      </c>
    </row>
    <row r="10" spans="1:3" x14ac:dyDescent="0.2">
      <c r="B10">
        <v>1.5556000000000001</v>
      </c>
      <c r="C10">
        <v>123.979</v>
      </c>
    </row>
    <row r="11" spans="1:3" x14ac:dyDescent="0.2">
      <c r="B11">
        <v>1.7778</v>
      </c>
      <c r="C11">
        <v>111.521</v>
      </c>
    </row>
    <row r="12" spans="1:3" x14ac:dyDescent="0.2">
      <c r="B12">
        <v>2</v>
      </c>
      <c r="C12">
        <v>102.83</v>
      </c>
    </row>
    <row r="13" spans="1:3" x14ac:dyDescent="0.2">
      <c r="B13">
        <v>2.2222</v>
      </c>
      <c r="C13">
        <v>94.722999999999999</v>
      </c>
    </row>
    <row r="14" spans="1:3" x14ac:dyDescent="0.2">
      <c r="B14">
        <v>2.4443999999999999</v>
      </c>
      <c r="C14">
        <v>79.605999999999995</v>
      </c>
    </row>
    <row r="15" spans="1:3" x14ac:dyDescent="0.2">
      <c r="B15">
        <v>2.6667000000000001</v>
      </c>
      <c r="C15">
        <v>68.031999999999996</v>
      </c>
    </row>
    <row r="16" spans="1:3" x14ac:dyDescent="0.2">
      <c r="B16">
        <v>2.8889</v>
      </c>
      <c r="C16">
        <v>62.350999999999999</v>
      </c>
    </row>
    <row r="17" spans="2:3" x14ac:dyDescent="0.2">
      <c r="B17">
        <v>3.1111</v>
      </c>
      <c r="C17">
        <v>54.021000000000001</v>
      </c>
    </row>
    <row r="18" spans="2:3" x14ac:dyDescent="0.2">
      <c r="B18">
        <v>3.3332999999999999</v>
      </c>
      <c r="C18">
        <v>41.106000000000002</v>
      </c>
    </row>
    <row r="19" spans="2:3" x14ac:dyDescent="0.2">
      <c r="B19">
        <v>3.5556000000000001</v>
      </c>
      <c r="C19">
        <v>33.988999999999997</v>
      </c>
    </row>
    <row r="20" spans="2:3" x14ac:dyDescent="0.2">
      <c r="B20">
        <v>3.7778</v>
      </c>
      <c r="C20">
        <v>34.064</v>
      </c>
    </row>
    <row r="21" spans="2:3" x14ac:dyDescent="0.2">
      <c r="B21">
        <v>4</v>
      </c>
      <c r="C21">
        <v>32.298000000000002</v>
      </c>
    </row>
    <row r="22" spans="2:3" x14ac:dyDescent="0.2">
      <c r="B22">
        <v>4.2222</v>
      </c>
      <c r="C22">
        <v>28.17</v>
      </c>
    </row>
    <row r="23" spans="2:3" x14ac:dyDescent="0.2">
      <c r="B23">
        <v>4.4443999999999999</v>
      </c>
      <c r="C23">
        <v>25.010999999999999</v>
      </c>
    </row>
    <row r="24" spans="2:3" x14ac:dyDescent="0.2">
      <c r="B24">
        <v>4.6666999999999996</v>
      </c>
      <c r="C24">
        <v>24.277000000000001</v>
      </c>
    </row>
    <row r="25" spans="2:3" x14ac:dyDescent="0.2">
      <c r="B25">
        <v>4.8888999999999996</v>
      </c>
      <c r="C25">
        <v>25.468</v>
      </c>
    </row>
    <row r="26" spans="2:3" x14ac:dyDescent="0.2">
      <c r="B26">
        <v>5.1111000000000004</v>
      </c>
      <c r="C26">
        <v>24.777000000000001</v>
      </c>
    </row>
    <row r="27" spans="2:3" x14ac:dyDescent="0.2">
      <c r="B27">
        <v>5.3333000000000004</v>
      </c>
      <c r="C27">
        <v>24.393999999999998</v>
      </c>
    </row>
    <row r="28" spans="2:3" x14ac:dyDescent="0.2">
      <c r="B28">
        <v>5.5556000000000001</v>
      </c>
      <c r="C28">
        <v>27.628</v>
      </c>
    </row>
    <row r="29" spans="2:3" x14ac:dyDescent="0.2">
      <c r="B29">
        <v>5.7778</v>
      </c>
      <c r="C29">
        <v>32.011000000000003</v>
      </c>
    </row>
    <row r="30" spans="2:3" x14ac:dyDescent="0.2">
      <c r="B30">
        <v>6</v>
      </c>
      <c r="C30">
        <v>31.382999999999999</v>
      </c>
    </row>
    <row r="31" spans="2:3" x14ac:dyDescent="0.2">
      <c r="B31">
        <v>6.2222</v>
      </c>
      <c r="C31">
        <v>27.596</v>
      </c>
    </row>
    <row r="32" spans="2:3" x14ac:dyDescent="0.2">
      <c r="B32">
        <v>6.4443999999999999</v>
      </c>
      <c r="C32">
        <v>26</v>
      </c>
    </row>
    <row r="33" spans="2:3" x14ac:dyDescent="0.2">
      <c r="B33">
        <v>6.6666999999999996</v>
      </c>
      <c r="C33">
        <v>25.286999999999999</v>
      </c>
    </row>
    <row r="34" spans="2:3" x14ac:dyDescent="0.2">
      <c r="B34">
        <v>6.8888999999999996</v>
      </c>
      <c r="C34">
        <v>28.053000000000001</v>
      </c>
    </row>
    <row r="35" spans="2:3" x14ac:dyDescent="0.2">
      <c r="B35">
        <v>7.1111000000000004</v>
      </c>
      <c r="C35">
        <v>33.031999999999996</v>
      </c>
    </row>
    <row r="36" spans="2:3" x14ac:dyDescent="0.2">
      <c r="B36">
        <v>7.3333000000000004</v>
      </c>
      <c r="C36">
        <v>34.011000000000003</v>
      </c>
    </row>
    <row r="37" spans="2:3" x14ac:dyDescent="0.2">
      <c r="B37">
        <v>7.5555000000000003</v>
      </c>
      <c r="C37">
        <v>32.680999999999997</v>
      </c>
    </row>
    <row r="38" spans="2:3" x14ac:dyDescent="0.2">
      <c r="B38">
        <v>7.7778</v>
      </c>
      <c r="C38">
        <v>27.16</v>
      </c>
    </row>
    <row r="39" spans="2:3" x14ac:dyDescent="0.2">
      <c r="B39">
        <v>8</v>
      </c>
      <c r="C39">
        <v>29.606000000000002</v>
      </c>
    </row>
    <row r="40" spans="2:3" x14ac:dyDescent="0.2">
      <c r="B40">
        <v>8.2222000000000008</v>
      </c>
      <c r="C40">
        <v>35.883000000000003</v>
      </c>
    </row>
    <row r="41" spans="2:3" x14ac:dyDescent="0.2">
      <c r="B41">
        <v>8.4443999999999999</v>
      </c>
      <c r="C41">
        <v>36.244999999999997</v>
      </c>
    </row>
    <row r="42" spans="2:3" x14ac:dyDescent="0.2">
      <c r="B42">
        <v>8.6667000000000005</v>
      </c>
      <c r="C42">
        <v>35.968000000000004</v>
      </c>
    </row>
    <row r="43" spans="2:3" x14ac:dyDescent="0.2">
      <c r="B43">
        <v>8.8888999999999996</v>
      </c>
      <c r="C43">
        <v>35.393999999999998</v>
      </c>
    </row>
    <row r="44" spans="2:3" x14ac:dyDescent="0.2">
      <c r="B44">
        <v>9.1111000000000004</v>
      </c>
      <c r="C44">
        <v>36.680999999999997</v>
      </c>
    </row>
    <row r="45" spans="2:3" x14ac:dyDescent="0.2">
      <c r="B45">
        <v>9.3332999999999995</v>
      </c>
      <c r="C45">
        <v>30.425999999999998</v>
      </c>
    </row>
    <row r="46" spans="2:3" x14ac:dyDescent="0.2">
      <c r="B46">
        <v>9.5555000000000003</v>
      </c>
      <c r="C46">
        <v>24.745000000000001</v>
      </c>
    </row>
    <row r="47" spans="2:3" x14ac:dyDescent="0.2">
      <c r="B47">
        <v>9.7777999999999992</v>
      </c>
      <c r="C47">
        <v>24.478999999999999</v>
      </c>
    </row>
    <row r="48" spans="2:3" x14ac:dyDescent="0.2">
      <c r="B48">
        <v>10</v>
      </c>
      <c r="C48">
        <v>25.414999999999999</v>
      </c>
    </row>
    <row r="49" spans="2:3" x14ac:dyDescent="0.2">
      <c r="B49">
        <v>10.222200000000001</v>
      </c>
      <c r="C49">
        <v>22.286999999999999</v>
      </c>
    </row>
    <row r="50" spans="2:3" x14ac:dyDescent="0.2">
      <c r="B50">
        <v>10.4444</v>
      </c>
      <c r="C50">
        <v>19.032</v>
      </c>
    </row>
    <row r="51" spans="2:3" x14ac:dyDescent="0.2">
      <c r="B51">
        <v>10.666700000000001</v>
      </c>
      <c r="C51">
        <v>15.766</v>
      </c>
    </row>
    <row r="52" spans="2:3" x14ac:dyDescent="0.2">
      <c r="B52">
        <v>10.8889</v>
      </c>
      <c r="C52">
        <v>18.106000000000002</v>
      </c>
    </row>
    <row r="53" spans="2:3" x14ac:dyDescent="0.2">
      <c r="B53">
        <v>11.1111</v>
      </c>
      <c r="C53">
        <v>20.5</v>
      </c>
    </row>
    <row r="54" spans="2:3" x14ac:dyDescent="0.2">
      <c r="B54">
        <v>11.333299999999999</v>
      </c>
      <c r="C54">
        <v>19.297999999999998</v>
      </c>
    </row>
    <row r="55" spans="2:3" x14ac:dyDescent="0.2">
      <c r="B55">
        <v>11.5555</v>
      </c>
      <c r="C55">
        <v>21.149000000000001</v>
      </c>
    </row>
    <row r="56" spans="2:3" x14ac:dyDescent="0.2">
      <c r="B56">
        <v>11.777799999999999</v>
      </c>
      <c r="C56">
        <v>23.106000000000002</v>
      </c>
    </row>
    <row r="57" spans="2:3" x14ac:dyDescent="0.2">
      <c r="B57">
        <v>12</v>
      </c>
      <c r="C57">
        <v>19.149000000000001</v>
      </c>
    </row>
    <row r="58" spans="2:3" x14ac:dyDescent="0.2">
      <c r="B58">
        <v>12.222200000000001</v>
      </c>
      <c r="C58">
        <v>17.765999999999998</v>
      </c>
    </row>
    <row r="59" spans="2:3" x14ac:dyDescent="0.2">
      <c r="B59">
        <v>12.4444</v>
      </c>
      <c r="C59">
        <v>17.064</v>
      </c>
    </row>
    <row r="60" spans="2:3" x14ac:dyDescent="0.2">
      <c r="B60">
        <v>12.666700000000001</v>
      </c>
      <c r="C60">
        <v>17.149000000000001</v>
      </c>
    </row>
    <row r="61" spans="2:3" x14ac:dyDescent="0.2">
      <c r="B61">
        <v>12.8889</v>
      </c>
      <c r="C61">
        <v>18.893999999999998</v>
      </c>
    </row>
    <row r="62" spans="2:3" x14ac:dyDescent="0.2">
      <c r="B62">
        <v>13.1111</v>
      </c>
      <c r="C62">
        <v>17.681000000000001</v>
      </c>
    </row>
    <row r="63" spans="2:3" x14ac:dyDescent="0.2">
      <c r="B63">
        <v>13.333299999999999</v>
      </c>
      <c r="C63">
        <v>17.254999999999999</v>
      </c>
    </row>
    <row r="64" spans="2:3" x14ac:dyDescent="0.2">
      <c r="B64">
        <v>13.5555</v>
      </c>
      <c r="C64">
        <v>16.713000000000001</v>
      </c>
    </row>
    <row r="65" spans="2:3" x14ac:dyDescent="0.2">
      <c r="B65">
        <v>13.777799999999999</v>
      </c>
      <c r="C65">
        <v>19.361999999999998</v>
      </c>
    </row>
    <row r="66" spans="2:3" x14ac:dyDescent="0.2">
      <c r="B66">
        <v>14</v>
      </c>
      <c r="C66">
        <v>24.16</v>
      </c>
    </row>
    <row r="67" spans="2:3" x14ac:dyDescent="0.2">
      <c r="B67">
        <v>14.222200000000001</v>
      </c>
      <c r="C67">
        <v>26.734000000000002</v>
      </c>
    </row>
    <row r="68" spans="2:3" x14ac:dyDescent="0.2">
      <c r="B68">
        <v>14.4444</v>
      </c>
      <c r="C68">
        <v>24.489000000000001</v>
      </c>
    </row>
    <row r="69" spans="2:3" x14ac:dyDescent="0.2">
      <c r="B69">
        <v>14.666700000000001</v>
      </c>
      <c r="C69">
        <v>19.138000000000002</v>
      </c>
    </row>
    <row r="70" spans="2:3" x14ac:dyDescent="0.2">
      <c r="B70">
        <v>14.8889</v>
      </c>
      <c r="C70">
        <v>17.468</v>
      </c>
    </row>
    <row r="71" spans="2:3" x14ac:dyDescent="0.2">
      <c r="B71">
        <v>15.1111</v>
      </c>
      <c r="C71">
        <v>20.765999999999998</v>
      </c>
    </row>
    <row r="72" spans="2:3" x14ac:dyDescent="0.2">
      <c r="B72">
        <v>15.333299999999999</v>
      </c>
      <c r="C72">
        <v>23.809000000000001</v>
      </c>
    </row>
    <row r="73" spans="2:3" x14ac:dyDescent="0.2">
      <c r="B73">
        <v>15.5555</v>
      </c>
      <c r="C73">
        <v>25.585000000000001</v>
      </c>
    </row>
    <row r="74" spans="2:3" x14ac:dyDescent="0.2">
      <c r="B74">
        <v>15.777799999999999</v>
      </c>
      <c r="C74">
        <v>24.106000000000002</v>
      </c>
    </row>
    <row r="75" spans="2:3" x14ac:dyDescent="0.2">
      <c r="B75">
        <v>16</v>
      </c>
      <c r="C75">
        <v>19.085000000000001</v>
      </c>
    </row>
    <row r="76" spans="2:3" x14ac:dyDescent="0.2">
      <c r="B76">
        <v>16.222200000000001</v>
      </c>
      <c r="C76">
        <v>12.83</v>
      </c>
    </row>
    <row r="77" spans="2:3" x14ac:dyDescent="0.2">
      <c r="B77">
        <v>16.444400000000002</v>
      </c>
      <c r="C77">
        <v>9.798</v>
      </c>
    </row>
    <row r="78" spans="2:3" x14ac:dyDescent="0.2">
      <c r="B78">
        <v>16.666699999999999</v>
      </c>
      <c r="C78">
        <v>4.5</v>
      </c>
    </row>
    <row r="79" spans="2:3" x14ac:dyDescent="0.2">
      <c r="B79">
        <v>16.8889</v>
      </c>
      <c r="C79">
        <v>3.4359999999999999</v>
      </c>
    </row>
    <row r="80" spans="2:3" x14ac:dyDescent="0.2">
      <c r="B80">
        <v>17.1111</v>
      </c>
      <c r="C80">
        <v>3.3620000000000001</v>
      </c>
    </row>
    <row r="81" spans="2:3" x14ac:dyDescent="0.2">
      <c r="B81">
        <v>17.333300000000001</v>
      </c>
      <c r="C81">
        <v>2.1059999999999999</v>
      </c>
    </row>
    <row r="82" spans="2:3" x14ac:dyDescent="0.2">
      <c r="B82">
        <v>17.555499999999999</v>
      </c>
      <c r="C82">
        <v>1.734</v>
      </c>
    </row>
    <row r="83" spans="2:3" x14ac:dyDescent="0.2">
      <c r="B83">
        <v>17.777799999999999</v>
      </c>
      <c r="C83">
        <v>1.8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A2C0F-72D7-C948-A4EB-ECC6F5039BAB}">
  <dimension ref="G8:S22"/>
  <sheetViews>
    <sheetView topLeftCell="F8" workbookViewId="0">
      <selection activeCell="H29" sqref="H29"/>
    </sheetView>
  </sheetViews>
  <sheetFormatPr baseColWidth="10" defaultRowHeight="16" x14ac:dyDescent="0.2"/>
  <cols>
    <col min="7" max="7" width="23.6640625" customWidth="1"/>
  </cols>
  <sheetData>
    <row r="8" spans="7:19" x14ac:dyDescent="0.2">
      <c r="G8" t="s">
        <v>470</v>
      </c>
    </row>
    <row r="10" spans="7:19" x14ac:dyDescent="0.2">
      <c r="G10" t="s">
        <v>104</v>
      </c>
      <c r="H10" t="s">
        <v>103</v>
      </c>
    </row>
    <row r="11" spans="7:19" x14ac:dyDescent="0.2">
      <c r="G11" t="s">
        <v>102</v>
      </c>
      <c r="H11">
        <v>3</v>
      </c>
      <c r="I11">
        <v>3</v>
      </c>
      <c r="J11">
        <v>2</v>
      </c>
      <c r="K11">
        <v>3</v>
      </c>
      <c r="L11">
        <v>4</v>
      </c>
      <c r="M11">
        <v>5</v>
      </c>
      <c r="N11">
        <v>2</v>
      </c>
      <c r="O11">
        <v>5</v>
      </c>
      <c r="P11">
        <v>8</v>
      </c>
      <c r="Q11">
        <v>6</v>
      </c>
      <c r="R11">
        <v>1</v>
      </c>
      <c r="S11" s="3">
        <f t="shared" ref="S11:S22" si="0">AVERAGE(H11:R11)</f>
        <v>3.8181818181818183</v>
      </c>
    </row>
    <row r="12" spans="7:19" x14ac:dyDescent="0.2">
      <c r="G12" t="s">
        <v>10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 s="3">
        <f t="shared" si="0"/>
        <v>0</v>
      </c>
    </row>
    <row r="13" spans="7:19" x14ac:dyDescent="0.2">
      <c r="G13" t="s">
        <v>10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 s="3">
        <f t="shared" si="0"/>
        <v>0</v>
      </c>
    </row>
    <row r="14" spans="7:19" x14ac:dyDescent="0.2">
      <c r="G14" t="s">
        <v>99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 s="3">
        <f t="shared" si="0"/>
        <v>0</v>
      </c>
    </row>
    <row r="15" spans="7:19" x14ac:dyDescent="0.2">
      <c r="G15" t="s">
        <v>98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 s="3">
        <f t="shared" si="0"/>
        <v>0</v>
      </c>
    </row>
    <row r="16" spans="7:19" x14ac:dyDescent="0.2">
      <c r="G16" t="s">
        <v>97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s="3">
        <f t="shared" si="0"/>
        <v>0</v>
      </c>
    </row>
    <row r="17" spans="7:19" x14ac:dyDescent="0.2">
      <c r="G17" t="s">
        <v>96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 s="3">
        <f t="shared" si="0"/>
        <v>0</v>
      </c>
    </row>
    <row r="18" spans="7:19" x14ac:dyDescent="0.2">
      <c r="G18" t="s">
        <v>95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 s="3">
        <f t="shared" si="0"/>
        <v>0</v>
      </c>
    </row>
    <row r="19" spans="7:19" x14ac:dyDescent="0.2">
      <c r="G19" t="s">
        <v>94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 s="3">
        <f t="shared" si="0"/>
        <v>9.0909090909090912E-2</v>
      </c>
    </row>
    <row r="20" spans="7:19" x14ac:dyDescent="0.2">
      <c r="G20" t="s">
        <v>93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0</v>
      </c>
      <c r="R20">
        <v>0</v>
      </c>
      <c r="S20" s="3">
        <f t="shared" si="0"/>
        <v>9.0909090909090912E-2</v>
      </c>
    </row>
    <row r="21" spans="7:19" x14ac:dyDescent="0.2">
      <c r="G21" t="s">
        <v>92</v>
      </c>
      <c r="H21">
        <v>0</v>
      </c>
      <c r="I21">
        <v>2</v>
      </c>
      <c r="J21">
        <v>0</v>
      </c>
      <c r="K21">
        <v>1</v>
      </c>
      <c r="L21">
        <v>0</v>
      </c>
      <c r="M21">
        <v>2</v>
      </c>
      <c r="N21">
        <v>0</v>
      </c>
      <c r="O21">
        <v>2</v>
      </c>
      <c r="P21">
        <v>0</v>
      </c>
      <c r="Q21">
        <v>0</v>
      </c>
      <c r="R21">
        <v>2</v>
      </c>
      <c r="S21" s="3">
        <f t="shared" si="0"/>
        <v>0.81818181818181823</v>
      </c>
    </row>
    <row r="22" spans="7:19" x14ac:dyDescent="0.2">
      <c r="G22" t="s">
        <v>91</v>
      </c>
      <c r="H22">
        <v>2</v>
      </c>
      <c r="I22">
        <v>3</v>
      </c>
      <c r="J22">
        <v>3</v>
      </c>
      <c r="K22">
        <v>4</v>
      </c>
      <c r="L22">
        <v>6</v>
      </c>
      <c r="M22">
        <v>6</v>
      </c>
      <c r="N22">
        <v>4</v>
      </c>
      <c r="O22">
        <v>4</v>
      </c>
      <c r="P22">
        <v>6</v>
      </c>
      <c r="Q22">
        <v>6</v>
      </c>
      <c r="R22">
        <v>7</v>
      </c>
      <c r="S22" s="3">
        <f t="shared" si="0"/>
        <v>4.63636363636363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DB7AA-3F9E-584A-9B88-0E14F170A454}">
  <dimension ref="A1:J44"/>
  <sheetViews>
    <sheetView topLeftCell="A10" workbookViewId="0">
      <selection activeCell="M28" sqref="M28"/>
    </sheetView>
  </sheetViews>
  <sheetFormatPr baseColWidth="10" defaultColWidth="11" defaultRowHeight="16" x14ac:dyDescent="0.2"/>
  <cols>
    <col min="1" max="1" width="26.83203125" customWidth="1"/>
  </cols>
  <sheetData>
    <row r="1" spans="1:10" x14ac:dyDescent="0.2">
      <c r="A1" s="85" t="s">
        <v>471</v>
      </c>
    </row>
    <row r="3" spans="1:10" x14ac:dyDescent="0.2">
      <c r="A3" s="10" t="s">
        <v>309</v>
      </c>
    </row>
    <row r="4" spans="1:10" x14ac:dyDescent="0.2">
      <c r="A4" t="s">
        <v>107</v>
      </c>
      <c r="B4" t="s">
        <v>109</v>
      </c>
      <c r="E4" s="9"/>
      <c r="J4" t="s">
        <v>108</v>
      </c>
    </row>
    <row r="5" spans="1:10" x14ac:dyDescent="0.2">
      <c r="A5" t="s">
        <v>105</v>
      </c>
      <c r="B5">
        <v>2</v>
      </c>
      <c r="C5">
        <v>3</v>
      </c>
      <c r="D5">
        <v>2</v>
      </c>
      <c r="E5">
        <v>8</v>
      </c>
      <c r="F5">
        <v>2</v>
      </c>
      <c r="G5">
        <v>3</v>
      </c>
      <c r="H5">
        <v>2</v>
      </c>
      <c r="I5">
        <v>2</v>
      </c>
      <c r="J5" s="3">
        <f t="shared" ref="J5:J16" si="0">AVERAGE(B5:I5)</f>
        <v>3</v>
      </c>
    </row>
    <row r="6" spans="1:10" x14ac:dyDescent="0.2">
      <c r="A6" t="s">
        <v>101</v>
      </c>
      <c r="B6">
        <v>0</v>
      </c>
      <c r="C6">
        <v>0</v>
      </c>
      <c r="D6">
        <v>0</v>
      </c>
      <c r="E6">
        <v>2</v>
      </c>
      <c r="F6">
        <v>1</v>
      </c>
      <c r="G6">
        <v>0</v>
      </c>
      <c r="H6">
        <v>2</v>
      </c>
      <c r="I6">
        <v>3</v>
      </c>
      <c r="J6" s="3">
        <f t="shared" si="0"/>
        <v>1</v>
      </c>
    </row>
    <row r="7" spans="1:10" x14ac:dyDescent="0.2">
      <c r="A7" t="s">
        <v>100</v>
      </c>
      <c r="B7">
        <v>0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2</v>
      </c>
      <c r="J7" s="3">
        <f t="shared" si="0"/>
        <v>0.375</v>
      </c>
    </row>
    <row r="8" spans="1:10" x14ac:dyDescent="0.2">
      <c r="A8" t="s">
        <v>99</v>
      </c>
      <c r="B8">
        <v>0</v>
      </c>
      <c r="C8">
        <v>0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 s="3">
        <f t="shared" si="0"/>
        <v>0.125</v>
      </c>
    </row>
    <row r="9" spans="1:10" x14ac:dyDescent="0.2">
      <c r="A9" t="s">
        <v>9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 s="3">
        <f t="shared" si="0"/>
        <v>0</v>
      </c>
    </row>
    <row r="10" spans="1:10" x14ac:dyDescent="0.2">
      <c r="A10" t="s">
        <v>9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 s="3">
        <f t="shared" si="0"/>
        <v>0</v>
      </c>
    </row>
    <row r="11" spans="1:10" x14ac:dyDescent="0.2">
      <c r="A11" t="s">
        <v>9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 s="3">
        <f t="shared" si="0"/>
        <v>0</v>
      </c>
    </row>
    <row r="12" spans="1:10" x14ac:dyDescent="0.2">
      <c r="A12" t="s">
        <v>9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 s="3">
        <f t="shared" si="0"/>
        <v>0</v>
      </c>
    </row>
    <row r="13" spans="1:10" x14ac:dyDescent="0.2">
      <c r="A13" t="s">
        <v>94</v>
      </c>
      <c r="B13">
        <v>0</v>
      </c>
      <c r="C13">
        <v>0</v>
      </c>
      <c r="D13">
        <v>0</v>
      </c>
      <c r="E13">
        <v>1</v>
      </c>
      <c r="F13">
        <v>0</v>
      </c>
      <c r="G13">
        <v>0</v>
      </c>
      <c r="H13">
        <v>1</v>
      </c>
      <c r="I13">
        <v>1</v>
      </c>
      <c r="J13" s="3">
        <f t="shared" si="0"/>
        <v>0.375</v>
      </c>
    </row>
    <row r="14" spans="1:10" x14ac:dyDescent="0.2">
      <c r="A14" t="s">
        <v>93</v>
      </c>
      <c r="B14">
        <v>0</v>
      </c>
      <c r="C14">
        <v>0</v>
      </c>
      <c r="D14">
        <v>0</v>
      </c>
      <c r="E14">
        <v>4</v>
      </c>
      <c r="F14">
        <v>0</v>
      </c>
      <c r="G14">
        <v>0</v>
      </c>
      <c r="H14">
        <v>0</v>
      </c>
      <c r="I14">
        <v>3</v>
      </c>
      <c r="J14" s="3">
        <f t="shared" si="0"/>
        <v>0.875</v>
      </c>
    </row>
    <row r="15" spans="1:10" x14ac:dyDescent="0.2">
      <c r="A15" t="s">
        <v>92</v>
      </c>
      <c r="B15">
        <v>0</v>
      </c>
      <c r="C15">
        <v>0</v>
      </c>
      <c r="D15">
        <v>0</v>
      </c>
      <c r="E15">
        <v>3</v>
      </c>
      <c r="F15">
        <v>0</v>
      </c>
      <c r="G15">
        <v>2</v>
      </c>
      <c r="H15">
        <v>0</v>
      </c>
      <c r="I15">
        <v>3</v>
      </c>
      <c r="J15" s="3">
        <f t="shared" si="0"/>
        <v>1</v>
      </c>
    </row>
    <row r="16" spans="1:10" x14ac:dyDescent="0.2">
      <c r="A16" t="s">
        <v>91</v>
      </c>
      <c r="B16">
        <v>3</v>
      </c>
      <c r="C16">
        <v>4</v>
      </c>
      <c r="D16">
        <v>2</v>
      </c>
      <c r="E16">
        <v>5</v>
      </c>
      <c r="F16">
        <v>2</v>
      </c>
      <c r="G16">
        <v>3</v>
      </c>
      <c r="H16">
        <v>0</v>
      </c>
      <c r="I16">
        <v>6</v>
      </c>
      <c r="J16" s="3">
        <f t="shared" si="0"/>
        <v>3.125</v>
      </c>
    </row>
    <row r="17" spans="1:10" x14ac:dyDescent="0.2">
      <c r="E17" s="9"/>
    </row>
    <row r="18" spans="1:10" x14ac:dyDescent="0.2">
      <c r="A18" t="s">
        <v>107</v>
      </c>
      <c r="B18" t="s">
        <v>106</v>
      </c>
      <c r="E18" s="9"/>
    </row>
    <row r="19" spans="1:10" x14ac:dyDescent="0.2">
      <c r="A19" t="s">
        <v>105</v>
      </c>
      <c r="B19">
        <v>0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 s="3">
        <f t="shared" ref="J19:J30" si="1">AVERAGE(B19:I19)</f>
        <v>0.125</v>
      </c>
    </row>
    <row r="20" spans="1:10" x14ac:dyDescent="0.2">
      <c r="A20" t="s">
        <v>10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 s="3">
        <f t="shared" si="1"/>
        <v>0</v>
      </c>
    </row>
    <row r="21" spans="1:10" x14ac:dyDescent="0.2">
      <c r="A21" t="s">
        <v>10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 s="3">
        <f t="shared" si="1"/>
        <v>0</v>
      </c>
    </row>
    <row r="22" spans="1:10" x14ac:dyDescent="0.2">
      <c r="A22" t="s">
        <v>9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 s="3">
        <f t="shared" si="1"/>
        <v>0</v>
      </c>
    </row>
    <row r="23" spans="1:10" x14ac:dyDescent="0.2">
      <c r="A23" t="s">
        <v>9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 s="3">
        <f t="shared" si="1"/>
        <v>0</v>
      </c>
    </row>
    <row r="24" spans="1:10" x14ac:dyDescent="0.2">
      <c r="A24" t="s">
        <v>9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 s="3">
        <f t="shared" si="1"/>
        <v>0</v>
      </c>
    </row>
    <row r="25" spans="1:10" x14ac:dyDescent="0.2">
      <c r="A25" t="s">
        <v>9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 s="3">
        <f t="shared" si="1"/>
        <v>0</v>
      </c>
    </row>
    <row r="26" spans="1:10" x14ac:dyDescent="0.2">
      <c r="A26" t="s">
        <v>9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 s="3">
        <f t="shared" si="1"/>
        <v>0</v>
      </c>
    </row>
    <row r="27" spans="1:10" x14ac:dyDescent="0.2">
      <c r="A27" t="s">
        <v>9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 s="3">
        <f t="shared" si="1"/>
        <v>0.125</v>
      </c>
    </row>
    <row r="28" spans="1:10" x14ac:dyDescent="0.2">
      <c r="A28" t="s">
        <v>93</v>
      </c>
      <c r="B28">
        <v>0</v>
      </c>
      <c r="C28">
        <v>0</v>
      </c>
      <c r="D28">
        <v>0</v>
      </c>
      <c r="E28">
        <v>0</v>
      </c>
      <c r="F28">
        <v>0</v>
      </c>
      <c r="G28">
        <v>1</v>
      </c>
      <c r="H28">
        <v>0</v>
      </c>
      <c r="I28">
        <v>0</v>
      </c>
      <c r="J28" s="3">
        <f t="shared" si="1"/>
        <v>0.125</v>
      </c>
    </row>
    <row r="29" spans="1:10" x14ac:dyDescent="0.2">
      <c r="A29" t="s">
        <v>9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 s="3">
        <f t="shared" si="1"/>
        <v>0</v>
      </c>
    </row>
    <row r="30" spans="1:10" x14ac:dyDescent="0.2">
      <c r="A30" t="s">
        <v>91</v>
      </c>
      <c r="B30">
        <v>0</v>
      </c>
      <c r="C30">
        <v>0</v>
      </c>
      <c r="D30">
        <v>2</v>
      </c>
      <c r="E30">
        <v>0</v>
      </c>
      <c r="F30">
        <v>0</v>
      </c>
      <c r="G30">
        <v>0</v>
      </c>
      <c r="H30">
        <v>0</v>
      </c>
      <c r="I30">
        <v>0</v>
      </c>
      <c r="J30" s="3">
        <f t="shared" si="1"/>
        <v>0.25</v>
      </c>
    </row>
    <row r="33" spans="10:10" x14ac:dyDescent="0.2">
      <c r="J33" s="3"/>
    </row>
    <row r="34" spans="10:10" x14ac:dyDescent="0.2">
      <c r="J34" s="3"/>
    </row>
    <row r="35" spans="10:10" x14ac:dyDescent="0.2">
      <c r="J35" s="3"/>
    </row>
    <row r="36" spans="10:10" x14ac:dyDescent="0.2">
      <c r="J36" s="3"/>
    </row>
    <row r="37" spans="10:10" x14ac:dyDescent="0.2">
      <c r="J37" s="3"/>
    </row>
    <row r="38" spans="10:10" x14ac:dyDescent="0.2">
      <c r="J38" s="3"/>
    </row>
    <row r="39" spans="10:10" x14ac:dyDescent="0.2">
      <c r="J39" s="3"/>
    </row>
    <row r="40" spans="10:10" x14ac:dyDescent="0.2">
      <c r="J40" s="3"/>
    </row>
    <row r="41" spans="10:10" x14ac:dyDescent="0.2">
      <c r="J41" s="3"/>
    </row>
    <row r="42" spans="10:10" x14ac:dyDescent="0.2">
      <c r="J42" s="3"/>
    </row>
    <row r="43" spans="10:10" x14ac:dyDescent="0.2">
      <c r="J43" s="3"/>
    </row>
    <row r="44" spans="10:10" x14ac:dyDescent="0.2">
      <c r="J44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33F58-3A0E-E44D-BB6D-5E43E13061BF}">
  <dimension ref="B2:K16"/>
  <sheetViews>
    <sheetView workbookViewId="0">
      <selection activeCell="D24" sqref="D24"/>
    </sheetView>
  </sheetViews>
  <sheetFormatPr baseColWidth="10" defaultRowHeight="16" x14ac:dyDescent="0.2"/>
  <sheetData>
    <row r="2" spans="2:11" x14ac:dyDescent="0.2">
      <c r="B2" t="s">
        <v>472</v>
      </c>
    </row>
    <row r="4" spans="2:11" x14ac:dyDescent="0.2">
      <c r="B4" t="s">
        <v>104</v>
      </c>
      <c r="C4" t="s">
        <v>103</v>
      </c>
    </row>
    <row r="5" spans="2:11" x14ac:dyDescent="0.2">
      <c r="B5" t="s">
        <v>10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 s="3">
        <f t="shared" ref="K5:K16" si="0">AVERAGE(C5:J5)</f>
        <v>0</v>
      </c>
    </row>
    <row r="6" spans="2:11" x14ac:dyDescent="0.2">
      <c r="B6" t="s">
        <v>10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 s="3">
        <f t="shared" si="0"/>
        <v>0</v>
      </c>
    </row>
    <row r="7" spans="2:11" x14ac:dyDescent="0.2">
      <c r="B7" t="s">
        <v>10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 s="3">
        <f t="shared" si="0"/>
        <v>0</v>
      </c>
    </row>
    <row r="8" spans="2:11" x14ac:dyDescent="0.2">
      <c r="B8" t="s">
        <v>9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 s="3">
        <f t="shared" si="0"/>
        <v>0</v>
      </c>
    </row>
    <row r="9" spans="2:11" x14ac:dyDescent="0.2">
      <c r="B9" t="s">
        <v>9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 s="3">
        <f t="shared" si="0"/>
        <v>0</v>
      </c>
    </row>
    <row r="10" spans="2:11" x14ac:dyDescent="0.2">
      <c r="B10" t="s">
        <v>9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 s="3">
        <f t="shared" si="0"/>
        <v>0</v>
      </c>
    </row>
    <row r="11" spans="2:11" x14ac:dyDescent="0.2">
      <c r="B11" t="s">
        <v>9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 s="3">
        <f t="shared" si="0"/>
        <v>0</v>
      </c>
    </row>
    <row r="12" spans="2:11" x14ac:dyDescent="0.2">
      <c r="B12" t="s">
        <v>9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 s="3">
        <f t="shared" si="0"/>
        <v>0</v>
      </c>
    </row>
    <row r="13" spans="2:11" x14ac:dyDescent="0.2">
      <c r="B13" t="s">
        <v>94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 s="3">
        <f t="shared" si="0"/>
        <v>0</v>
      </c>
    </row>
    <row r="14" spans="2:11" x14ac:dyDescent="0.2">
      <c r="B14" t="s">
        <v>93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 s="3">
        <f t="shared" si="0"/>
        <v>0</v>
      </c>
    </row>
    <row r="15" spans="2:11" x14ac:dyDescent="0.2">
      <c r="B15" t="s">
        <v>92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 s="3">
        <f t="shared" si="0"/>
        <v>0.125</v>
      </c>
    </row>
    <row r="16" spans="2:11" x14ac:dyDescent="0.2">
      <c r="B16" t="s">
        <v>9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 s="3">
        <f t="shared" si="0"/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06B57-2989-074B-B4D1-18650F53791E}">
  <dimension ref="A1:K33"/>
  <sheetViews>
    <sheetView zoomScale="92" workbookViewId="0"/>
  </sheetViews>
  <sheetFormatPr baseColWidth="10" defaultColWidth="11.1640625" defaultRowHeight="16" x14ac:dyDescent="0.2"/>
  <cols>
    <col min="1" max="1" width="15.6640625" customWidth="1"/>
    <col min="2" max="2" width="18.6640625" customWidth="1"/>
    <col min="3" max="3" width="22" customWidth="1"/>
    <col min="5" max="5" width="23.83203125" customWidth="1"/>
    <col min="8" max="8" width="17.83203125" customWidth="1"/>
    <col min="9" max="9" width="17.6640625" customWidth="1"/>
  </cols>
  <sheetData>
    <row r="1" spans="1:11" x14ac:dyDescent="0.2">
      <c r="A1" s="85" t="s">
        <v>393</v>
      </c>
    </row>
    <row r="2" spans="1:11" x14ac:dyDescent="0.2">
      <c r="A2" s="4"/>
      <c r="B2" s="4" t="s">
        <v>114</v>
      </c>
      <c r="C2" s="4"/>
      <c r="D2" s="4"/>
      <c r="E2" s="4"/>
      <c r="F2" s="4"/>
      <c r="G2" s="4"/>
      <c r="H2" s="4"/>
      <c r="I2" s="4"/>
      <c r="J2" s="4"/>
      <c r="K2" s="4"/>
    </row>
    <row r="3" spans="1:11" x14ac:dyDescent="0.2">
      <c r="A3" s="4" t="s">
        <v>113</v>
      </c>
      <c r="B3" s="4" t="s">
        <v>112</v>
      </c>
      <c r="C3" s="4" t="s">
        <v>111</v>
      </c>
      <c r="D3" s="4"/>
      <c r="E3" s="4"/>
      <c r="F3" s="4"/>
      <c r="G3" s="4"/>
      <c r="H3" s="4"/>
      <c r="I3" s="4"/>
      <c r="J3" s="4"/>
      <c r="K3" s="4"/>
    </row>
    <row r="4" spans="1:11" x14ac:dyDescent="0.2">
      <c r="A4" s="4">
        <v>1</v>
      </c>
      <c r="B4" s="4">
        <v>0</v>
      </c>
      <c r="C4" s="4">
        <v>0</v>
      </c>
      <c r="D4" s="4"/>
      <c r="E4" s="4"/>
      <c r="F4" s="4"/>
      <c r="G4" s="4"/>
      <c r="H4" s="4"/>
      <c r="I4" s="4"/>
      <c r="J4" s="4"/>
      <c r="K4" s="4"/>
    </row>
    <row r="5" spans="1:11" x14ac:dyDescent="0.2">
      <c r="A5" s="4">
        <v>2</v>
      </c>
      <c r="B5" s="4">
        <v>3</v>
      </c>
      <c r="C5" s="4">
        <v>3</v>
      </c>
      <c r="D5" s="4"/>
      <c r="E5" s="4"/>
      <c r="F5" s="4"/>
      <c r="G5" s="4"/>
      <c r="H5" s="4"/>
      <c r="I5" s="4"/>
      <c r="J5" s="4"/>
      <c r="K5" s="4"/>
    </row>
    <row r="6" spans="1:11" x14ac:dyDescent="0.2">
      <c r="A6" s="4">
        <v>3</v>
      </c>
      <c r="B6" s="4">
        <v>1</v>
      </c>
      <c r="C6" s="4">
        <v>0</v>
      </c>
      <c r="D6" s="4"/>
      <c r="E6" s="4"/>
      <c r="F6" s="4"/>
      <c r="G6" s="4"/>
      <c r="H6" s="4"/>
      <c r="I6" s="4"/>
      <c r="J6" s="4"/>
      <c r="K6" s="4"/>
    </row>
    <row r="7" spans="1:11" x14ac:dyDescent="0.2">
      <c r="A7" s="4">
        <v>4</v>
      </c>
      <c r="B7" s="4">
        <v>1</v>
      </c>
      <c r="C7" s="4">
        <v>0</v>
      </c>
      <c r="D7" s="4"/>
      <c r="E7" s="4"/>
      <c r="F7" s="4"/>
      <c r="G7" s="4"/>
      <c r="H7" s="4"/>
      <c r="I7" s="4"/>
      <c r="J7" s="4"/>
      <c r="K7" s="4"/>
    </row>
    <row r="8" spans="1:11" x14ac:dyDescent="0.2">
      <c r="A8" s="4">
        <v>5</v>
      </c>
      <c r="B8" s="4">
        <v>1</v>
      </c>
      <c r="C8" s="4">
        <v>2</v>
      </c>
      <c r="D8" s="4"/>
      <c r="E8" s="4"/>
      <c r="F8" s="4"/>
      <c r="G8" s="4"/>
      <c r="H8" s="4"/>
      <c r="I8" s="4"/>
      <c r="J8" s="4"/>
      <c r="K8" s="4"/>
    </row>
    <row r="9" spans="1:11" x14ac:dyDescent="0.2">
      <c r="A9" s="4">
        <v>6</v>
      </c>
      <c r="B9" s="4">
        <v>8</v>
      </c>
      <c r="C9" s="4">
        <v>5</v>
      </c>
      <c r="D9" s="4"/>
      <c r="E9" s="4"/>
      <c r="F9" s="4"/>
      <c r="G9" s="4"/>
      <c r="H9" s="4"/>
      <c r="I9" s="4"/>
      <c r="J9" s="4"/>
      <c r="K9" s="4"/>
    </row>
    <row r="10" spans="1:11" x14ac:dyDescent="0.2">
      <c r="A10" s="4">
        <v>7</v>
      </c>
      <c r="B10" s="4">
        <v>3</v>
      </c>
      <c r="C10" s="4">
        <v>3</v>
      </c>
      <c r="D10" s="4"/>
      <c r="E10" s="4"/>
      <c r="F10" s="4"/>
      <c r="G10" s="4"/>
      <c r="H10" s="4"/>
      <c r="I10" s="4"/>
      <c r="J10" s="4"/>
      <c r="K10" s="4"/>
    </row>
    <row r="11" spans="1:11" x14ac:dyDescent="0.2">
      <c r="A11" s="4">
        <v>8</v>
      </c>
      <c r="B11" s="4">
        <v>1</v>
      </c>
      <c r="C11" s="4">
        <v>2</v>
      </c>
      <c r="D11" s="4"/>
      <c r="E11" s="4"/>
      <c r="F11" s="4"/>
      <c r="G11" s="4"/>
      <c r="H11" s="4"/>
      <c r="I11" s="4"/>
      <c r="J11" s="4"/>
      <c r="K11" s="4"/>
    </row>
    <row r="12" spans="1:11" x14ac:dyDescent="0.2">
      <c r="A12" s="4">
        <v>9</v>
      </c>
      <c r="B12" s="4">
        <v>4</v>
      </c>
      <c r="C12" s="4">
        <v>3</v>
      </c>
      <c r="D12" s="4"/>
      <c r="E12" s="4"/>
      <c r="F12" s="4"/>
      <c r="G12" s="4"/>
      <c r="H12" s="4"/>
      <c r="I12" s="4"/>
      <c r="J12" s="4"/>
      <c r="K12" s="4"/>
    </row>
    <row r="13" spans="1:11" x14ac:dyDescent="0.2">
      <c r="A13" s="4">
        <v>10</v>
      </c>
      <c r="B13" s="4">
        <v>3</v>
      </c>
      <c r="C13" s="4">
        <v>4</v>
      </c>
      <c r="D13" s="4"/>
      <c r="E13" s="4"/>
      <c r="F13" s="4"/>
      <c r="G13" s="4"/>
      <c r="H13" s="4"/>
      <c r="I13" s="4"/>
      <c r="J13" s="4"/>
      <c r="K13" s="4"/>
    </row>
    <row r="14" spans="1:11" x14ac:dyDescent="0.2">
      <c r="A14" s="4">
        <v>11</v>
      </c>
      <c r="B14" s="4">
        <v>2</v>
      </c>
      <c r="C14" s="4">
        <v>1</v>
      </c>
      <c r="D14" s="4"/>
      <c r="E14" s="4"/>
      <c r="F14" s="4"/>
      <c r="G14" s="4"/>
      <c r="H14" s="4"/>
      <c r="I14" s="4"/>
      <c r="J14" s="4"/>
      <c r="K14" s="4"/>
    </row>
    <row r="15" spans="1:11" x14ac:dyDescent="0.2">
      <c r="A15" s="4">
        <v>12</v>
      </c>
      <c r="B15" s="4">
        <v>5</v>
      </c>
      <c r="C15" s="4">
        <v>5</v>
      </c>
      <c r="D15" s="4"/>
      <c r="E15" s="4"/>
      <c r="F15" s="4"/>
      <c r="G15" s="4"/>
      <c r="H15" s="4"/>
      <c r="I15" s="4"/>
      <c r="J15" s="4"/>
      <c r="K15" s="4"/>
    </row>
    <row r="16" spans="1:11" x14ac:dyDescent="0.2">
      <c r="A16" s="4">
        <v>13</v>
      </c>
      <c r="B16" s="4">
        <v>5</v>
      </c>
      <c r="C16" s="4">
        <v>5</v>
      </c>
      <c r="D16" s="4"/>
      <c r="E16" s="4"/>
      <c r="F16" s="4"/>
      <c r="G16" s="4"/>
      <c r="H16" s="4"/>
      <c r="I16" s="4"/>
      <c r="J16" s="4"/>
      <c r="K16" s="4"/>
    </row>
    <row r="17" spans="1:11" x14ac:dyDescent="0.2">
      <c r="A17" s="4">
        <v>14</v>
      </c>
      <c r="B17" s="4">
        <v>2</v>
      </c>
      <c r="C17" s="4">
        <v>2</v>
      </c>
      <c r="D17" s="4"/>
      <c r="E17" s="4"/>
      <c r="F17" s="4"/>
      <c r="G17" s="4"/>
      <c r="H17" s="4"/>
      <c r="I17" s="4"/>
      <c r="J17" s="4"/>
      <c r="K17" s="4"/>
    </row>
    <row r="18" spans="1:11" x14ac:dyDescent="0.2">
      <c r="A18" s="4">
        <v>15</v>
      </c>
      <c r="B18" s="4">
        <v>4</v>
      </c>
      <c r="C18" s="4">
        <v>4</v>
      </c>
      <c r="D18" s="4"/>
      <c r="E18" s="4"/>
      <c r="F18" s="4"/>
      <c r="G18" s="4"/>
      <c r="H18" s="4"/>
      <c r="I18" s="4"/>
      <c r="J18" s="4"/>
      <c r="K18" s="4"/>
    </row>
    <row r="19" spans="1:11" x14ac:dyDescent="0.2">
      <c r="A19" s="4">
        <v>16</v>
      </c>
      <c r="B19" s="4">
        <v>2</v>
      </c>
      <c r="C19" s="4">
        <v>3</v>
      </c>
      <c r="D19" s="4"/>
      <c r="E19" s="4"/>
      <c r="F19" s="4"/>
      <c r="G19" s="4"/>
      <c r="H19" s="4"/>
      <c r="I19" s="4"/>
      <c r="J19" s="4"/>
      <c r="K19" s="4"/>
    </row>
    <row r="20" spans="1:11" x14ac:dyDescent="0.2">
      <c r="A20" s="4">
        <v>17</v>
      </c>
      <c r="B20" s="4">
        <v>3</v>
      </c>
      <c r="C20" s="4">
        <v>3</v>
      </c>
      <c r="D20" s="4"/>
      <c r="E20" s="4"/>
      <c r="F20" s="4"/>
      <c r="G20" s="4"/>
      <c r="H20" s="4"/>
      <c r="I20" s="4"/>
      <c r="J20" s="4"/>
      <c r="K20" s="4"/>
    </row>
    <row r="21" spans="1:11" x14ac:dyDescent="0.2">
      <c r="A21" s="4">
        <v>18</v>
      </c>
      <c r="B21" s="4">
        <v>3</v>
      </c>
      <c r="C21" s="4">
        <v>2</v>
      </c>
      <c r="D21" s="4"/>
      <c r="E21" s="4"/>
      <c r="F21" s="4"/>
      <c r="G21" s="4"/>
      <c r="H21" s="4"/>
      <c r="I21" s="4"/>
      <c r="J21" s="4"/>
      <c r="K21" s="4"/>
    </row>
    <row r="22" spans="1:11" x14ac:dyDescent="0.2">
      <c r="A22" s="4">
        <v>19</v>
      </c>
      <c r="B22" s="4">
        <v>1</v>
      </c>
      <c r="C22" s="4">
        <v>0</v>
      </c>
      <c r="D22" s="4"/>
      <c r="E22" s="4"/>
      <c r="F22" s="4"/>
      <c r="G22" s="4"/>
      <c r="H22" s="4"/>
      <c r="I22" s="4"/>
      <c r="J22" s="4"/>
      <c r="K22" s="4"/>
    </row>
    <row r="23" spans="1:11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</row>
    <row r="24" spans="1:11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</row>
    <row r="26" spans="1:1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</row>
    <row r="27" spans="1:11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11" x14ac:dyDescent="0.2">
      <c r="D29" s="4"/>
      <c r="E29" s="4"/>
      <c r="F29" s="4"/>
      <c r="G29" s="4"/>
      <c r="H29" s="4"/>
      <c r="I29" s="4"/>
      <c r="J29" s="4"/>
      <c r="K29" s="4"/>
    </row>
    <row r="30" spans="1:11" x14ac:dyDescent="0.2">
      <c r="D30" s="4"/>
      <c r="E30" s="4"/>
      <c r="F30" s="4"/>
      <c r="G30" s="4"/>
      <c r="H30" s="4"/>
      <c r="I30" s="4"/>
      <c r="J30" s="4"/>
      <c r="K30" s="4"/>
    </row>
    <row r="31" spans="1:11" x14ac:dyDescent="0.2">
      <c r="E31" s="4"/>
      <c r="F31" s="4"/>
      <c r="G31" s="4"/>
      <c r="H31" s="4"/>
      <c r="I31" s="4"/>
      <c r="J31" s="4"/>
      <c r="K31" s="4"/>
    </row>
    <row r="32" spans="1:11" x14ac:dyDescent="0.2">
      <c r="E32" s="4"/>
      <c r="F32" s="4"/>
      <c r="G32" s="4"/>
      <c r="H32" s="4"/>
      <c r="I32" s="4"/>
      <c r="J32" s="4"/>
      <c r="K32" s="4"/>
    </row>
    <row r="33" spans="5:11" x14ac:dyDescent="0.2">
      <c r="E33" s="4"/>
      <c r="F33" s="4"/>
      <c r="G33" s="4"/>
      <c r="H33" s="4"/>
      <c r="I33" s="4"/>
      <c r="J33" s="4"/>
      <c r="K33" s="4"/>
    </row>
  </sheetData>
  <pageMargins left="0.75" right="0.75" top="1" bottom="1" header="0.5" footer="0.5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4F671-3721-7149-B83B-E5CD2B39CFB5}">
  <dimension ref="A1:N17"/>
  <sheetViews>
    <sheetView zoomScale="125" workbookViewId="0">
      <selection activeCell="H11" sqref="H11:I17"/>
    </sheetView>
  </sheetViews>
  <sheetFormatPr baseColWidth="10" defaultRowHeight="16" x14ac:dyDescent="0.2"/>
  <cols>
    <col min="2" max="2" width="21.1640625" customWidth="1"/>
    <col min="3" max="3" width="15.33203125" customWidth="1"/>
    <col min="4" max="4" width="23.1640625" customWidth="1"/>
    <col min="5" max="5" width="23.5" customWidth="1"/>
    <col min="6" max="6" width="15.33203125" customWidth="1"/>
    <col min="7" max="7" width="22.83203125" customWidth="1"/>
    <col min="8" max="8" width="23.5" customWidth="1"/>
    <col min="9" max="9" width="15.1640625" customWidth="1"/>
    <col min="10" max="10" width="23.33203125" customWidth="1"/>
    <col min="11" max="11" width="23.5" customWidth="1"/>
    <col min="12" max="12" width="24" customWidth="1"/>
    <col min="13" max="13" width="7.5" customWidth="1"/>
    <col min="14" max="14" width="19.6640625" customWidth="1"/>
  </cols>
  <sheetData>
    <row r="1" spans="1:14" x14ac:dyDescent="0.2">
      <c r="A1" s="85" t="s">
        <v>394</v>
      </c>
    </row>
    <row r="2" spans="1:14" x14ac:dyDescent="0.2">
      <c r="C2" t="s">
        <v>129</v>
      </c>
      <c r="F2" t="s">
        <v>128</v>
      </c>
      <c r="I2" t="s">
        <v>127</v>
      </c>
      <c r="L2" s="15" t="s">
        <v>108</v>
      </c>
      <c r="M2" s="15"/>
      <c r="N2" s="15"/>
    </row>
    <row r="3" spans="1:14" x14ac:dyDescent="0.2">
      <c r="B3" t="s">
        <v>126</v>
      </c>
      <c r="C3" t="s">
        <v>125</v>
      </c>
      <c r="D3" t="s">
        <v>124</v>
      </c>
      <c r="E3" t="s">
        <v>123</v>
      </c>
      <c r="F3" t="s">
        <v>125</v>
      </c>
      <c r="G3" t="s">
        <v>124</v>
      </c>
      <c r="H3" t="s">
        <v>123</v>
      </c>
      <c r="I3" t="s">
        <v>125</v>
      </c>
      <c r="J3" t="s">
        <v>124</v>
      </c>
      <c r="K3" t="s">
        <v>123</v>
      </c>
      <c r="L3" s="15" t="s">
        <v>123</v>
      </c>
      <c r="M3" s="15" t="s">
        <v>122</v>
      </c>
      <c r="N3" s="15" t="s">
        <v>121</v>
      </c>
    </row>
    <row r="4" spans="1:14" x14ac:dyDescent="0.2">
      <c r="A4" t="s">
        <v>88</v>
      </c>
      <c r="B4" t="s">
        <v>120</v>
      </c>
      <c r="C4" s="14">
        <v>1368</v>
      </c>
      <c r="D4">
        <v>410</v>
      </c>
      <c r="E4" s="13">
        <f>D4/C4</f>
        <v>0.29970760233918131</v>
      </c>
      <c r="F4">
        <v>324</v>
      </c>
      <c r="G4">
        <v>96</v>
      </c>
      <c r="H4" s="13">
        <f>G4/F4</f>
        <v>0.29629629629629628</v>
      </c>
      <c r="I4">
        <v>224</v>
      </c>
      <c r="J4">
        <v>62</v>
      </c>
      <c r="K4" s="13">
        <f>J4/I4</f>
        <v>0.2767857142857143</v>
      </c>
      <c r="L4" s="12">
        <f>AVERAGE(E4,H4,K4)</f>
        <v>0.29092987097373063</v>
      </c>
      <c r="M4" s="12">
        <f>STDEV(E4,H4,K4)</f>
        <v>1.2367381636422634E-2</v>
      </c>
      <c r="N4" s="11">
        <f>C4+F4+I4</f>
        <v>1916</v>
      </c>
    </row>
    <row r="5" spans="1:14" x14ac:dyDescent="0.2">
      <c r="A5" t="s">
        <v>87</v>
      </c>
      <c r="B5" t="s">
        <v>119</v>
      </c>
      <c r="C5" s="14">
        <v>1026</v>
      </c>
      <c r="D5">
        <v>408</v>
      </c>
      <c r="E5" s="13">
        <f>D5/C5</f>
        <v>0.39766081871345027</v>
      </c>
      <c r="F5">
        <v>504</v>
      </c>
      <c r="G5">
        <v>182</v>
      </c>
      <c r="H5" s="13">
        <f>G5/F5</f>
        <v>0.3611111111111111</v>
      </c>
      <c r="I5">
        <v>338</v>
      </c>
      <c r="J5">
        <v>124</v>
      </c>
      <c r="K5" s="13">
        <f>J5/I5</f>
        <v>0.36686390532544377</v>
      </c>
      <c r="L5" s="12">
        <f>AVERAGE(E5,H5,K5)</f>
        <v>0.37521194505000172</v>
      </c>
      <c r="M5" s="12">
        <f>STDEV(E5,H5,K5)</f>
        <v>1.965292871014955E-2</v>
      </c>
      <c r="N5" s="11">
        <f>C5+F5+I5</f>
        <v>1868</v>
      </c>
    </row>
    <row r="6" spans="1:14" x14ac:dyDescent="0.2">
      <c r="A6" t="s">
        <v>86</v>
      </c>
      <c r="B6" t="s">
        <v>118</v>
      </c>
      <c r="C6" s="14">
        <v>892</v>
      </c>
      <c r="D6">
        <v>0</v>
      </c>
      <c r="E6" s="13">
        <f>D6/C6</f>
        <v>0</v>
      </c>
      <c r="F6">
        <v>378</v>
      </c>
      <c r="G6">
        <v>0</v>
      </c>
      <c r="H6" s="13">
        <f>G6/F6</f>
        <v>0</v>
      </c>
      <c r="I6">
        <v>262</v>
      </c>
      <c r="J6">
        <v>0</v>
      </c>
      <c r="K6" s="13">
        <f>J6/I6</f>
        <v>0</v>
      </c>
      <c r="L6" s="12">
        <f>AVERAGE(E6,H6,K6)</f>
        <v>0</v>
      </c>
      <c r="M6" s="12">
        <f>STDEV(E6,H6,K6)</f>
        <v>0</v>
      </c>
      <c r="N6" s="11">
        <f>C6+F6+I6</f>
        <v>1532</v>
      </c>
    </row>
    <row r="11" spans="1:14" x14ac:dyDescent="0.2">
      <c r="H11" s="98" t="s">
        <v>315</v>
      </c>
      <c r="I11" s="98"/>
      <c r="J11" s="6"/>
      <c r="K11" s="7"/>
    </row>
    <row r="12" spans="1:14" x14ac:dyDescent="0.2">
      <c r="H12" s="98" t="s">
        <v>316</v>
      </c>
      <c r="I12" s="9"/>
    </row>
    <row r="13" spans="1:14" x14ac:dyDescent="0.2">
      <c r="H13" s="9" t="s">
        <v>117</v>
      </c>
      <c r="I13" s="9"/>
    </row>
    <row r="14" spans="1:14" x14ac:dyDescent="0.2">
      <c r="H14" s="9" t="s">
        <v>82</v>
      </c>
      <c r="I14" s="9"/>
    </row>
    <row r="15" spans="1:14" x14ac:dyDescent="0.2">
      <c r="H15" s="9" t="s">
        <v>116</v>
      </c>
      <c r="I15" s="9"/>
    </row>
    <row r="16" spans="1:14" x14ac:dyDescent="0.2">
      <c r="H16" s="9" t="s">
        <v>115</v>
      </c>
      <c r="I16" s="9"/>
    </row>
    <row r="17" spans="8:9" x14ac:dyDescent="0.2">
      <c r="H17" s="9"/>
      <c r="I17" s="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25C01-7133-DB4B-93F0-D9902725978C}">
  <dimension ref="A1:E9"/>
  <sheetViews>
    <sheetView zoomScale="125" workbookViewId="0"/>
  </sheetViews>
  <sheetFormatPr baseColWidth="10" defaultRowHeight="16" x14ac:dyDescent="0.2"/>
  <cols>
    <col min="1" max="1" width="25.5" customWidth="1"/>
    <col min="2" max="2" width="38.83203125" customWidth="1"/>
  </cols>
  <sheetData>
    <row r="1" spans="1:5" x14ac:dyDescent="0.2">
      <c r="A1" s="85" t="s">
        <v>395</v>
      </c>
    </row>
    <row r="3" spans="1:5" x14ac:dyDescent="0.2">
      <c r="A3" t="s">
        <v>134</v>
      </c>
      <c r="B3" t="s">
        <v>133</v>
      </c>
      <c r="C3" t="s">
        <v>132</v>
      </c>
      <c r="D3" s="19" t="s">
        <v>131</v>
      </c>
      <c r="E3" t="s">
        <v>130</v>
      </c>
    </row>
    <row r="4" spans="1:5" x14ac:dyDescent="0.2">
      <c r="A4" t="s">
        <v>310</v>
      </c>
      <c r="B4">
        <v>25</v>
      </c>
      <c r="C4">
        <v>0</v>
      </c>
      <c r="D4" s="17">
        <f>C4/B4</f>
        <v>0</v>
      </c>
      <c r="E4" s="16">
        <v>1</v>
      </c>
    </row>
    <row r="5" spans="1:5" x14ac:dyDescent="0.2">
      <c r="A5" t="s">
        <v>312</v>
      </c>
      <c r="B5">
        <v>83</v>
      </c>
      <c r="C5">
        <v>81</v>
      </c>
      <c r="D5" s="17">
        <f>C5/B5</f>
        <v>0.97590361445783136</v>
      </c>
      <c r="E5" s="16">
        <f>1-D5</f>
        <v>2.4096385542168641E-2</v>
      </c>
    </row>
    <row r="6" spans="1:5" x14ac:dyDescent="0.2">
      <c r="A6" t="s">
        <v>311</v>
      </c>
      <c r="B6">
        <v>68</v>
      </c>
      <c r="C6">
        <v>0</v>
      </c>
      <c r="D6" s="17">
        <f>C6/B6</f>
        <v>0</v>
      </c>
      <c r="E6" s="16">
        <f>1-D6</f>
        <v>1</v>
      </c>
    </row>
    <row r="7" spans="1:5" x14ac:dyDescent="0.2">
      <c r="A7" s="18" t="s">
        <v>313</v>
      </c>
      <c r="B7">
        <v>28</v>
      </c>
      <c r="C7">
        <v>0</v>
      </c>
      <c r="D7" s="17">
        <f>C7/B7</f>
        <v>0</v>
      </c>
      <c r="E7" s="16">
        <f>1-D7</f>
        <v>1</v>
      </c>
    </row>
    <row r="9" spans="1:5" x14ac:dyDescent="0.2">
      <c r="A9" t="s">
        <v>31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14148-ECE7-DB48-A0DC-B0105446C39C}">
  <dimension ref="A1:L22"/>
  <sheetViews>
    <sheetView topLeftCell="A2" zoomScale="125" zoomScaleNormal="150" workbookViewId="0">
      <selection activeCell="A19" sqref="A19:XFD20"/>
    </sheetView>
  </sheetViews>
  <sheetFormatPr baseColWidth="10" defaultColWidth="11" defaultRowHeight="16" x14ac:dyDescent="0.2"/>
  <cols>
    <col min="1" max="1" width="16.33203125" customWidth="1"/>
    <col min="2" max="2" width="21.33203125" customWidth="1"/>
    <col min="3" max="3" width="20.33203125" customWidth="1"/>
    <col min="4" max="4" width="19.33203125" customWidth="1"/>
    <col min="5" max="5" width="15" customWidth="1"/>
    <col min="6" max="6" width="18" customWidth="1"/>
    <col min="7" max="7" width="15" customWidth="1"/>
    <col min="8" max="8" width="19.33203125" customWidth="1"/>
    <col min="9" max="9" width="16.1640625" customWidth="1"/>
    <col min="10" max="10" width="21.33203125" customWidth="1"/>
    <col min="11" max="11" width="21" customWidth="1"/>
    <col min="12" max="12" width="25.33203125" customWidth="1"/>
  </cols>
  <sheetData>
    <row r="1" spans="1:12" x14ac:dyDescent="0.2">
      <c r="A1" s="85" t="s">
        <v>396</v>
      </c>
    </row>
    <row r="3" spans="1:12" x14ac:dyDescent="0.2">
      <c r="A3" t="s">
        <v>147</v>
      </c>
      <c r="B3" t="s">
        <v>146</v>
      </c>
      <c r="C3" t="s">
        <v>145</v>
      </c>
      <c r="D3" t="s">
        <v>144</v>
      </c>
      <c r="E3" t="s">
        <v>143</v>
      </c>
      <c r="F3" t="s">
        <v>142</v>
      </c>
      <c r="G3" t="s">
        <v>141</v>
      </c>
      <c r="H3" t="s">
        <v>140</v>
      </c>
      <c r="I3" t="s">
        <v>139</v>
      </c>
      <c r="J3" t="s">
        <v>138</v>
      </c>
      <c r="K3" t="s">
        <v>137</v>
      </c>
      <c r="L3" t="s">
        <v>136</v>
      </c>
    </row>
    <row r="4" spans="1:12" x14ac:dyDescent="0.2">
      <c r="A4">
        <v>0.85798441181801699</v>
      </c>
      <c r="B4">
        <v>0.11359159553512804</v>
      </c>
      <c r="C4" s="22">
        <v>0.57088279437849643</v>
      </c>
      <c r="D4" s="22">
        <v>1.4957159130305582E-2</v>
      </c>
      <c r="E4" s="21">
        <v>1.5281881289999999</v>
      </c>
      <c r="F4" s="21">
        <v>0.78192616999999998</v>
      </c>
      <c r="G4" s="21">
        <v>0.54527699530516438</v>
      </c>
      <c r="H4" s="21">
        <v>7.2802856686031023E-2</v>
      </c>
      <c r="I4">
        <v>0.67566147674085397</v>
      </c>
      <c r="J4">
        <v>6.1045287784928126E-2</v>
      </c>
      <c r="K4" s="21">
        <v>0.17634039655307901</v>
      </c>
      <c r="L4" s="21">
        <v>0.20829563535394505</v>
      </c>
    </row>
    <row r="5" spans="1:12" x14ac:dyDescent="0.2">
      <c r="A5">
        <v>0.83630104463437804</v>
      </c>
      <c r="B5">
        <v>3.4519429464240997E-2</v>
      </c>
      <c r="C5" s="22">
        <v>0.68981243942762671</v>
      </c>
      <c r="D5" s="22">
        <v>1.6371669422383651E-2</v>
      </c>
      <c r="E5" s="21">
        <v>0.87246298099999997</v>
      </c>
      <c r="F5" s="21">
        <v>0.61719199999999996</v>
      </c>
      <c r="G5" s="21">
        <v>0.86797678979397908</v>
      </c>
      <c r="H5" s="21">
        <v>0.15100752723362401</v>
      </c>
      <c r="I5">
        <v>0.56957160619419023</v>
      </c>
      <c r="J5">
        <v>2.3884632717440284E-2</v>
      </c>
      <c r="K5" s="21">
        <v>0.16509798192708222</v>
      </c>
      <c r="L5" s="21">
        <v>0.49325876970005</v>
      </c>
    </row>
    <row r="6" spans="1:12" x14ac:dyDescent="0.2">
      <c r="A6">
        <v>0.37774524158125922</v>
      </c>
      <c r="B6">
        <v>6.7430772052081006E-2</v>
      </c>
      <c r="C6" s="22">
        <v>0.70558426073131952</v>
      </c>
      <c r="D6" s="22">
        <v>2.8999754239370855E-3</v>
      </c>
      <c r="E6" s="21">
        <v>0.79127741100000004</v>
      </c>
      <c r="F6" s="21">
        <v>1.3261259999999999</v>
      </c>
      <c r="G6" s="21">
        <v>1.5712783360598299</v>
      </c>
      <c r="H6" s="21">
        <v>0.13084805653710199</v>
      </c>
      <c r="I6">
        <v>0.46567241490945971</v>
      </c>
      <c r="J6">
        <v>3.0219622684786972E-2</v>
      </c>
      <c r="K6" s="21">
        <v>0.11611189248320052</v>
      </c>
      <c r="L6" s="21">
        <v>0.14826512260385138</v>
      </c>
    </row>
    <row r="7" spans="1:12" x14ac:dyDescent="0.2">
      <c r="A7">
        <v>0.61726555169178121</v>
      </c>
      <c r="B7">
        <v>9.3051583518695039E-2</v>
      </c>
      <c r="C7" s="22">
        <v>0.89253533934033236</v>
      </c>
      <c r="D7" s="22">
        <v>9.1525584483330962E-3</v>
      </c>
      <c r="E7" s="21">
        <v>1.2892318291</v>
      </c>
      <c r="F7" s="21">
        <v>1.1928700000000001</v>
      </c>
      <c r="G7" s="21">
        <v>0.66366385284112384</v>
      </c>
      <c r="H7" s="21">
        <v>6.8103994927076722E-2</v>
      </c>
      <c r="I7">
        <v>0.87985915169866702</v>
      </c>
      <c r="J7">
        <v>8.2066869300911865E-2</v>
      </c>
      <c r="K7" s="21">
        <v>0.17396454538027942</v>
      </c>
      <c r="L7" s="21">
        <v>0.25499050281331759</v>
      </c>
    </row>
    <row r="8" spans="1:12" x14ac:dyDescent="0.2">
      <c r="A8">
        <v>0.5377285203790978</v>
      </c>
      <c r="B8">
        <v>0.108885959129862</v>
      </c>
      <c r="C8" s="22">
        <v>0.44669254273680731</v>
      </c>
      <c r="D8" s="22">
        <v>6.2178278375210234E-3</v>
      </c>
      <c r="E8" s="21">
        <v>0.71292749190000004</v>
      </c>
      <c r="F8" s="21">
        <v>1.562837</v>
      </c>
      <c r="G8" s="21">
        <v>0.68571829799185502</v>
      </c>
      <c r="H8" s="21">
        <v>2.6463282099052899E-2</v>
      </c>
      <c r="I8">
        <v>0.72975309105941588</v>
      </c>
      <c r="J8">
        <v>0.15954783945459999</v>
      </c>
      <c r="K8" s="21">
        <v>0.443999169435216</v>
      </c>
      <c r="L8" s="21">
        <v>0.33988441073940401</v>
      </c>
    </row>
    <row r="9" spans="1:12" x14ac:dyDescent="0.2">
      <c r="A9">
        <v>0.58673236145679886</v>
      </c>
      <c r="B9">
        <v>0.211347733495589</v>
      </c>
      <c r="C9" s="22">
        <v>0.34727949021077825</v>
      </c>
      <c r="D9" s="22">
        <v>0.15431589371183399</v>
      </c>
      <c r="E9" s="21">
        <v>0.46219928179999997</v>
      </c>
      <c r="F9" s="21">
        <v>0.91266199999999997</v>
      </c>
      <c r="G9" s="21">
        <v>0.65708113859999995</v>
      </c>
      <c r="H9" s="21">
        <v>6.706510556997991E-2</v>
      </c>
      <c r="I9">
        <v>0.60501521535580516</v>
      </c>
      <c r="J9">
        <v>7.7912009819755795E-2</v>
      </c>
      <c r="K9" s="21">
        <v>0.28645443196004999</v>
      </c>
      <c r="L9" s="21">
        <v>0.28063330506078599</v>
      </c>
    </row>
    <row r="10" spans="1:12" x14ac:dyDescent="0.2">
      <c r="A10">
        <v>1.2399199154663256</v>
      </c>
      <c r="B10">
        <v>9.986570626297156E-2</v>
      </c>
      <c r="C10" s="22">
        <v>0.80583461285369595</v>
      </c>
      <c r="D10" s="22">
        <v>4.3141922047009815E-3</v>
      </c>
      <c r="E10" s="21">
        <v>1.4291899100000001</v>
      </c>
      <c r="F10" s="21">
        <v>1.1811700000000001</v>
      </c>
      <c r="G10" s="20">
        <v>1.0093000000000001</v>
      </c>
      <c r="H10" s="21">
        <v>4.2912470000000001E-2</v>
      </c>
      <c r="I10">
        <v>0.66283154304332326</v>
      </c>
      <c r="J10">
        <v>6.7915029758404105E-2</v>
      </c>
      <c r="K10" s="21">
        <v>0.27810000000000001</v>
      </c>
      <c r="L10" s="21">
        <v>0.1918886048301025</v>
      </c>
    </row>
    <row r="11" spans="1:12" x14ac:dyDescent="0.2">
      <c r="A11">
        <v>0.83220996732026131</v>
      </c>
      <c r="B11">
        <v>0.13166862514688601</v>
      </c>
      <c r="C11" s="22">
        <v>0.56129700917974534</v>
      </c>
      <c r="D11" s="22">
        <v>7.6859463929561694E-2</v>
      </c>
      <c r="E11" s="21">
        <v>1.619282911</v>
      </c>
      <c r="F11" s="21">
        <v>1.2927200000000001</v>
      </c>
      <c r="G11" s="20">
        <v>0.68830000000000002</v>
      </c>
      <c r="H11" s="21">
        <v>0.109168814</v>
      </c>
      <c r="I11">
        <v>0.49534180779263803</v>
      </c>
      <c r="J11">
        <v>8.105448968371097E-2</v>
      </c>
      <c r="K11" s="21">
        <v>0.3871</v>
      </c>
      <c r="L11" s="21">
        <v>0.1437118654108169</v>
      </c>
    </row>
    <row r="12" spans="1:12" x14ac:dyDescent="0.2">
      <c r="A12">
        <v>0.37094298656085051</v>
      </c>
      <c r="B12">
        <v>0.27667908752158499</v>
      </c>
      <c r="C12" s="22">
        <v>0.65708113859999995</v>
      </c>
      <c r="D12" s="22"/>
      <c r="E12" s="21">
        <v>1.47166617</v>
      </c>
      <c r="F12" s="21">
        <v>1.3171287</v>
      </c>
      <c r="G12" s="20">
        <v>0.89339999999999997</v>
      </c>
      <c r="H12" s="21">
        <v>6.2920219809999997E-2</v>
      </c>
      <c r="I12">
        <v>0.62709602428051747</v>
      </c>
      <c r="J12">
        <v>0.17323445451160482</v>
      </c>
      <c r="K12" s="21">
        <v>0.33128000000000002</v>
      </c>
      <c r="L12" s="21">
        <v>0.31627</v>
      </c>
    </row>
    <row r="13" spans="1:12" x14ac:dyDescent="0.2">
      <c r="A13">
        <v>0.23071363042450865</v>
      </c>
      <c r="B13">
        <v>0.126366322008863</v>
      </c>
      <c r="E13" s="21">
        <v>1.0871726100000001</v>
      </c>
      <c r="F13" s="21">
        <v>1.3162499999999999</v>
      </c>
      <c r="G13" s="20">
        <v>0.99299999999999999</v>
      </c>
      <c r="H13" s="21">
        <v>2.962E-2</v>
      </c>
      <c r="I13">
        <v>0.55147253913504912</v>
      </c>
      <c r="J13">
        <v>5.1157336204244848E-2</v>
      </c>
      <c r="K13" s="21"/>
      <c r="L13" s="21">
        <v>0.31728000000000001</v>
      </c>
    </row>
    <row r="14" spans="1:12" x14ac:dyDescent="0.2">
      <c r="A14">
        <v>0.64514928843828478</v>
      </c>
      <c r="B14">
        <v>7.2383932100000006E-2</v>
      </c>
      <c r="E14" s="21">
        <v>1.116281726</v>
      </c>
      <c r="F14" s="21">
        <v>1.3319127799999999</v>
      </c>
      <c r="G14" s="20">
        <v>0.83350000000000002</v>
      </c>
      <c r="H14" s="21">
        <v>4.1000000000000002E-2</v>
      </c>
      <c r="I14">
        <v>0.58655354158632222</v>
      </c>
      <c r="J14">
        <v>5.5944300608774769E-2</v>
      </c>
    </row>
    <row r="15" spans="1:12" x14ac:dyDescent="0.2">
      <c r="A15">
        <v>0.41169627749576987</v>
      </c>
      <c r="B15">
        <v>9.1728297419000002E-2</v>
      </c>
      <c r="E15" s="21">
        <v>0.88172691599999997</v>
      </c>
      <c r="F15" s="21">
        <v>0.87261270000000002</v>
      </c>
      <c r="G15" s="20">
        <v>0.69699999999999995</v>
      </c>
      <c r="H15" s="21">
        <v>1.6199999999999999E-2</v>
      </c>
      <c r="I15">
        <v>0.4793908062037166</v>
      </c>
    </row>
    <row r="16" spans="1:12" x14ac:dyDescent="0.2">
      <c r="A16">
        <v>0.27689902519771931</v>
      </c>
      <c r="B16">
        <v>2.1028284710000001E-2</v>
      </c>
      <c r="E16" s="21">
        <v>0.97162781899999995</v>
      </c>
      <c r="F16" s="21">
        <v>0.73971235000000002</v>
      </c>
      <c r="G16" s="20">
        <v>0.76939999999999997</v>
      </c>
      <c r="I16">
        <v>0.68015346231699847</v>
      </c>
    </row>
    <row r="17" spans="1:12" x14ac:dyDescent="0.2">
      <c r="A17">
        <v>0.49599092897060015</v>
      </c>
      <c r="B17">
        <v>0.17835761394999999</v>
      </c>
      <c r="E17" s="21">
        <v>0.89599092897059995</v>
      </c>
      <c r="F17" s="21">
        <v>0.92389124</v>
      </c>
      <c r="G17" s="20">
        <v>0.66190000000000004</v>
      </c>
    </row>
    <row r="18" spans="1:12" x14ac:dyDescent="0.2">
      <c r="E18" s="21"/>
      <c r="F18" s="21"/>
      <c r="G18" s="20"/>
    </row>
    <row r="19" spans="1:12" s="9" customFormat="1" x14ac:dyDescent="0.2">
      <c r="A19" s="9" t="s">
        <v>318</v>
      </c>
      <c r="G19" s="106"/>
    </row>
    <row r="20" spans="1:12" s="9" customFormat="1" x14ac:dyDescent="0.2">
      <c r="A20" s="9" t="s">
        <v>317</v>
      </c>
      <c r="B20" s="9">
        <f>_xlfn.T.TEST(A4:A17,B4:B17,2,2)</f>
        <v>1.0884964745525212E-6</v>
      </c>
      <c r="C20" s="9" t="s">
        <v>135</v>
      </c>
      <c r="D20" s="9">
        <f>_xlfn.T.TEST(C4:C12,D4:D11,2,2)</f>
        <v>1.0419633446577441E-7</v>
      </c>
      <c r="E20" s="9" t="s">
        <v>135</v>
      </c>
      <c r="F20" s="9">
        <f>_xlfn.T.TEST(E4:E17,F4:F17,2,2)</f>
        <v>0.88688151238118662</v>
      </c>
      <c r="G20" s="9" t="s">
        <v>135</v>
      </c>
      <c r="H20" s="9">
        <f>_xlfn.T.TEST(G4:G12,H4:H11,2,2)</f>
        <v>5.4438524374145259E-6</v>
      </c>
      <c r="I20" s="9" t="s">
        <v>135</v>
      </c>
      <c r="J20" s="9">
        <f>_xlfn.T.TEST(I4:I17,J4:J17,2,2)</f>
        <v>8.7292709375116154E-13</v>
      </c>
      <c r="K20" s="9" t="s">
        <v>135</v>
      </c>
      <c r="L20" s="9">
        <f>_xlfn.T.TEST(K4:K12,L4:L11,2,2)</f>
        <v>0.93722552781040869</v>
      </c>
    </row>
    <row r="21" spans="1:12" x14ac:dyDescent="0.2">
      <c r="G21" s="20"/>
    </row>
    <row r="22" spans="1:12" x14ac:dyDescent="0.2">
      <c r="G22" s="2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479CA-4B1B-C94A-8552-BFE28FCADB59}">
  <dimension ref="A1:C21"/>
  <sheetViews>
    <sheetView zoomScale="140" zoomScaleNormal="56" workbookViewId="0">
      <selection activeCell="A20" sqref="A20:XFD20"/>
    </sheetView>
  </sheetViews>
  <sheetFormatPr baseColWidth="10" defaultColWidth="11" defaultRowHeight="16" x14ac:dyDescent="0.2"/>
  <cols>
    <col min="1" max="1" width="15" customWidth="1"/>
    <col min="2" max="4" width="12.1640625" bestFit="1" customWidth="1"/>
  </cols>
  <sheetData>
    <row r="1" spans="1:3" x14ac:dyDescent="0.2">
      <c r="A1" s="85" t="s">
        <v>397</v>
      </c>
    </row>
    <row r="3" spans="1:3" x14ac:dyDescent="0.2">
      <c r="A3" s="87" t="s">
        <v>150</v>
      </c>
      <c r="B3" s="87" t="s">
        <v>149</v>
      </c>
      <c r="C3" s="87" t="s">
        <v>148</v>
      </c>
    </row>
    <row r="4" spans="1:3" x14ac:dyDescent="0.2">
      <c r="A4" s="88">
        <v>0.54527699530516438</v>
      </c>
      <c r="B4" s="89">
        <v>4.1431986152704887E-2</v>
      </c>
      <c r="C4" s="88">
        <v>2.5219443634145692E-2</v>
      </c>
    </row>
    <row r="5" spans="1:3" x14ac:dyDescent="0.2">
      <c r="A5" s="88">
        <v>0.86797678979397908</v>
      </c>
      <c r="B5" s="89">
        <v>1.1721043361570078E-2</v>
      </c>
      <c r="C5" s="88">
        <v>7.6590861673273516E-2</v>
      </c>
    </row>
    <row r="6" spans="1:3" x14ac:dyDescent="0.2">
      <c r="A6" s="88">
        <v>1.5712783360598299</v>
      </c>
      <c r="B6" s="89">
        <v>4.6060207270932759E-3</v>
      </c>
      <c r="C6" s="88">
        <v>6.4455601196815246E-2</v>
      </c>
    </row>
    <row r="7" spans="1:3" x14ac:dyDescent="0.2">
      <c r="A7" s="88">
        <v>0.66366385284112384</v>
      </c>
      <c r="B7" s="89">
        <v>2.5054682839530718E-2</v>
      </c>
      <c r="C7" s="88">
        <v>3.9733440109826997E-2</v>
      </c>
    </row>
    <row r="8" spans="1:3" x14ac:dyDescent="0.2">
      <c r="A8" s="88">
        <v>0.68571829799185502</v>
      </c>
      <c r="B8" s="89">
        <v>5.4267129427448442E-2</v>
      </c>
      <c r="C8" s="88">
        <v>9.2221794378128608E-2</v>
      </c>
    </row>
    <row r="9" spans="1:3" x14ac:dyDescent="0.2">
      <c r="A9" s="88">
        <v>0.65708113859999995</v>
      </c>
      <c r="B9" s="89">
        <v>0.11039764815101347</v>
      </c>
      <c r="C9" s="88">
        <v>9.2740000000000003E-2</v>
      </c>
    </row>
    <row r="10" spans="1:3" x14ac:dyDescent="0.2">
      <c r="A10" s="89">
        <v>1.0093000000000001</v>
      </c>
      <c r="B10" s="89">
        <v>1.3889498398209504E-2</v>
      </c>
      <c r="C10" s="88">
        <v>4.9570999999999997E-2</v>
      </c>
    </row>
    <row r="11" spans="1:3" x14ac:dyDescent="0.2">
      <c r="A11" s="89">
        <v>0.68830000000000002</v>
      </c>
      <c r="B11" s="89">
        <v>1.0722295615840739E-2</v>
      </c>
      <c r="C11" s="88">
        <v>0.13236000000000001</v>
      </c>
    </row>
    <row r="12" spans="1:3" x14ac:dyDescent="0.2">
      <c r="A12" s="89">
        <v>0.89339999999999997</v>
      </c>
      <c r="B12" s="89">
        <v>6.7887694669883716E-2</v>
      </c>
      <c r="C12" s="88">
        <v>7.3999999999999996E-2</v>
      </c>
    </row>
    <row r="13" spans="1:3" x14ac:dyDescent="0.2">
      <c r="A13" s="89">
        <v>0.99299999999999999</v>
      </c>
      <c r="B13" s="89">
        <v>1.436515291936977E-2</v>
      </c>
      <c r="C13" s="88"/>
    </row>
    <row r="14" spans="1:3" x14ac:dyDescent="0.2">
      <c r="A14" s="89">
        <v>0.83350000000000002</v>
      </c>
      <c r="B14" s="89">
        <v>3.3285714285714266E-2</v>
      </c>
      <c r="C14" s="87"/>
    </row>
    <row r="15" spans="1:3" x14ac:dyDescent="0.2">
      <c r="A15" s="89">
        <v>0.69699999999999995</v>
      </c>
      <c r="B15" s="89">
        <v>2.063789868667916E-2</v>
      </c>
      <c r="C15" s="87"/>
    </row>
    <row r="16" spans="1:3" x14ac:dyDescent="0.2">
      <c r="A16" s="89">
        <v>0.76939999999999997</v>
      </c>
      <c r="B16" s="89">
        <v>2.1132738182350345E-2</v>
      </c>
      <c r="C16" s="87"/>
    </row>
    <row r="17" spans="1:3" x14ac:dyDescent="0.2">
      <c r="A17" s="89">
        <v>0.66190000000000004</v>
      </c>
      <c r="B17" s="89">
        <v>2.1385938290338906E-2</v>
      </c>
      <c r="C17" s="87"/>
    </row>
    <row r="18" spans="1:3" x14ac:dyDescent="0.2">
      <c r="A18" s="89"/>
      <c r="B18" s="89">
        <v>3.5463295393781992E-2</v>
      </c>
      <c r="C18" s="87"/>
    </row>
    <row r="19" spans="1:3" x14ac:dyDescent="0.2">
      <c r="A19" s="89"/>
      <c r="B19" s="89">
        <v>2.2044212617983082E-2</v>
      </c>
      <c r="C19" s="87"/>
    </row>
    <row r="20" spans="1:3" s="9" customFormat="1" x14ac:dyDescent="0.2">
      <c r="A20" s="107" t="s">
        <v>301</v>
      </c>
      <c r="B20" s="108">
        <f>_xlfn.T.TEST(A4:A17,B4:B19,2,2)</f>
        <v>6.8103911929635713E-13</v>
      </c>
      <c r="C20" s="108">
        <f>_xlfn.T.TEST(A4:A17,C4:C12,2,2)</f>
        <v>1.9107868612719129E-8</v>
      </c>
    </row>
    <row r="21" spans="1:3" x14ac:dyDescent="0.2">
      <c r="A21" s="90"/>
      <c r="B21" s="87"/>
      <c r="C21" s="8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67C50-51E4-C649-B0C0-7207B0CEBA3E}">
  <dimension ref="A1:C12"/>
  <sheetViews>
    <sheetView workbookViewId="0">
      <selection activeCell="A3" sqref="A3:A9"/>
    </sheetView>
  </sheetViews>
  <sheetFormatPr baseColWidth="10" defaultRowHeight="16" x14ac:dyDescent="0.2"/>
  <cols>
    <col min="1" max="1" width="38.83203125" customWidth="1"/>
  </cols>
  <sheetData>
    <row r="1" spans="1:3" x14ac:dyDescent="0.2">
      <c r="A1" s="85" t="s">
        <v>398</v>
      </c>
    </row>
    <row r="2" spans="1:3" x14ac:dyDescent="0.2">
      <c r="B2" t="s">
        <v>223</v>
      </c>
      <c r="C2" t="s">
        <v>151</v>
      </c>
    </row>
    <row r="3" spans="1:3" x14ac:dyDescent="0.2">
      <c r="A3" t="s">
        <v>466</v>
      </c>
      <c r="B3">
        <v>32.264000000000003</v>
      </c>
      <c r="C3">
        <v>22.018999999999998</v>
      </c>
    </row>
    <row r="4" spans="1:3" x14ac:dyDescent="0.2">
      <c r="A4" t="s">
        <v>466</v>
      </c>
      <c r="B4">
        <v>34.576999999999998</v>
      </c>
      <c r="C4">
        <v>20.56</v>
      </c>
    </row>
    <row r="5" spans="1:3" x14ac:dyDescent="0.2">
      <c r="A5" t="s">
        <v>466</v>
      </c>
      <c r="B5">
        <v>31.178999999999998</v>
      </c>
      <c r="C5">
        <v>19.215</v>
      </c>
    </row>
    <row r="6" spans="1:3" x14ac:dyDescent="0.2">
      <c r="A6" t="s">
        <v>466</v>
      </c>
      <c r="B6">
        <v>28.995999999999999</v>
      </c>
      <c r="C6">
        <v>7.681</v>
      </c>
    </row>
    <row r="7" spans="1:3" x14ac:dyDescent="0.2">
      <c r="A7" t="s">
        <v>466</v>
      </c>
      <c r="B7">
        <v>25.789000000000001</v>
      </c>
      <c r="C7">
        <v>8.8680000000000003</v>
      </c>
    </row>
    <row r="8" spans="1:3" x14ac:dyDescent="0.2">
      <c r="A8" t="s">
        <v>466</v>
      </c>
      <c r="B8">
        <v>24.26</v>
      </c>
      <c r="C8">
        <v>23.44</v>
      </c>
    </row>
    <row r="9" spans="1:3" x14ac:dyDescent="0.2">
      <c r="A9" t="s">
        <v>466</v>
      </c>
      <c r="C9">
        <v>15.817</v>
      </c>
    </row>
    <row r="11" spans="1:3" s="9" customFormat="1" x14ac:dyDescent="0.2">
      <c r="A11" s="9" t="s">
        <v>318</v>
      </c>
    </row>
    <row r="12" spans="1:3" s="9" customFormat="1" x14ac:dyDescent="0.2">
      <c r="A12" s="9" t="s">
        <v>89</v>
      </c>
      <c r="B12" s="9">
        <f>_xlfn.T.TEST(B3:B8,C3:C9,2,2)</f>
        <v>1.3378573171529801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8C27B-2E63-1044-8A08-7402C52EC53A}">
  <dimension ref="A1:C18"/>
  <sheetViews>
    <sheetView workbookViewId="0">
      <selection activeCell="D22" sqref="D22"/>
    </sheetView>
  </sheetViews>
  <sheetFormatPr baseColWidth="10" defaultRowHeight="16" x14ac:dyDescent="0.2"/>
  <cols>
    <col min="1" max="1" width="46.33203125" customWidth="1"/>
    <col min="2" max="2" width="16.83203125" bestFit="1" customWidth="1"/>
    <col min="5" max="5" width="23.1640625" customWidth="1"/>
    <col min="6" max="6" width="14.1640625" customWidth="1"/>
    <col min="7" max="7" width="16.83203125" customWidth="1"/>
  </cols>
  <sheetData>
    <row r="1" spans="1:3" x14ac:dyDescent="0.2">
      <c r="A1" s="85" t="s">
        <v>399</v>
      </c>
    </row>
    <row r="2" spans="1:3" x14ac:dyDescent="0.2">
      <c r="A2" s="9"/>
      <c r="B2" t="s">
        <v>223</v>
      </c>
      <c r="C2" t="s">
        <v>151</v>
      </c>
    </row>
    <row r="3" spans="1:3" x14ac:dyDescent="0.2">
      <c r="A3" s="23" t="s">
        <v>467</v>
      </c>
      <c r="B3" s="23">
        <v>90.656999999999996</v>
      </c>
      <c r="C3" s="23">
        <v>27.084</v>
      </c>
    </row>
    <row r="4" spans="1:3" x14ac:dyDescent="0.2">
      <c r="A4" s="23" t="s">
        <v>467</v>
      </c>
      <c r="B4" s="23">
        <v>88.71</v>
      </c>
      <c r="C4" s="23">
        <v>18.378</v>
      </c>
    </row>
    <row r="5" spans="1:3" x14ac:dyDescent="0.2">
      <c r="A5" s="23" t="s">
        <v>467</v>
      </c>
      <c r="B5" s="23">
        <v>88.018000000000001</v>
      </c>
      <c r="C5" s="23">
        <v>26.754999999999999</v>
      </c>
    </row>
    <row r="6" spans="1:3" x14ac:dyDescent="0.2">
      <c r="A6" s="23" t="s">
        <v>467</v>
      </c>
      <c r="B6" s="23">
        <v>50.813000000000002</v>
      </c>
      <c r="C6" s="23">
        <v>38.838999999999999</v>
      </c>
    </row>
    <row r="7" spans="1:3" x14ac:dyDescent="0.2">
      <c r="A7" s="23" t="s">
        <v>467</v>
      </c>
      <c r="B7" s="23">
        <v>79.891000000000005</v>
      </c>
      <c r="C7" s="23">
        <v>36.055</v>
      </c>
    </row>
    <row r="8" spans="1:3" x14ac:dyDescent="0.2">
      <c r="A8" s="23" t="s">
        <v>467</v>
      </c>
      <c r="B8" s="23">
        <v>78.296999999999997</v>
      </c>
      <c r="C8" s="23">
        <v>32.515999999999998</v>
      </c>
    </row>
    <row r="9" spans="1:3" x14ac:dyDescent="0.2">
      <c r="A9" s="23" t="s">
        <v>467</v>
      </c>
      <c r="B9" s="23">
        <v>62.456000000000003</v>
      </c>
      <c r="C9" s="23">
        <v>23.126000000000001</v>
      </c>
    </row>
    <row r="10" spans="1:3" x14ac:dyDescent="0.2">
      <c r="A10" s="23" t="s">
        <v>467</v>
      </c>
      <c r="B10" s="23">
        <v>93.734999999999999</v>
      </c>
      <c r="C10" s="23">
        <v>30.08</v>
      </c>
    </row>
    <row r="11" spans="1:3" x14ac:dyDescent="0.2">
      <c r="A11" s="23" t="s">
        <v>467</v>
      </c>
      <c r="B11" s="23">
        <v>133.64699999999999</v>
      </c>
      <c r="C11" s="23">
        <v>21.925999999999998</v>
      </c>
    </row>
    <row r="12" spans="1:3" x14ac:dyDescent="0.2">
      <c r="A12" s="23" t="s">
        <v>467</v>
      </c>
      <c r="B12" s="23">
        <v>62.133000000000003</v>
      </c>
    </row>
    <row r="13" spans="1:3" x14ac:dyDescent="0.2">
      <c r="A13" s="23" t="s">
        <v>467</v>
      </c>
      <c r="B13" s="23">
        <v>70.790999999999997</v>
      </c>
    </row>
    <row r="14" spans="1:3" x14ac:dyDescent="0.2">
      <c r="A14" s="23" t="s">
        <v>467</v>
      </c>
      <c r="B14" s="23">
        <v>127.187</v>
      </c>
    </row>
    <row r="15" spans="1:3" x14ac:dyDescent="0.2">
      <c r="A15" s="23" t="s">
        <v>467</v>
      </c>
      <c r="B15" s="23">
        <v>60.468000000000004</v>
      </c>
    </row>
    <row r="17" spans="1:2" s="9" customFormat="1" x14ac:dyDescent="0.2">
      <c r="A17" s="9" t="s">
        <v>318</v>
      </c>
    </row>
    <row r="18" spans="1:2" s="9" customFormat="1" x14ac:dyDescent="0.2">
      <c r="A18" s="9" t="s">
        <v>89</v>
      </c>
      <c r="B18" s="110">
        <f>_xlfn.T.TEST(B3:B15,C3:C11,2,2)</f>
        <v>2.4368257859869958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C324B-0EA2-4747-93EB-110DCF7352FC}">
  <dimension ref="A1:B69"/>
  <sheetViews>
    <sheetView workbookViewId="0">
      <selection activeCell="D63" sqref="D63"/>
    </sheetView>
  </sheetViews>
  <sheetFormatPr baseColWidth="10" defaultRowHeight="16" x14ac:dyDescent="0.2"/>
  <cols>
    <col min="2" max="2" width="28" customWidth="1"/>
  </cols>
  <sheetData>
    <row r="1" spans="1:2" x14ac:dyDescent="0.2">
      <c r="A1" s="85" t="s">
        <v>387</v>
      </c>
    </row>
    <row r="2" spans="1:2" x14ac:dyDescent="0.2">
      <c r="B2" t="s">
        <v>67</v>
      </c>
    </row>
    <row r="3" spans="1:2" x14ac:dyDescent="0.2">
      <c r="A3" t="s">
        <v>66</v>
      </c>
      <c r="B3" s="2">
        <v>7.6670317629999998</v>
      </c>
    </row>
    <row r="4" spans="1:2" x14ac:dyDescent="0.2">
      <c r="A4" t="s">
        <v>65</v>
      </c>
      <c r="B4" s="1">
        <v>4.2716319819999997</v>
      </c>
    </row>
    <row r="5" spans="1:2" x14ac:dyDescent="0.2">
      <c r="A5" t="s">
        <v>64</v>
      </c>
      <c r="B5" s="1">
        <v>2.4644030670000001</v>
      </c>
    </row>
    <row r="6" spans="1:2" x14ac:dyDescent="0.2">
      <c r="A6" t="s">
        <v>63</v>
      </c>
      <c r="B6" s="1">
        <v>1.0952902520000001</v>
      </c>
    </row>
    <row r="7" spans="1:2" x14ac:dyDescent="0.2">
      <c r="A7" t="s">
        <v>62</v>
      </c>
      <c r="B7" s="1">
        <v>3.012048193</v>
      </c>
    </row>
    <row r="8" spans="1:2" x14ac:dyDescent="0.2">
      <c r="A8" t="s">
        <v>61</v>
      </c>
      <c r="B8" s="1">
        <v>7.6670317629999998</v>
      </c>
    </row>
    <row r="9" spans="1:2" x14ac:dyDescent="0.2">
      <c r="A9" t="s">
        <v>60</v>
      </c>
      <c r="B9" s="1">
        <v>6.0240963860000001</v>
      </c>
    </row>
    <row r="10" spans="1:2" x14ac:dyDescent="0.2">
      <c r="A10" t="s">
        <v>59</v>
      </c>
      <c r="B10" s="1">
        <v>11.391018620000001</v>
      </c>
    </row>
    <row r="11" spans="1:2" x14ac:dyDescent="0.2">
      <c r="A11" t="s">
        <v>58</v>
      </c>
      <c r="B11" s="1">
        <v>6.0240963860000001</v>
      </c>
    </row>
    <row r="12" spans="1:2" x14ac:dyDescent="0.2">
      <c r="A12" t="s">
        <v>57</v>
      </c>
      <c r="B12" s="1">
        <v>11.50054765</v>
      </c>
    </row>
    <row r="13" spans="1:2" x14ac:dyDescent="0.2">
      <c r="A13" t="s">
        <v>56</v>
      </c>
      <c r="B13" s="1">
        <v>2.7382256300000001</v>
      </c>
    </row>
    <row r="14" spans="1:2" x14ac:dyDescent="0.2">
      <c r="A14" t="s">
        <v>55</v>
      </c>
      <c r="B14" s="1">
        <v>2.1905805040000002</v>
      </c>
    </row>
    <row r="15" spans="1:2" x14ac:dyDescent="0.2">
      <c r="A15" t="s">
        <v>54</v>
      </c>
      <c r="B15" s="1">
        <v>1.369112815</v>
      </c>
    </row>
    <row r="16" spans="1:2" x14ac:dyDescent="0.2">
      <c r="A16" t="s">
        <v>53</v>
      </c>
      <c r="B16" s="1">
        <v>6.571741512</v>
      </c>
    </row>
    <row r="17" spans="1:2" x14ac:dyDescent="0.2">
      <c r="A17" t="s">
        <v>52</v>
      </c>
      <c r="B17" s="1">
        <v>3.1763417309999999</v>
      </c>
    </row>
    <row r="18" spans="1:2" x14ac:dyDescent="0.2">
      <c r="A18" t="s">
        <v>51</v>
      </c>
      <c r="B18" s="1">
        <v>3.2311062430000002</v>
      </c>
    </row>
    <row r="19" spans="1:2" x14ac:dyDescent="0.2">
      <c r="A19" t="s">
        <v>50</v>
      </c>
      <c r="B19" s="1">
        <v>2.7382256300000001</v>
      </c>
    </row>
    <row r="20" spans="1:2" x14ac:dyDescent="0.2">
      <c r="A20" t="s">
        <v>49</v>
      </c>
      <c r="B20" s="1">
        <v>8.1051478639999992</v>
      </c>
    </row>
    <row r="21" spans="1:2" x14ac:dyDescent="0.2">
      <c r="A21" t="s">
        <v>48</v>
      </c>
      <c r="B21" s="1">
        <v>6.571741512</v>
      </c>
    </row>
    <row r="22" spans="1:2" x14ac:dyDescent="0.2">
      <c r="A22" t="s">
        <v>47</v>
      </c>
      <c r="B22" s="1">
        <v>3.285870756</v>
      </c>
    </row>
    <row r="23" spans="1:2" x14ac:dyDescent="0.2">
      <c r="A23" t="s">
        <v>46</v>
      </c>
      <c r="B23" s="1">
        <v>5.2026286969999997</v>
      </c>
    </row>
    <row r="24" spans="1:2" x14ac:dyDescent="0.2">
      <c r="A24" t="s">
        <v>45</v>
      </c>
      <c r="B24" s="1">
        <v>2.1905805040000002</v>
      </c>
    </row>
    <row r="25" spans="1:2" x14ac:dyDescent="0.2">
      <c r="A25" t="s">
        <v>44</v>
      </c>
      <c r="B25" s="1">
        <v>2.1905805040000002</v>
      </c>
    </row>
    <row r="26" spans="1:2" x14ac:dyDescent="0.2">
      <c r="A26" t="s">
        <v>43</v>
      </c>
      <c r="B26" s="1">
        <v>2.7382256300000001</v>
      </c>
    </row>
    <row r="27" spans="1:2" x14ac:dyDescent="0.2">
      <c r="A27" t="s">
        <v>42</v>
      </c>
      <c r="B27" s="1">
        <v>2.1905805040000002</v>
      </c>
    </row>
    <row r="28" spans="1:2" x14ac:dyDescent="0.2">
      <c r="A28" t="s">
        <v>41</v>
      </c>
      <c r="B28" s="1">
        <v>3.285870756</v>
      </c>
    </row>
    <row r="29" spans="1:2" x14ac:dyDescent="0.2">
      <c r="A29" t="s">
        <v>40</v>
      </c>
      <c r="B29" s="1">
        <v>10.405257389999999</v>
      </c>
    </row>
    <row r="30" spans="1:2" x14ac:dyDescent="0.2">
      <c r="A30" t="s">
        <v>39</v>
      </c>
      <c r="B30" s="1">
        <v>25.739320920000001</v>
      </c>
    </row>
    <row r="31" spans="1:2" x14ac:dyDescent="0.2">
      <c r="A31" t="s">
        <v>38</v>
      </c>
      <c r="B31" s="1">
        <v>24.09638554</v>
      </c>
    </row>
    <row r="32" spans="1:2" x14ac:dyDescent="0.2">
      <c r="A32" t="s">
        <v>37</v>
      </c>
      <c r="B32" s="1">
        <v>3.0668127049999998</v>
      </c>
    </row>
    <row r="33" spans="1:2" x14ac:dyDescent="0.2">
      <c r="A33" t="s">
        <v>36</v>
      </c>
      <c r="B33" s="1">
        <v>2.9572836800000002</v>
      </c>
    </row>
    <row r="34" spans="1:2" x14ac:dyDescent="0.2">
      <c r="A34" t="s">
        <v>35</v>
      </c>
      <c r="B34" s="1">
        <v>6.571741512</v>
      </c>
    </row>
    <row r="35" spans="1:2" x14ac:dyDescent="0.2">
      <c r="A35" t="s">
        <v>34</v>
      </c>
      <c r="B35" s="1">
        <v>4.3811610080000003</v>
      </c>
    </row>
    <row r="36" spans="1:2" x14ac:dyDescent="0.2">
      <c r="A36" t="s">
        <v>33</v>
      </c>
      <c r="B36" s="1">
        <v>4.9288061340000002</v>
      </c>
    </row>
    <row r="37" spans="1:2" x14ac:dyDescent="0.2">
      <c r="A37" t="s">
        <v>32</v>
      </c>
      <c r="B37" s="1">
        <v>12.04819277</v>
      </c>
    </row>
    <row r="38" spans="1:2" x14ac:dyDescent="0.2">
      <c r="A38" t="s">
        <v>31</v>
      </c>
      <c r="B38" s="1">
        <v>6.0240963860000001</v>
      </c>
    </row>
    <row r="39" spans="1:2" x14ac:dyDescent="0.2">
      <c r="A39" t="s">
        <v>30</v>
      </c>
      <c r="B39" s="1">
        <v>9.3099671409999996</v>
      </c>
    </row>
    <row r="40" spans="1:2" x14ac:dyDescent="0.2">
      <c r="A40" t="s">
        <v>29</v>
      </c>
      <c r="B40" s="1">
        <v>4.3811610080000003</v>
      </c>
    </row>
    <row r="41" spans="1:2" x14ac:dyDescent="0.2">
      <c r="A41" t="s">
        <v>28</v>
      </c>
      <c r="B41" s="1">
        <v>3.285870756</v>
      </c>
    </row>
    <row r="42" spans="1:2" x14ac:dyDescent="0.2">
      <c r="A42" t="s">
        <v>27</v>
      </c>
      <c r="B42" s="1">
        <v>5.7502738229999997</v>
      </c>
    </row>
    <row r="43" spans="1:2" x14ac:dyDescent="0.2">
      <c r="A43" t="s">
        <v>26</v>
      </c>
      <c r="B43" s="1">
        <v>2.7382256300000001</v>
      </c>
    </row>
    <row r="44" spans="1:2" x14ac:dyDescent="0.2">
      <c r="A44" t="s">
        <v>25</v>
      </c>
      <c r="B44" s="1">
        <v>6.571741512</v>
      </c>
    </row>
    <row r="45" spans="1:2" x14ac:dyDescent="0.2">
      <c r="A45" t="s">
        <v>24</v>
      </c>
      <c r="B45" s="1">
        <v>6.0240963860000001</v>
      </c>
    </row>
    <row r="46" spans="1:2" x14ac:dyDescent="0.2">
      <c r="A46" t="s">
        <v>23</v>
      </c>
      <c r="B46" s="1">
        <v>3.8335158819999999</v>
      </c>
    </row>
    <row r="47" spans="1:2" x14ac:dyDescent="0.2">
      <c r="A47" t="s">
        <v>22</v>
      </c>
      <c r="B47" s="1">
        <v>5.257393209</v>
      </c>
    </row>
    <row r="48" spans="1:2" x14ac:dyDescent="0.2">
      <c r="A48" t="s">
        <v>21</v>
      </c>
      <c r="B48" s="1">
        <v>6.8455640740000003</v>
      </c>
    </row>
    <row r="49" spans="1:2" x14ac:dyDescent="0.2">
      <c r="A49" t="s">
        <v>20</v>
      </c>
      <c r="B49" s="1">
        <v>2.1905805040000002</v>
      </c>
    </row>
    <row r="50" spans="1:2" x14ac:dyDescent="0.2">
      <c r="A50" t="s">
        <v>19</v>
      </c>
      <c r="B50" s="1">
        <v>3.4501642939999999</v>
      </c>
    </row>
    <row r="51" spans="1:2" x14ac:dyDescent="0.2">
      <c r="A51" t="s">
        <v>18</v>
      </c>
      <c r="B51" s="1">
        <v>7.1193866369999999</v>
      </c>
    </row>
    <row r="52" spans="1:2" x14ac:dyDescent="0.2">
      <c r="A52" t="s">
        <v>17</v>
      </c>
      <c r="B52" s="1">
        <v>3.8335158819999999</v>
      </c>
    </row>
    <row r="53" spans="1:2" x14ac:dyDescent="0.2">
      <c r="A53" t="s">
        <v>16</v>
      </c>
      <c r="B53" s="1">
        <v>2.5739320920000002</v>
      </c>
    </row>
    <row r="54" spans="1:2" x14ac:dyDescent="0.2">
      <c r="A54" t="s">
        <v>15</v>
      </c>
      <c r="B54" s="1">
        <v>10.405257389999999</v>
      </c>
    </row>
    <row r="55" spans="1:2" x14ac:dyDescent="0.2">
      <c r="A55" t="s">
        <v>14</v>
      </c>
      <c r="B55" s="1">
        <v>2.0810514790000001</v>
      </c>
    </row>
    <row r="56" spans="1:2" x14ac:dyDescent="0.2">
      <c r="A56" t="s">
        <v>13</v>
      </c>
      <c r="B56" s="1">
        <v>4.9288061340000002</v>
      </c>
    </row>
    <row r="57" spans="1:2" x14ac:dyDescent="0.2">
      <c r="A57" t="s">
        <v>12</v>
      </c>
      <c r="B57" s="1">
        <v>4.6276013139999996</v>
      </c>
    </row>
    <row r="58" spans="1:2" x14ac:dyDescent="0.2">
      <c r="A58" t="s">
        <v>11</v>
      </c>
      <c r="B58" s="1">
        <v>11.50054765</v>
      </c>
    </row>
    <row r="59" spans="1:2" x14ac:dyDescent="0.2">
      <c r="A59" t="s">
        <v>10</v>
      </c>
      <c r="B59" s="1">
        <v>3.8335158819999999</v>
      </c>
    </row>
    <row r="60" spans="1:2" x14ac:dyDescent="0.2">
      <c r="A60" t="s">
        <v>9</v>
      </c>
      <c r="B60" s="1">
        <v>2.3548740420000001</v>
      </c>
    </row>
    <row r="61" spans="1:2" x14ac:dyDescent="0.2">
      <c r="A61" t="s">
        <v>8</v>
      </c>
      <c r="B61" s="1">
        <v>3.6144578310000002</v>
      </c>
    </row>
    <row r="62" spans="1:2" x14ac:dyDescent="0.2">
      <c r="A62" t="s">
        <v>7</v>
      </c>
      <c r="B62" s="1">
        <v>2.9572836800000002</v>
      </c>
    </row>
    <row r="63" spans="1:2" x14ac:dyDescent="0.2">
      <c r="A63" t="s">
        <v>6</v>
      </c>
      <c r="B63" s="1">
        <v>3.285870756</v>
      </c>
    </row>
    <row r="64" spans="1:2" x14ac:dyDescent="0.2">
      <c r="A64" t="s">
        <v>5</v>
      </c>
      <c r="B64" s="1">
        <v>2.1905805040000002</v>
      </c>
    </row>
    <row r="65" spans="1:2" x14ac:dyDescent="0.2">
      <c r="A65" t="s">
        <v>4</v>
      </c>
      <c r="B65" s="1">
        <v>4.9288061340000002</v>
      </c>
    </row>
    <row r="66" spans="1:2" x14ac:dyDescent="0.2">
      <c r="A66" t="s">
        <v>3</v>
      </c>
      <c r="B66" s="1">
        <v>5.0273822560000001</v>
      </c>
    </row>
    <row r="67" spans="1:2" x14ac:dyDescent="0.2">
      <c r="A67" t="s">
        <v>2</v>
      </c>
      <c r="B67" s="1">
        <v>5.4326396499999996</v>
      </c>
    </row>
    <row r="68" spans="1:2" x14ac:dyDescent="0.2">
      <c r="A68" t="s">
        <v>1</v>
      </c>
      <c r="B68" s="1">
        <v>6.571741512</v>
      </c>
    </row>
    <row r="69" spans="1:2" x14ac:dyDescent="0.2">
      <c r="A69" t="s">
        <v>0</v>
      </c>
      <c r="B69" s="1">
        <v>8.214676888999999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939AE-84B4-A34F-90CE-39C1F6AFA0DC}">
  <dimension ref="A1:I53"/>
  <sheetViews>
    <sheetView topLeftCell="A34" zoomScale="150" workbookViewId="0">
      <selection activeCell="A39" sqref="A39:B47"/>
    </sheetView>
  </sheetViews>
  <sheetFormatPr baseColWidth="10" defaultRowHeight="16" x14ac:dyDescent="0.2"/>
  <cols>
    <col min="1" max="1" width="26" customWidth="1"/>
    <col min="2" max="2" width="23" customWidth="1"/>
  </cols>
  <sheetData>
    <row r="1" spans="1:2" x14ac:dyDescent="0.2">
      <c r="A1" s="85" t="s">
        <v>400</v>
      </c>
    </row>
    <row r="2" spans="1:2" x14ac:dyDescent="0.2">
      <c r="B2" t="s">
        <v>319</v>
      </c>
    </row>
    <row r="3" spans="1:2" x14ac:dyDescent="0.2">
      <c r="A3" s="10" t="s">
        <v>150</v>
      </c>
      <c r="B3" s="21">
        <v>0.65478005377387249</v>
      </c>
    </row>
    <row r="4" spans="1:2" x14ac:dyDescent="0.2">
      <c r="A4" s="10" t="s">
        <v>150</v>
      </c>
      <c r="B4" s="21">
        <v>0.73728701306520561</v>
      </c>
    </row>
    <row r="5" spans="1:2" x14ac:dyDescent="0.2">
      <c r="A5" s="10" t="s">
        <v>150</v>
      </c>
      <c r="B5" s="21">
        <v>0.78942519484920359</v>
      </c>
    </row>
    <row r="6" spans="1:2" x14ac:dyDescent="0.2">
      <c r="A6" s="10" t="s">
        <v>150</v>
      </c>
      <c r="B6" s="21">
        <v>0.72940343754590731</v>
      </c>
    </row>
    <row r="7" spans="1:2" x14ac:dyDescent="0.2">
      <c r="A7" s="10" t="s">
        <v>150</v>
      </c>
      <c r="B7" s="21">
        <v>0.43251172896743562</v>
      </c>
    </row>
    <row r="8" spans="1:2" x14ac:dyDescent="0.2">
      <c r="A8" t="s">
        <v>157</v>
      </c>
      <c r="B8">
        <v>0.21684951916565082</v>
      </c>
    </row>
    <row r="9" spans="1:2" x14ac:dyDescent="0.2">
      <c r="A9" t="s">
        <v>157</v>
      </c>
      <c r="B9">
        <v>0.14451006387851031</v>
      </c>
    </row>
    <row r="10" spans="1:2" x14ac:dyDescent="0.2">
      <c r="A10" t="s">
        <v>157</v>
      </c>
      <c r="B10">
        <v>0.11560160920645607</v>
      </c>
    </row>
    <row r="11" spans="1:2" x14ac:dyDescent="0.2">
      <c r="A11" t="s">
        <v>157</v>
      </c>
      <c r="B11">
        <v>0.11036490635741984</v>
      </c>
    </row>
    <row r="12" spans="1:2" x14ac:dyDescent="0.2">
      <c r="A12" t="s">
        <v>157</v>
      </c>
      <c r="B12">
        <v>0.42568722139673104</v>
      </c>
    </row>
    <row r="13" spans="1:2" x14ac:dyDescent="0.2">
      <c r="A13" s="10" t="s">
        <v>156</v>
      </c>
      <c r="B13" s="21">
        <v>0.44648657652905416</v>
      </c>
    </row>
    <row r="14" spans="1:2" x14ac:dyDescent="0.2">
      <c r="A14" s="10" t="s">
        <v>156</v>
      </c>
      <c r="B14" s="21">
        <v>0.22863831447522434</v>
      </c>
    </row>
    <row r="15" spans="1:2" x14ac:dyDescent="0.2">
      <c r="A15" s="10" t="s">
        <v>156</v>
      </c>
      <c r="B15" s="21">
        <v>0.46748856631537083</v>
      </c>
    </row>
    <row r="16" spans="1:2" x14ac:dyDescent="0.2">
      <c r="A16" s="10" t="s">
        <v>156</v>
      </c>
      <c r="B16" s="21">
        <v>0.14635761589403976</v>
      </c>
    </row>
    <row r="17" spans="1:2" x14ac:dyDescent="0.2">
      <c r="A17" s="10" t="s">
        <v>156</v>
      </c>
      <c r="B17" s="21">
        <v>0.49143937885725669</v>
      </c>
    </row>
    <row r="18" spans="1:2" x14ac:dyDescent="0.2">
      <c r="A18" t="s">
        <v>155</v>
      </c>
      <c r="B18">
        <v>0.46041019266625238</v>
      </c>
    </row>
    <row r="19" spans="1:2" x14ac:dyDescent="0.2">
      <c r="A19" t="s">
        <v>155</v>
      </c>
      <c r="B19">
        <v>0.26315889810313603</v>
      </c>
    </row>
    <row r="20" spans="1:2" x14ac:dyDescent="0.2">
      <c r="A20" t="s">
        <v>155</v>
      </c>
      <c r="B20">
        <v>0.22907877124315898</v>
      </c>
    </row>
    <row r="21" spans="1:2" x14ac:dyDescent="0.2">
      <c r="A21" t="s">
        <v>155</v>
      </c>
      <c r="B21">
        <v>0.34877716067426678</v>
      </c>
    </row>
    <row r="22" spans="1:2" x14ac:dyDescent="0.2">
      <c r="A22" t="s">
        <v>155</v>
      </c>
      <c r="B22">
        <v>0.42428035043804757</v>
      </c>
    </row>
    <row r="23" spans="1:2" x14ac:dyDescent="0.2">
      <c r="A23" t="s">
        <v>155</v>
      </c>
      <c r="B23">
        <v>0.10436588637445372</v>
      </c>
    </row>
    <row r="24" spans="1:2" x14ac:dyDescent="0.2">
      <c r="A24" s="10" t="s">
        <v>154</v>
      </c>
      <c r="B24" s="21">
        <v>0.82926531906073975</v>
      </c>
    </row>
    <row r="25" spans="1:2" x14ac:dyDescent="0.2">
      <c r="A25" s="10" t="s">
        <v>154</v>
      </c>
      <c r="B25" s="21">
        <v>1.0091655969191271</v>
      </c>
    </row>
    <row r="26" spans="1:2" x14ac:dyDescent="0.2">
      <c r="A26" s="10" t="s">
        <v>154</v>
      </c>
      <c r="B26" s="21">
        <v>0.81940066086824415</v>
      </c>
    </row>
    <row r="27" spans="1:2" x14ac:dyDescent="0.2">
      <c r="A27" s="10" t="s">
        <v>154</v>
      </c>
      <c r="B27" s="21">
        <v>1.0870641666535252</v>
      </c>
    </row>
    <row r="28" spans="1:2" x14ac:dyDescent="0.2">
      <c r="A28" s="10" t="s">
        <v>154</v>
      </c>
      <c r="B28" s="21">
        <v>1.0041971181415552</v>
      </c>
    </row>
    <row r="29" spans="1:2" x14ac:dyDescent="0.2">
      <c r="A29" t="s">
        <v>153</v>
      </c>
      <c r="B29">
        <v>1.054773332120192</v>
      </c>
    </row>
    <row r="30" spans="1:2" x14ac:dyDescent="0.2">
      <c r="A30" t="s">
        <v>153</v>
      </c>
      <c r="B30">
        <v>0.75335316171526889</v>
      </c>
    </row>
    <row r="31" spans="1:2" x14ac:dyDescent="0.2">
      <c r="A31" t="s">
        <v>153</v>
      </c>
      <c r="B31">
        <v>0.85837273991655072</v>
      </c>
    </row>
    <row r="32" spans="1:2" x14ac:dyDescent="0.2">
      <c r="A32" t="s">
        <v>153</v>
      </c>
      <c r="B32">
        <v>0.84247576758542253</v>
      </c>
    </row>
    <row r="33" spans="1:4" x14ac:dyDescent="0.2">
      <c r="A33" t="s">
        <v>153</v>
      </c>
      <c r="B33">
        <v>0.92850487912518997</v>
      </c>
    </row>
    <row r="35" spans="1:4" x14ac:dyDescent="0.2">
      <c r="A35" t="s">
        <v>320</v>
      </c>
    </row>
    <row r="36" spans="1:4" x14ac:dyDescent="0.2">
      <c r="A36" t="s">
        <v>321</v>
      </c>
    </row>
    <row r="37" spans="1:4" x14ac:dyDescent="0.2">
      <c r="A37" t="s">
        <v>322</v>
      </c>
    </row>
    <row r="38" spans="1:4" x14ac:dyDescent="0.2">
      <c r="A38" t="s">
        <v>323</v>
      </c>
    </row>
    <row r="39" spans="1:4" x14ac:dyDescent="0.2">
      <c r="A39" s="98" t="s">
        <v>315</v>
      </c>
      <c r="B39" s="98"/>
      <c r="C39" s="78"/>
      <c r="D39" s="78"/>
    </row>
    <row r="40" spans="1:4" x14ac:dyDescent="0.2">
      <c r="A40" s="98" t="s">
        <v>316</v>
      </c>
      <c r="B40" s="98"/>
      <c r="C40" s="78"/>
      <c r="D40" s="18"/>
    </row>
    <row r="41" spans="1:4" x14ac:dyDescent="0.2">
      <c r="A41" s="9" t="s">
        <v>152</v>
      </c>
      <c r="B41" s="9"/>
    </row>
    <row r="42" spans="1:4" x14ac:dyDescent="0.2">
      <c r="A42" s="9" t="s">
        <v>82</v>
      </c>
      <c r="B42" s="9"/>
    </row>
    <row r="43" spans="1:4" x14ac:dyDescent="0.2">
      <c r="A43" s="9" t="s">
        <v>81</v>
      </c>
      <c r="B43" s="9"/>
    </row>
    <row r="44" spans="1:4" x14ac:dyDescent="0.2">
      <c r="A44" s="9" t="s">
        <v>80</v>
      </c>
      <c r="B44" s="9"/>
    </row>
    <row r="45" spans="1:4" x14ac:dyDescent="0.2">
      <c r="A45" s="9" t="s">
        <v>79</v>
      </c>
      <c r="B45" s="9"/>
    </row>
    <row r="46" spans="1:4" x14ac:dyDescent="0.2">
      <c r="A46" s="9" t="s">
        <v>78</v>
      </c>
      <c r="B46" s="9"/>
    </row>
    <row r="47" spans="1:4" x14ac:dyDescent="0.2">
      <c r="A47" s="9" t="s">
        <v>77</v>
      </c>
      <c r="B47" s="9"/>
    </row>
    <row r="53" spans="9:9" x14ac:dyDescent="0.2">
      <c r="I53" s="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44C50-037A-C745-AED2-A90C9FFD8572}">
  <dimension ref="A1:N16"/>
  <sheetViews>
    <sheetView workbookViewId="0">
      <selection activeCell="H11" sqref="H11:I16"/>
    </sheetView>
  </sheetViews>
  <sheetFormatPr baseColWidth="10" defaultRowHeight="16" x14ac:dyDescent="0.2"/>
  <cols>
    <col min="1" max="1" width="4.83203125" customWidth="1"/>
    <col min="2" max="2" width="22.1640625" customWidth="1"/>
    <col min="3" max="3" width="15.33203125" customWidth="1"/>
    <col min="4" max="4" width="23.1640625" customWidth="1"/>
    <col min="5" max="5" width="23.5" customWidth="1"/>
    <col min="6" max="6" width="15.33203125" customWidth="1"/>
    <col min="7" max="7" width="22.83203125" customWidth="1"/>
    <col min="8" max="8" width="23.5" customWidth="1"/>
    <col min="9" max="9" width="15.1640625" customWidth="1"/>
    <col min="10" max="10" width="23.33203125" customWidth="1"/>
    <col min="11" max="11" width="23.5" customWidth="1"/>
    <col min="12" max="12" width="24" customWidth="1"/>
    <col min="13" max="13" width="7.5" customWidth="1"/>
    <col min="14" max="14" width="20.83203125" customWidth="1"/>
  </cols>
  <sheetData>
    <row r="1" spans="1:14" x14ac:dyDescent="0.2">
      <c r="B1" s="85" t="s">
        <v>401</v>
      </c>
    </row>
    <row r="2" spans="1:14" x14ac:dyDescent="0.2">
      <c r="C2" t="s">
        <v>129</v>
      </c>
      <c r="F2" t="s">
        <v>128</v>
      </c>
      <c r="I2" t="s">
        <v>127</v>
      </c>
      <c r="L2" t="s">
        <v>108</v>
      </c>
    </row>
    <row r="3" spans="1:14" x14ac:dyDescent="0.2">
      <c r="B3" t="s">
        <v>126</v>
      </c>
      <c r="C3" t="s">
        <v>125</v>
      </c>
      <c r="D3" t="s">
        <v>124</v>
      </c>
      <c r="E3" t="s">
        <v>123</v>
      </c>
      <c r="F3" t="s">
        <v>125</v>
      </c>
      <c r="G3" t="s">
        <v>124</v>
      </c>
      <c r="H3" t="s">
        <v>123</v>
      </c>
      <c r="I3" t="s">
        <v>125</v>
      </c>
      <c r="J3" t="s">
        <v>124</v>
      </c>
      <c r="K3" t="s">
        <v>123</v>
      </c>
      <c r="L3" t="s">
        <v>123</v>
      </c>
      <c r="M3" t="s">
        <v>122</v>
      </c>
      <c r="N3" t="s">
        <v>121</v>
      </c>
    </row>
    <row r="4" spans="1:14" x14ac:dyDescent="0.2">
      <c r="A4" t="s">
        <v>88</v>
      </c>
      <c r="B4" t="s">
        <v>162</v>
      </c>
      <c r="C4" s="14">
        <v>1368</v>
      </c>
      <c r="D4">
        <v>410</v>
      </c>
      <c r="E4" s="13">
        <v>0.29970760233918131</v>
      </c>
      <c r="F4">
        <v>324</v>
      </c>
      <c r="G4">
        <v>96</v>
      </c>
      <c r="H4" s="13">
        <v>0.29629629629629628</v>
      </c>
      <c r="I4">
        <v>224</v>
      </c>
      <c r="J4">
        <v>62</v>
      </c>
      <c r="K4" s="13">
        <f>J4/I4</f>
        <v>0.2767857142857143</v>
      </c>
      <c r="L4" s="13">
        <f>AVERAGE(E4,H4,K4)</f>
        <v>0.29092987097373063</v>
      </c>
      <c r="M4" s="13">
        <v>1.2367381636422634E-2</v>
      </c>
      <c r="N4" s="14">
        <f>C4+F4+I4</f>
        <v>1916</v>
      </c>
    </row>
    <row r="5" spans="1:14" x14ac:dyDescent="0.2">
      <c r="A5" t="s">
        <v>87</v>
      </c>
      <c r="B5" t="s">
        <v>161</v>
      </c>
      <c r="C5" s="14">
        <v>1892</v>
      </c>
      <c r="D5">
        <v>22</v>
      </c>
      <c r="E5" s="13">
        <f>D5/C5</f>
        <v>1.1627906976744186E-2</v>
      </c>
      <c r="F5">
        <v>356</v>
      </c>
      <c r="G5">
        <v>4</v>
      </c>
      <c r="H5" s="13">
        <f>G5/F5</f>
        <v>1.1235955056179775E-2</v>
      </c>
      <c r="I5">
        <v>416</v>
      </c>
      <c r="J5">
        <v>2</v>
      </c>
      <c r="K5" s="13">
        <f>J5/I5</f>
        <v>4.807692307692308E-3</v>
      </c>
      <c r="L5" s="13">
        <f>AVERAGE(E5,H5,K5)</f>
        <v>9.2238514468720896E-3</v>
      </c>
      <c r="M5" s="16">
        <f>STDEV(E5,H5,K5)</f>
        <v>3.8295238260036162E-3</v>
      </c>
      <c r="N5" s="14">
        <f>C5+F5+I5</f>
        <v>2664</v>
      </c>
    </row>
    <row r="6" spans="1:14" x14ac:dyDescent="0.2">
      <c r="A6" t="s">
        <v>86</v>
      </c>
      <c r="B6" t="s">
        <v>160</v>
      </c>
      <c r="C6" s="14">
        <v>1360</v>
      </c>
      <c r="D6">
        <v>502</v>
      </c>
      <c r="E6" s="13">
        <f>D6/C6</f>
        <v>0.36911764705882355</v>
      </c>
      <c r="F6">
        <v>616</v>
      </c>
      <c r="G6">
        <v>176</v>
      </c>
      <c r="H6" s="13">
        <f>G6/F6</f>
        <v>0.2857142857142857</v>
      </c>
      <c r="I6">
        <v>216</v>
      </c>
      <c r="J6">
        <v>80</v>
      </c>
      <c r="K6" s="13">
        <f>J6/I6</f>
        <v>0.37037037037037035</v>
      </c>
      <c r="L6" s="13">
        <f>AVERAGE(E6,H6,K6)</f>
        <v>0.34173410104782653</v>
      </c>
      <c r="M6" s="16">
        <f>STDEV(E6,H6,K6)</f>
        <v>4.8518626437965659E-2</v>
      </c>
      <c r="N6" s="14">
        <f>C6+F6+I6</f>
        <v>2192</v>
      </c>
    </row>
    <row r="11" spans="1:14" x14ac:dyDescent="0.2">
      <c r="H11" s="98" t="s">
        <v>315</v>
      </c>
      <c r="I11" s="98"/>
    </row>
    <row r="12" spans="1:14" x14ac:dyDescent="0.2">
      <c r="H12" s="98" t="s">
        <v>316</v>
      </c>
      <c r="I12" s="98"/>
    </row>
    <row r="13" spans="1:14" x14ac:dyDescent="0.2">
      <c r="H13" s="9" t="s">
        <v>159</v>
      </c>
      <c r="I13" s="9"/>
    </row>
    <row r="14" spans="1:14" x14ac:dyDescent="0.2">
      <c r="H14" s="9" t="s">
        <v>82</v>
      </c>
      <c r="I14" s="9"/>
    </row>
    <row r="15" spans="1:14" x14ac:dyDescent="0.2">
      <c r="H15" s="9" t="s">
        <v>158</v>
      </c>
      <c r="I15" s="9"/>
    </row>
    <row r="16" spans="1:14" x14ac:dyDescent="0.2">
      <c r="H16" s="9" t="s">
        <v>115</v>
      </c>
      <c r="I16" s="9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1A039-3CA3-C546-B943-5256CCB40AAC}">
  <dimension ref="A1:O47"/>
  <sheetViews>
    <sheetView topLeftCell="A3" workbookViewId="0"/>
  </sheetViews>
  <sheetFormatPr baseColWidth="10" defaultRowHeight="16" x14ac:dyDescent="0.2"/>
  <cols>
    <col min="1" max="1" width="37.83203125" customWidth="1"/>
    <col min="2" max="2" width="13.33203125" customWidth="1"/>
  </cols>
  <sheetData>
    <row r="1" spans="1:14" x14ac:dyDescent="0.2">
      <c r="A1" s="85" t="s">
        <v>402</v>
      </c>
    </row>
    <row r="3" spans="1:14" x14ac:dyDescent="0.2">
      <c r="A3" s="9" t="s">
        <v>172</v>
      </c>
      <c r="E3" s="9"/>
    </row>
    <row r="4" spans="1:14" x14ac:dyDescent="0.2">
      <c r="A4" t="s">
        <v>107</v>
      </c>
      <c r="E4" s="9"/>
    </row>
    <row r="5" spans="1:14" x14ac:dyDescent="0.2">
      <c r="B5" t="s">
        <v>171</v>
      </c>
      <c r="E5" s="9"/>
      <c r="N5" t="s">
        <v>108</v>
      </c>
    </row>
    <row r="6" spans="1:14" x14ac:dyDescent="0.2">
      <c r="A6" t="s">
        <v>105</v>
      </c>
      <c r="B6">
        <v>3</v>
      </c>
      <c r="C6">
        <v>7</v>
      </c>
      <c r="D6">
        <v>4</v>
      </c>
      <c r="E6">
        <v>5</v>
      </c>
      <c r="F6">
        <v>4</v>
      </c>
      <c r="G6">
        <v>2</v>
      </c>
      <c r="H6">
        <v>6</v>
      </c>
      <c r="I6">
        <v>5</v>
      </c>
      <c r="J6">
        <v>5</v>
      </c>
      <c r="K6">
        <v>1</v>
      </c>
      <c r="L6">
        <v>4</v>
      </c>
      <c r="M6">
        <v>4</v>
      </c>
      <c r="N6" s="3">
        <f t="shared" ref="N6:N18" si="0">AVERAGE(B6:M6)</f>
        <v>4.166666666666667</v>
      </c>
    </row>
    <row r="7" spans="1:14" x14ac:dyDescent="0.2">
      <c r="A7" t="s">
        <v>101</v>
      </c>
      <c r="B7">
        <v>6</v>
      </c>
      <c r="C7">
        <v>4</v>
      </c>
      <c r="D7">
        <v>0</v>
      </c>
      <c r="E7">
        <v>3</v>
      </c>
      <c r="F7">
        <v>0</v>
      </c>
      <c r="G7">
        <v>1</v>
      </c>
      <c r="H7">
        <v>0</v>
      </c>
      <c r="I7">
        <v>2</v>
      </c>
      <c r="J7">
        <v>0</v>
      </c>
      <c r="K7">
        <v>1</v>
      </c>
      <c r="L7">
        <v>4</v>
      </c>
      <c r="M7">
        <v>0</v>
      </c>
      <c r="N7" s="3">
        <f t="shared" si="0"/>
        <v>1.75</v>
      </c>
    </row>
    <row r="8" spans="1:14" x14ac:dyDescent="0.2">
      <c r="A8" t="s">
        <v>100</v>
      </c>
      <c r="B8">
        <v>4</v>
      </c>
      <c r="C8">
        <v>3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 s="3">
        <f t="shared" si="0"/>
        <v>0.66666666666666663</v>
      </c>
    </row>
    <row r="9" spans="1:14" x14ac:dyDescent="0.2">
      <c r="A9" t="s">
        <v>9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3">
        <f t="shared" si="0"/>
        <v>0</v>
      </c>
    </row>
    <row r="10" spans="1:14" x14ac:dyDescent="0.2">
      <c r="A10" t="s">
        <v>98</v>
      </c>
      <c r="B10">
        <v>0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3">
        <f t="shared" si="0"/>
        <v>8.3333333333333329E-2</v>
      </c>
    </row>
    <row r="11" spans="1:14" x14ac:dyDescent="0.2">
      <c r="A11" t="s">
        <v>9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 s="3">
        <f t="shared" si="0"/>
        <v>0</v>
      </c>
    </row>
    <row r="12" spans="1:14" x14ac:dyDescent="0.2">
      <c r="A12" t="s">
        <v>9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 s="3">
        <f t="shared" si="0"/>
        <v>0</v>
      </c>
    </row>
    <row r="13" spans="1:14" x14ac:dyDescent="0.2">
      <c r="A13" t="s">
        <v>9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3">
        <f t="shared" si="0"/>
        <v>0</v>
      </c>
    </row>
    <row r="14" spans="1:14" x14ac:dyDescent="0.2">
      <c r="A14" t="s">
        <v>9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 s="3">
        <f t="shared" si="0"/>
        <v>0</v>
      </c>
    </row>
    <row r="15" spans="1:14" x14ac:dyDescent="0.2">
      <c r="A15" t="s">
        <v>93</v>
      </c>
      <c r="B15">
        <v>3</v>
      </c>
      <c r="C15">
        <v>0</v>
      </c>
      <c r="D15">
        <v>0</v>
      </c>
      <c r="E15">
        <v>0</v>
      </c>
      <c r="F15">
        <v>3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 s="3">
        <f t="shared" si="0"/>
        <v>0.5</v>
      </c>
    </row>
    <row r="16" spans="1:14" x14ac:dyDescent="0.2">
      <c r="A16" t="s">
        <v>92</v>
      </c>
      <c r="B16">
        <v>3</v>
      </c>
      <c r="C16">
        <v>4</v>
      </c>
      <c r="D16">
        <v>1</v>
      </c>
      <c r="E16">
        <v>4</v>
      </c>
      <c r="F16">
        <v>3</v>
      </c>
      <c r="G16">
        <v>0</v>
      </c>
      <c r="H16">
        <v>4</v>
      </c>
      <c r="I16">
        <v>0</v>
      </c>
      <c r="J16">
        <v>1</v>
      </c>
      <c r="K16">
        <v>0</v>
      </c>
      <c r="L16">
        <v>0</v>
      </c>
      <c r="M16">
        <v>0</v>
      </c>
      <c r="N16" s="3">
        <f t="shared" si="0"/>
        <v>1.6666666666666667</v>
      </c>
    </row>
    <row r="17" spans="1:14" x14ac:dyDescent="0.2">
      <c r="A17" t="s">
        <v>91</v>
      </c>
      <c r="B17">
        <v>5</v>
      </c>
      <c r="C17">
        <v>8</v>
      </c>
      <c r="D17">
        <v>9</v>
      </c>
      <c r="E17">
        <v>15</v>
      </c>
      <c r="F17">
        <v>10</v>
      </c>
      <c r="G17">
        <v>2</v>
      </c>
      <c r="H17">
        <v>5</v>
      </c>
      <c r="I17">
        <v>4</v>
      </c>
      <c r="J17">
        <v>6</v>
      </c>
      <c r="K17">
        <v>1</v>
      </c>
      <c r="L17">
        <v>2</v>
      </c>
      <c r="M17">
        <v>5</v>
      </c>
      <c r="N17" s="3">
        <f t="shared" si="0"/>
        <v>6</v>
      </c>
    </row>
    <row r="18" spans="1:14" x14ac:dyDescent="0.2">
      <c r="A18" t="s">
        <v>169</v>
      </c>
      <c r="B18">
        <f t="shared" ref="B18:M18" si="1">SUM(B6:B17)</f>
        <v>24</v>
      </c>
      <c r="C18">
        <f t="shared" si="1"/>
        <v>26</v>
      </c>
      <c r="D18">
        <f t="shared" si="1"/>
        <v>14</v>
      </c>
      <c r="E18">
        <f t="shared" si="1"/>
        <v>28</v>
      </c>
      <c r="F18">
        <f t="shared" si="1"/>
        <v>20</v>
      </c>
      <c r="G18">
        <f t="shared" si="1"/>
        <v>5</v>
      </c>
      <c r="H18">
        <f t="shared" si="1"/>
        <v>15</v>
      </c>
      <c r="I18">
        <f t="shared" si="1"/>
        <v>12</v>
      </c>
      <c r="J18">
        <f t="shared" si="1"/>
        <v>12</v>
      </c>
      <c r="K18">
        <f t="shared" si="1"/>
        <v>3</v>
      </c>
      <c r="L18">
        <f t="shared" si="1"/>
        <v>10</v>
      </c>
      <c r="M18">
        <f t="shared" si="1"/>
        <v>9</v>
      </c>
      <c r="N18" s="3">
        <f t="shared" si="0"/>
        <v>14.833333333333334</v>
      </c>
    </row>
    <row r="19" spans="1:14" x14ac:dyDescent="0.2">
      <c r="A19" t="s">
        <v>107</v>
      </c>
      <c r="E19" s="9"/>
    </row>
    <row r="20" spans="1:14" x14ac:dyDescent="0.2">
      <c r="B20" t="s">
        <v>170</v>
      </c>
      <c r="E20" s="9"/>
    </row>
    <row r="21" spans="1:14" x14ac:dyDescent="0.2">
      <c r="A21" t="s">
        <v>105</v>
      </c>
      <c r="B21">
        <v>0</v>
      </c>
      <c r="C21">
        <v>0</v>
      </c>
      <c r="D21">
        <v>4</v>
      </c>
      <c r="E21">
        <v>1</v>
      </c>
      <c r="F21">
        <v>0</v>
      </c>
      <c r="G21">
        <v>8</v>
      </c>
      <c r="H21">
        <v>0</v>
      </c>
      <c r="I21">
        <v>1</v>
      </c>
      <c r="J21">
        <v>1</v>
      </c>
      <c r="K21">
        <v>1</v>
      </c>
      <c r="L21">
        <v>0</v>
      </c>
      <c r="M21">
        <v>2</v>
      </c>
      <c r="N21" s="3">
        <f t="shared" ref="N21:N33" si="2">AVERAGE(B21:M21)</f>
        <v>1.5</v>
      </c>
    </row>
    <row r="22" spans="1:14" x14ac:dyDescent="0.2">
      <c r="A22" t="s">
        <v>101</v>
      </c>
      <c r="B22">
        <v>0</v>
      </c>
      <c r="C22">
        <v>0</v>
      </c>
      <c r="D22">
        <v>0</v>
      </c>
      <c r="E22">
        <v>0</v>
      </c>
      <c r="F22">
        <v>0</v>
      </c>
      <c r="G22">
        <v>2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 s="3">
        <f t="shared" si="2"/>
        <v>0.16666666666666666</v>
      </c>
    </row>
    <row r="23" spans="1:14" x14ac:dyDescent="0.2">
      <c r="A23" t="s">
        <v>100</v>
      </c>
      <c r="B23">
        <v>0</v>
      </c>
      <c r="C23">
        <v>0</v>
      </c>
      <c r="D23">
        <v>0</v>
      </c>
      <c r="E23">
        <v>0</v>
      </c>
      <c r="F23">
        <v>0</v>
      </c>
      <c r="G23">
        <v>2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 s="3">
        <f t="shared" si="2"/>
        <v>0.16666666666666666</v>
      </c>
    </row>
    <row r="24" spans="1:14" x14ac:dyDescent="0.2">
      <c r="A24" t="s">
        <v>9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 s="3">
        <f t="shared" si="2"/>
        <v>0</v>
      </c>
    </row>
    <row r="25" spans="1:14" x14ac:dyDescent="0.2">
      <c r="A25" t="s">
        <v>9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s="3">
        <f t="shared" si="2"/>
        <v>0</v>
      </c>
    </row>
    <row r="26" spans="1:14" x14ac:dyDescent="0.2">
      <c r="A26" t="s">
        <v>9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3">
        <f t="shared" si="2"/>
        <v>0</v>
      </c>
    </row>
    <row r="27" spans="1:14" x14ac:dyDescent="0.2">
      <c r="A27" t="s">
        <v>9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 s="3">
        <f t="shared" si="2"/>
        <v>0</v>
      </c>
    </row>
    <row r="28" spans="1:14" x14ac:dyDescent="0.2">
      <c r="A28" t="s">
        <v>9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 s="3">
        <f t="shared" si="2"/>
        <v>0</v>
      </c>
    </row>
    <row r="29" spans="1:14" x14ac:dyDescent="0.2">
      <c r="A29" t="s">
        <v>9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3">
        <f t="shared" si="2"/>
        <v>0</v>
      </c>
    </row>
    <row r="30" spans="1:14" x14ac:dyDescent="0.2">
      <c r="A30" t="s">
        <v>9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3">
        <f t="shared" si="2"/>
        <v>0</v>
      </c>
    </row>
    <row r="31" spans="1:14" x14ac:dyDescent="0.2">
      <c r="A31" t="s">
        <v>92</v>
      </c>
      <c r="B31">
        <v>0</v>
      </c>
      <c r="C31">
        <v>0</v>
      </c>
      <c r="D31">
        <v>0</v>
      </c>
      <c r="E31">
        <v>0</v>
      </c>
      <c r="F31">
        <v>0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3">
        <f t="shared" si="2"/>
        <v>8.3333333333333329E-2</v>
      </c>
    </row>
    <row r="32" spans="1:14" x14ac:dyDescent="0.2">
      <c r="A32" t="s">
        <v>91</v>
      </c>
      <c r="B32">
        <v>0</v>
      </c>
      <c r="C32">
        <v>0</v>
      </c>
      <c r="D32">
        <v>1</v>
      </c>
      <c r="E32">
        <v>2</v>
      </c>
      <c r="F32">
        <v>0</v>
      </c>
      <c r="G32">
        <v>3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 s="3">
        <f t="shared" si="2"/>
        <v>0.58333333333333337</v>
      </c>
    </row>
    <row r="33" spans="1:15" x14ac:dyDescent="0.2">
      <c r="A33" t="s">
        <v>169</v>
      </c>
      <c r="B33">
        <v>0</v>
      </c>
      <c r="C33">
        <v>0</v>
      </c>
      <c r="D33">
        <f t="shared" ref="D33:M33" si="3">SUM(D21:D32)</f>
        <v>5</v>
      </c>
      <c r="E33">
        <f t="shared" si="3"/>
        <v>3</v>
      </c>
      <c r="F33">
        <f t="shared" si="3"/>
        <v>0</v>
      </c>
      <c r="G33">
        <f t="shared" si="3"/>
        <v>16</v>
      </c>
      <c r="H33">
        <f t="shared" si="3"/>
        <v>0</v>
      </c>
      <c r="I33">
        <f t="shared" si="3"/>
        <v>1</v>
      </c>
      <c r="J33">
        <f t="shared" si="3"/>
        <v>2</v>
      </c>
      <c r="K33">
        <f t="shared" si="3"/>
        <v>1</v>
      </c>
      <c r="L33">
        <f t="shared" si="3"/>
        <v>0</v>
      </c>
      <c r="M33">
        <f t="shared" si="3"/>
        <v>2</v>
      </c>
      <c r="N33" s="3">
        <f t="shared" si="2"/>
        <v>2.5</v>
      </c>
    </row>
    <row r="35" spans="1:15" x14ac:dyDescent="0.2">
      <c r="A35" s="9" t="s">
        <v>168</v>
      </c>
    </row>
    <row r="36" spans="1:15" x14ac:dyDescent="0.2">
      <c r="A36" t="s">
        <v>104</v>
      </c>
    </row>
    <row r="37" spans="1:15" x14ac:dyDescent="0.2">
      <c r="B37" t="s">
        <v>167</v>
      </c>
      <c r="O37" t="s">
        <v>108</v>
      </c>
    </row>
    <row r="38" spans="1:15" x14ac:dyDescent="0.2">
      <c r="A38" t="s">
        <v>164</v>
      </c>
      <c r="B38">
        <v>4</v>
      </c>
      <c r="C38">
        <v>2</v>
      </c>
      <c r="D38">
        <v>0</v>
      </c>
      <c r="E38">
        <v>0</v>
      </c>
      <c r="F38">
        <v>8</v>
      </c>
      <c r="G38">
        <v>0</v>
      </c>
      <c r="H38">
        <v>2</v>
      </c>
      <c r="I38">
        <v>4</v>
      </c>
      <c r="J38">
        <v>6</v>
      </c>
      <c r="K38">
        <v>0</v>
      </c>
      <c r="L38">
        <v>2</v>
      </c>
      <c r="M38">
        <v>0</v>
      </c>
      <c r="N38">
        <v>0</v>
      </c>
      <c r="O38" s="3">
        <f>AVERAGE(B38:N38)</f>
        <v>2.1538461538461537</v>
      </c>
    </row>
    <row r="39" spans="1:15" x14ac:dyDescent="0.2">
      <c r="A39" t="s">
        <v>163</v>
      </c>
      <c r="B39">
        <v>3</v>
      </c>
      <c r="C39">
        <v>0</v>
      </c>
      <c r="D39">
        <v>2</v>
      </c>
      <c r="E39">
        <v>2</v>
      </c>
      <c r="F39">
        <v>0</v>
      </c>
      <c r="G39">
        <v>10</v>
      </c>
      <c r="H39">
        <v>0</v>
      </c>
      <c r="I39">
        <v>5</v>
      </c>
      <c r="J39">
        <v>0</v>
      </c>
      <c r="K39">
        <v>7</v>
      </c>
      <c r="L39">
        <v>0</v>
      </c>
      <c r="M39">
        <v>4</v>
      </c>
      <c r="N39">
        <v>0</v>
      </c>
      <c r="O39" s="3">
        <f>AVERAGE(B39:N39)</f>
        <v>2.5384615384615383</v>
      </c>
    </row>
    <row r="41" spans="1:15" x14ac:dyDescent="0.2">
      <c r="B41" t="s">
        <v>166</v>
      </c>
    </row>
    <row r="42" spans="1:15" x14ac:dyDescent="0.2">
      <c r="A42" t="s">
        <v>16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f>AVERAGE(B42:N42)</f>
        <v>0</v>
      </c>
    </row>
    <row r="43" spans="1:15" x14ac:dyDescent="0.2">
      <c r="A43" t="s">
        <v>163</v>
      </c>
      <c r="B43">
        <v>0</v>
      </c>
      <c r="C43">
        <v>0</v>
      </c>
      <c r="D43">
        <v>2</v>
      </c>
      <c r="E43">
        <v>0</v>
      </c>
      <c r="F43">
        <v>0</v>
      </c>
      <c r="G43">
        <v>7</v>
      </c>
      <c r="H43">
        <v>0</v>
      </c>
      <c r="I43">
        <v>2</v>
      </c>
      <c r="J43">
        <v>0</v>
      </c>
      <c r="K43">
        <v>2</v>
      </c>
      <c r="L43">
        <v>0</v>
      </c>
      <c r="M43">
        <v>0</v>
      </c>
      <c r="N43">
        <v>1</v>
      </c>
      <c r="O43" s="3">
        <f>AVERAGE(B43:N43)</f>
        <v>1.0769230769230769</v>
      </c>
    </row>
    <row r="45" spans="1:15" x14ac:dyDescent="0.2">
      <c r="B45" t="s">
        <v>165</v>
      </c>
    </row>
    <row r="46" spans="1:15" x14ac:dyDescent="0.2">
      <c r="A46" t="s">
        <v>16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f>AVERAGE(B46:N46)</f>
        <v>0</v>
      </c>
    </row>
    <row r="47" spans="1:15" x14ac:dyDescent="0.2">
      <c r="A47" t="s">
        <v>16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4</v>
      </c>
      <c r="J47">
        <v>0</v>
      </c>
      <c r="K47">
        <v>2</v>
      </c>
      <c r="L47">
        <v>0</v>
      </c>
      <c r="M47">
        <v>0</v>
      </c>
      <c r="N47">
        <v>0</v>
      </c>
      <c r="O47" s="3">
        <f>AVERAGE(B47:N47)</f>
        <v>0.4615384615384615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C77C1-B473-FE4C-998B-20AF745B154A}">
  <dimension ref="A1:M47"/>
  <sheetViews>
    <sheetView workbookViewId="0"/>
  </sheetViews>
  <sheetFormatPr baseColWidth="10" defaultRowHeight="16" x14ac:dyDescent="0.2"/>
  <cols>
    <col min="1" max="1" width="41.83203125" customWidth="1"/>
  </cols>
  <sheetData>
    <row r="1" spans="1:9" x14ac:dyDescent="0.2">
      <c r="A1" s="85" t="s">
        <v>403</v>
      </c>
    </row>
    <row r="3" spans="1:9" x14ac:dyDescent="0.2">
      <c r="A3" s="9" t="s">
        <v>175</v>
      </c>
      <c r="E3" s="9"/>
    </row>
    <row r="4" spans="1:9" x14ac:dyDescent="0.2">
      <c r="A4" t="s">
        <v>107</v>
      </c>
      <c r="E4" s="9"/>
    </row>
    <row r="5" spans="1:9" x14ac:dyDescent="0.2">
      <c r="B5" t="s">
        <v>171</v>
      </c>
      <c r="E5" s="9"/>
      <c r="I5" t="s">
        <v>108</v>
      </c>
    </row>
    <row r="6" spans="1:9" x14ac:dyDescent="0.2">
      <c r="A6" t="s">
        <v>105</v>
      </c>
      <c r="B6">
        <v>6</v>
      </c>
      <c r="C6">
        <v>2</v>
      </c>
      <c r="D6">
        <v>1</v>
      </c>
      <c r="E6">
        <v>1</v>
      </c>
      <c r="F6">
        <v>2</v>
      </c>
      <c r="G6">
        <v>1</v>
      </c>
      <c r="H6">
        <v>2</v>
      </c>
      <c r="I6" s="3">
        <f t="shared" ref="I6:I18" si="0">AVERAGE(B6:H6)</f>
        <v>2.1428571428571428</v>
      </c>
    </row>
    <row r="7" spans="1:9" x14ac:dyDescent="0.2">
      <c r="A7" t="s">
        <v>101</v>
      </c>
      <c r="B7">
        <v>1</v>
      </c>
      <c r="C7">
        <v>0</v>
      </c>
      <c r="D7">
        <v>0</v>
      </c>
      <c r="E7">
        <v>1</v>
      </c>
      <c r="F7">
        <v>2</v>
      </c>
      <c r="G7">
        <v>0</v>
      </c>
      <c r="H7">
        <v>0</v>
      </c>
      <c r="I7" s="3">
        <f t="shared" si="0"/>
        <v>0.5714285714285714</v>
      </c>
    </row>
    <row r="8" spans="1:9" x14ac:dyDescent="0.2">
      <c r="A8" t="s">
        <v>100</v>
      </c>
      <c r="B8">
        <v>1</v>
      </c>
      <c r="C8">
        <v>0</v>
      </c>
      <c r="D8">
        <v>0</v>
      </c>
      <c r="E8">
        <v>1</v>
      </c>
      <c r="F8">
        <v>0</v>
      </c>
      <c r="G8">
        <v>0</v>
      </c>
      <c r="H8">
        <v>1</v>
      </c>
      <c r="I8" s="3">
        <f t="shared" si="0"/>
        <v>0.42857142857142855</v>
      </c>
    </row>
    <row r="9" spans="1:9" x14ac:dyDescent="0.2">
      <c r="A9" t="s">
        <v>9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 s="3">
        <f t="shared" si="0"/>
        <v>0</v>
      </c>
    </row>
    <row r="10" spans="1:9" x14ac:dyDescent="0.2">
      <c r="A10" t="s">
        <v>9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 s="3">
        <f t="shared" si="0"/>
        <v>0</v>
      </c>
    </row>
    <row r="11" spans="1:9" x14ac:dyDescent="0.2">
      <c r="A11" t="s">
        <v>9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 s="3">
        <f t="shared" si="0"/>
        <v>0</v>
      </c>
    </row>
    <row r="12" spans="1:9" x14ac:dyDescent="0.2">
      <c r="A12" t="s">
        <v>9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 s="3">
        <f t="shared" si="0"/>
        <v>0</v>
      </c>
    </row>
    <row r="13" spans="1:9" x14ac:dyDescent="0.2">
      <c r="A13" t="s">
        <v>9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 s="3">
        <f t="shared" si="0"/>
        <v>0</v>
      </c>
    </row>
    <row r="14" spans="1:9" x14ac:dyDescent="0.2">
      <c r="A14" t="s">
        <v>9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 s="3">
        <f t="shared" si="0"/>
        <v>0</v>
      </c>
    </row>
    <row r="15" spans="1:9" x14ac:dyDescent="0.2">
      <c r="A15" t="s">
        <v>9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 s="3">
        <f t="shared" si="0"/>
        <v>0</v>
      </c>
    </row>
    <row r="16" spans="1:9" x14ac:dyDescent="0.2">
      <c r="A16" t="s">
        <v>9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 s="3">
        <f t="shared" si="0"/>
        <v>0.14285714285714285</v>
      </c>
    </row>
    <row r="17" spans="1:9" x14ac:dyDescent="0.2">
      <c r="A17" t="s">
        <v>91</v>
      </c>
      <c r="B17">
        <v>1</v>
      </c>
      <c r="C17">
        <v>0</v>
      </c>
      <c r="D17">
        <v>1</v>
      </c>
      <c r="E17">
        <v>2</v>
      </c>
      <c r="F17">
        <v>0</v>
      </c>
      <c r="G17">
        <v>0</v>
      </c>
      <c r="H17">
        <v>1</v>
      </c>
      <c r="I17" s="3">
        <f t="shared" si="0"/>
        <v>0.7142857142857143</v>
      </c>
    </row>
    <row r="18" spans="1:9" x14ac:dyDescent="0.2">
      <c r="A18" t="s">
        <v>169</v>
      </c>
      <c r="B18">
        <f t="shared" ref="B18:H18" si="1">SUM(B6:B17)</f>
        <v>9</v>
      </c>
      <c r="C18">
        <f t="shared" si="1"/>
        <v>2</v>
      </c>
      <c r="D18">
        <f t="shared" si="1"/>
        <v>2</v>
      </c>
      <c r="E18">
        <f t="shared" si="1"/>
        <v>5</v>
      </c>
      <c r="F18">
        <f t="shared" si="1"/>
        <v>4</v>
      </c>
      <c r="G18">
        <f t="shared" si="1"/>
        <v>1</v>
      </c>
      <c r="H18">
        <f t="shared" si="1"/>
        <v>5</v>
      </c>
      <c r="I18" s="3">
        <f t="shared" si="0"/>
        <v>4</v>
      </c>
    </row>
    <row r="19" spans="1:9" x14ac:dyDescent="0.2">
      <c r="A19" t="s">
        <v>107</v>
      </c>
      <c r="E19" s="9"/>
    </row>
    <row r="20" spans="1:9" x14ac:dyDescent="0.2">
      <c r="B20" t="s">
        <v>170</v>
      </c>
      <c r="E20" s="9"/>
    </row>
    <row r="21" spans="1:9" x14ac:dyDescent="0.2">
      <c r="A21" t="s">
        <v>10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1</v>
      </c>
      <c r="I21" s="3">
        <f t="shared" ref="I21:I33" si="2">AVERAGE(B21:H21)</f>
        <v>0.14285714285714285</v>
      </c>
    </row>
    <row r="22" spans="1:9" x14ac:dyDescent="0.2">
      <c r="A22" t="s">
        <v>10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 s="3">
        <f t="shared" si="2"/>
        <v>0</v>
      </c>
    </row>
    <row r="23" spans="1:9" x14ac:dyDescent="0.2">
      <c r="A23" t="s">
        <v>10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 s="3">
        <f t="shared" si="2"/>
        <v>0</v>
      </c>
    </row>
    <row r="24" spans="1:9" x14ac:dyDescent="0.2">
      <c r="A24" t="s">
        <v>9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 s="3">
        <f t="shared" si="2"/>
        <v>0</v>
      </c>
    </row>
    <row r="25" spans="1:9" x14ac:dyDescent="0.2">
      <c r="A25" t="s">
        <v>9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 s="3">
        <f t="shared" si="2"/>
        <v>0</v>
      </c>
    </row>
    <row r="26" spans="1:9" x14ac:dyDescent="0.2">
      <c r="A26" t="s">
        <v>9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 s="3">
        <f t="shared" si="2"/>
        <v>0</v>
      </c>
    </row>
    <row r="27" spans="1:9" x14ac:dyDescent="0.2">
      <c r="A27" t="s">
        <v>9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 s="3">
        <f t="shared" si="2"/>
        <v>0</v>
      </c>
    </row>
    <row r="28" spans="1:9" x14ac:dyDescent="0.2">
      <c r="A28" t="s">
        <v>9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 s="3">
        <f t="shared" si="2"/>
        <v>0</v>
      </c>
    </row>
    <row r="29" spans="1:9" x14ac:dyDescent="0.2">
      <c r="A29" t="s">
        <v>9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 s="3">
        <f t="shared" si="2"/>
        <v>0</v>
      </c>
    </row>
    <row r="30" spans="1:9" x14ac:dyDescent="0.2">
      <c r="A30" t="s">
        <v>9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 s="3">
        <f t="shared" si="2"/>
        <v>0</v>
      </c>
    </row>
    <row r="31" spans="1:9" x14ac:dyDescent="0.2">
      <c r="A31" t="s">
        <v>9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 s="3">
        <f t="shared" si="2"/>
        <v>0</v>
      </c>
    </row>
    <row r="32" spans="1:9" x14ac:dyDescent="0.2">
      <c r="A32" t="s">
        <v>91</v>
      </c>
      <c r="B32">
        <v>2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 s="3">
        <f t="shared" si="2"/>
        <v>0.42857142857142855</v>
      </c>
    </row>
    <row r="33" spans="1:13" x14ac:dyDescent="0.2">
      <c r="A33" t="s">
        <v>169</v>
      </c>
      <c r="B33">
        <f t="shared" ref="B33:H33" si="3">SUM(B21:B32)</f>
        <v>2</v>
      </c>
      <c r="C33">
        <f t="shared" si="3"/>
        <v>0</v>
      </c>
      <c r="D33">
        <f t="shared" si="3"/>
        <v>0</v>
      </c>
      <c r="E33">
        <f t="shared" si="3"/>
        <v>0</v>
      </c>
      <c r="F33">
        <f t="shared" si="3"/>
        <v>0</v>
      </c>
      <c r="G33">
        <f t="shared" si="3"/>
        <v>0</v>
      </c>
      <c r="H33">
        <f t="shared" si="3"/>
        <v>2</v>
      </c>
      <c r="I33" s="3">
        <f t="shared" si="2"/>
        <v>0.5714285714285714</v>
      </c>
    </row>
    <row r="35" spans="1:13" x14ac:dyDescent="0.2">
      <c r="A35" s="9" t="s">
        <v>174</v>
      </c>
    </row>
    <row r="36" spans="1:13" x14ac:dyDescent="0.2">
      <c r="A36" t="s">
        <v>104</v>
      </c>
    </row>
    <row r="37" spans="1:13" x14ac:dyDescent="0.2">
      <c r="B37" t="s">
        <v>167</v>
      </c>
      <c r="M37" t="s">
        <v>108</v>
      </c>
    </row>
    <row r="38" spans="1:13" x14ac:dyDescent="0.2">
      <c r="A38" t="s">
        <v>164</v>
      </c>
      <c r="B38">
        <v>7</v>
      </c>
      <c r="C38">
        <v>4</v>
      </c>
      <c r="D38">
        <v>5</v>
      </c>
      <c r="E38">
        <v>0</v>
      </c>
      <c r="F38">
        <v>1</v>
      </c>
      <c r="G38">
        <v>4</v>
      </c>
      <c r="H38">
        <v>3</v>
      </c>
      <c r="I38">
        <v>1</v>
      </c>
      <c r="J38">
        <v>3</v>
      </c>
      <c r="K38">
        <v>0</v>
      </c>
      <c r="L38">
        <v>2</v>
      </c>
      <c r="M38" s="3">
        <f>AVERAGE(B38:L38)</f>
        <v>2.7272727272727271</v>
      </c>
    </row>
    <row r="39" spans="1:13" x14ac:dyDescent="0.2">
      <c r="A39" t="s">
        <v>17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f>AVERAGE(B39:L39)</f>
        <v>0</v>
      </c>
    </row>
    <row r="40" spans="1:13" x14ac:dyDescent="0.2">
      <c r="M40" s="3"/>
    </row>
    <row r="41" spans="1:13" x14ac:dyDescent="0.2">
      <c r="B41" t="s">
        <v>166</v>
      </c>
    </row>
    <row r="42" spans="1:13" x14ac:dyDescent="0.2">
      <c r="A42" t="s">
        <v>16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s="14">
        <f>AVERAGE(B42:L42)</f>
        <v>0</v>
      </c>
    </row>
    <row r="43" spans="1:13" x14ac:dyDescent="0.2">
      <c r="A43" t="s">
        <v>17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f>AVERAGE(B43:L43)</f>
        <v>0</v>
      </c>
    </row>
    <row r="44" spans="1:13" x14ac:dyDescent="0.2">
      <c r="M44" s="3"/>
    </row>
    <row r="45" spans="1:13" x14ac:dyDescent="0.2">
      <c r="B45" t="s">
        <v>165</v>
      </c>
    </row>
    <row r="46" spans="1:13" x14ac:dyDescent="0.2">
      <c r="A46" t="s">
        <v>16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 s="14">
        <f>AVERAGE(B46:L46)</f>
        <v>0</v>
      </c>
    </row>
    <row r="47" spans="1:13" x14ac:dyDescent="0.2">
      <c r="A47" t="s">
        <v>17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f>AVERAGE(B47:L47)</f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32620-D839-A940-8FF1-3BDEB506DBBA}">
  <dimension ref="A1:M47"/>
  <sheetViews>
    <sheetView workbookViewId="0"/>
  </sheetViews>
  <sheetFormatPr baseColWidth="10" defaultRowHeight="16" x14ac:dyDescent="0.2"/>
  <cols>
    <col min="1" max="1" width="38.6640625" customWidth="1"/>
  </cols>
  <sheetData>
    <row r="1" spans="1:13" x14ac:dyDescent="0.2">
      <c r="A1" s="85" t="s">
        <v>404</v>
      </c>
    </row>
    <row r="3" spans="1:13" x14ac:dyDescent="0.2">
      <c r="A3" s="9" t="s">
        <v>178</v>
      </c>
      <c r="E3" s="9"/>
    </row>
    <row r="4" spans="1:13" x14ac:dyDescent="0.2">
      <c r="A4" t="s">
        <v>107</v>
      </c>
      <c r="E4" s="9"/>
    </row>
    <row r="5" spans="1:13" x14ac:dyDescent="0.2">
      <c r="B5" t="s">
        <v>171</v>
      </c>
      <c r="E5" s="9"/>
      <c r="M5" t="s">
        <v>108</v>
      </c>
    </row>
    <row r="6" spans="1:13" x14ac:dyDescent="0.2">
      <c r="A6" t="s">
        <v>105</v>
      </c>
      <c r="B6">
        <v>3</v>
      </c>
      <c r="C6">
        <v>0</v>
      </c>
      <c r="D6">
        <v>2</v>
      </c>
      <c r="E6">
        <v>7</v>
      </c>
      <c r="F6">
        <v>3</v>
      </c>
      <c r="G6">
        <v>3</v>
      </c>
      <c r="H6">
        <v>1</v>
      </c>
      <c r="I6">
        <v>2</v>
      </c>
      <c r="J6">
        <v>10</v>
      </c>
      <c r="K6">
        <v>2</v>
      </c>
      <c r="L6">
        <v>11</v>
      </c>
      <c r="M6" s="3">
        <f t="shared" ref="M6:M18" si="0">AVERAGE(B6:L6)</f>
        <v>4</v>
      </c>
    </row>
    <row r="7" spans="1:13" x14ac:dyDescent="0.2">
      <c r="A7" t="s">
        <v>10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s="3">
        <f t="shared" si="0"/>
        <v>0</v>
      </c>
    </row>
    <row r="8" spans="1:13" x14ac:dyDescent="0.2">
      <c r="A8" t="s">
        <v>10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 s="3">
        <f t="shared" si="0"/>
        <v>0</v>
      </c>
    </row>
    <row r="9" spans="1:13" x14ac:dyDescent="0.2">
      <c r="A9" t="s">
        <v>9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s="3">
        <f t="shared" si="0"/>
        <v>0</v>
      </c>
    </row>
    <row r="10" spans="1:13" x14ac:dyDescent="0.2">
      <c r="A10" t="s">
        <v>9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s="3">
        <f t="shared" si="0"/>
        <v>0</v>
      </c>
    </row>
    <row r="11" spans="1:13" x14ac:dyDescent="0.2">
      <c r="A11" t="s">
        <v>9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s="3">
        <f t="shared" si="0"/>
        <v>0</v>
      </c>
    </row>
    <row r="12" spans="1:13" x14ac:dyDescent="0.2">
      <c r="A12" t="s">
        <v>9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s="3">
        <f t="shared" si="0"/>
        <v>0</v>
      </c>
    </row>
    <row r="13" spans="1:13" x14ac:dyDescent="0.2">
      <c r="A13" t="s">
        <v>9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s="3">
        <f t="shared" si="0"/>
        <v>0</v>
      </c>
    </row>
    <row r="14" spans="1:13" x14ac:dyDescent="0.2">
      <c r="A14" t="s">
        <v>9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 s="3">
        <f t="shared" si="0"/>
        <v>0</v>
      </c>
    </row>
    <row r="15" spans="1:13" x14ac:dyDescent="0.2">
      <c r="A15" t="s">
        <v>9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 s="3">
        <f t="shared" si="0"/>
        <v>0</v>
      </c>
    </row>
    <row r="16" spans="1:13" x14ac:dyDescent="0.2">
      <c r="A16" t="s">
        <v>9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 s="3">
        <f t="shared" si="0"/>
        <v>0</v>
      </c>
    </row>
    <row r="17" spans="1:13" x14ac:dyDescent="0.2">
      <c r="A17" t="s">
        <v>91</v>
      </c>
      <c r="B17">
        <v>3</v>
      </c>
      <c r="C17">
        <v>0</v>
      </c>
      <c r="D17">
        <v>5</v>
      </c>
      <c r="E17">
        <v>5</v>
      </c>
      <c r="F17">
        <v>0</v>
      </c>
      <c r="G17">
        <v>0</v>
      </c>
      <c r="H17">
        <v>1</v>
      </c>
      <c r="I17">
        <v>2</v>
      </c>
      <c r="J17">
        <v>9</v>
      </c>
      <c r="K17">
        <v>0</v>
      </c>
      <c r="L17">
        <v>10</v>
      </c>
      <c r="M17" s="3">
        <f t="shared" si="0"/>
        <v>3.1818181818181817</v>
      </c>
    </row>
    <row r="18" spans="1:13" x14ac:dyDescent="0.2">
      <c r="A18" t="s">
        <v>169</v>
      </c>
      <c r="B18">
        <f t="shared" ref="B18:L18" si="1">SUM(B6:B17)</f>
        <v>6</v>
      </c>
      <c r="C18">
        <f t="shared" si="1"/>
        <v>0</v>
      </c>
      <c r="D18">
        <f t="shared" si="1"/>
        <v>7</v>
      </c>
      <c r="E18">
        <f t="shared" si="1"/>
        <v>12</v>
      </c>
      <c r="F18">
        <f t="shared" si="1"/>
        <v>3</v>
      </c>
      <c r="G18">
        <f t="shared" si="1"/>
        <v>3</v>
      </c>
      <c r="H18">
        <f t="shared" si="1"/>
        <v>2</v>
      </c>
      <c r="I18">
        <f t="shared" si="1"/>
        <v>4</v>
      </c>
      <c r="J18">
        <f t="shared" si="1"/>
        <v>19</v>
      </c>
      <c r="K18">
        <f t="shared" si="1"/>
        <v>2</v>
      </c>
      <c r="L18">
        <f t="shared" si="1"/>
        <v>21</v>
      </c>
      <c r="M18" s="3">
        <f t="shared" si="0"/>
        <v>7.1818181818181817</v>
      </c>
    </row>
    <row r="19" spans="1:13" x14ac:dyDescent="0.2">
      <c r="A19" t="s">
        <v>107</v>
      </c>
      <c r="E19" s="9"/>
    </row>
    <row r="20" spans="1:13" x14ac:dyDescent="0.2">
      <c r="B20" t="s">
        <v>170</v>
      </c>
      <c r="E20" s="9"/>
    </row>
    <row r="21" spans="1:13" x14ac:dyDescent="0.2">
      <c r="A21" t="s">
        <v>105</v>
      </c>
      <c r="B21">
        <v>20</v>
      </c>
      <c r="C21">
        <v>27</v>
      </c>
      <c r="D21">
        <v>5</v>
      </c>
      <c r="E21">
        <v>8</v>
      </c>
      <c r="F21">
        <v>20</v>
      </c>
      <c r="G21">
        <v>15</v>
      </c>
      <c r="H21">
        <v>22</v>
      </c>
      <c r="I21">
        <v>20</v>
      </c>
      <c r="J21">
        <v>15</v>
      </c>
      <c r="K21">
        <v>5</v>
      </c>
      <c r="L21">
        <v>10</v>
      </c>
      <c r="M21" s="3">
        <f t="shared" ref="M21:M33" si="2">AVERAGE(B21:L21)</f>
        <v>15.181818181818182</v>
      </c>
    </row>
    <row r="22" spans="1:13" x14ac:dyDescent="0.2">
      <c r="A22" t="s">
        <v>10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 s="3">
        <f t="shared" si="2"/>
        <v>0</v>
      </c>
    </row>
    <row r="23" spans="1:13" x14ac:dyDescent="0.2">
      <c r="A23" t="s">
        <v>10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 s="3">
        <f t="shared" si="2"/>
        <v>0</v>
      </c>
    </row>
    <row r="24" spans="1:13" x14ac:dyDescent="0.2">
      <c r="A24" t="s">
        <v>9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 s="3">
        <f t="shared" si="2"/>
        <v>0</v>
      </c>
    </row>
    <row r="25" spans="1:13" x14ac:dyDescent="0.2">
      <c r="A25" t="s">
        <v>9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 s="3">
        <f t="shared" si="2"/>
        <v>0</v>
      </c>
    </row>
    <row r="26" spans="1:13" x14ac:dyDescent="0.2">
      <c r="A26" t="s">
        <v>9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 s="3">
        <f t="shared" si="2"/>
        <v>0</v>
      </c>
    </row>
    <row r="27" spans="1:13" x14ac:dyDescent="0.2">
      <c r="A27" t="s">
        <v>9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 s="3">
        <f t="shared" si="2"/>
        <v>0</v>
      </c>
    </row>
    <row r="28" spans="1:13" x14ac:dyDescent="0.2">
      <c r="A28" t="s">
        <v>9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s="3">
        <f t="shared" si="2"/>
        <v>0</v>
      </c>
    </row>
    <row r="29" spans="1:13" x14ac:dyDescent="0.2">
      <c r="A29" t="s">
        <v>9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 s="3">
        <f t="shared" si="2"/>
        <v>0</v>
      </c>
    </row>
    <row r="30" spans="1:13" x14ac:dyDescent="0.2">
      <c r="A30" t="s">
        <v>9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 s="3">
        <f t="shared" si="2"/>
        <v>0</v>
      </c>
    </row>
    <row r="31" spans="1:13" x14ac:dyDescent="0.2">
      <c r="A31" t="s">
        <v>9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 s="3">
        <f t="shared" si="2"/>
        <v>0</v>
      </c>
    </row>
    <row r="32" spans="1:13" x14ac:dyDescent="0.2">
      <c r="A32" t="s">
        <v>91</v>
      </c>
      <c r="B32">
        <v>18</v>
      </c>
      <c r="C32">
        <v>15</v>
      </c>
      <c r="D32">
        <v>20</v>
      </c>
      <c r="E32">
        <v>6</v>
      </c>
      <c r="F32">
        <v>16</v>
      </c>
      <c r="G32">
        <v>5</v>
      </c>
      <c r="H32">
        <v>14</v>
      </c>
      <c r="I32">
        <v>13</v>
      </c>
      <c r="J32">
        <v>6</v>
      </c>
      <c r="K32">
        <v>8</v>
      </c>
      <c r="L32">
        <v>5</v>
      </c>
      <c r="M32" s="3">
        <f t="shared" si="2"/>
        <v>11.454545454545455</v>
      </c>
    </row>
    <row r="33" spans="1:13" x14ac:dyDescent="0.2">
      <c r="A33" t="s">
        <v>169</v>
      </c>
      <c r="B33">
        <f t="shared" ref="B33:L33" si="3">SUM(B21:B32)</f>
        <v>38</v>
      </c>
      <c r="C33">
        <f t="shared" si="3"/>
        <v>42</v>
      </c>
      <c r="D33">
        <f t="shared" si="3"/>
        <v>25</v>
      </c>
      <c r="E33">
        <f t="shared" si="3"/>
        <v>14</v>
      </c>
      <c r="F33">
        <f t="shared" si="3"/>
        <v>36</v>
      </c>
      <c r="G33">
        <f t="shared" si="3"/>
        <v>20</v>
      </c>
      <c r="H33">
        <f t="shared" si="3"/>
        <v>36</v>
      </c>
      <c r="I33">
        <f t="shared" si="3"/>
        <v>33</v>
      </c>
      <c r="J33">
        <f t="shared" si="3"/>
        <v>21</v>
      </c>
      <c r="K33">
        <f t="shared" si="3"/>
        <v>13</v>
      </c>
      <c r="L33">
        <f t="shared" si="3"/>
        <v>15</v>
      </c>
      <c r="M33" s="3">
        <f t="shared" si="2"/>
        <v>26.636363636363637</v>
      </c>
    </row>
    <row r="35" spans="1:13" x14ac:dyDescent="0.2">
      <c r="A35" s="9" t="s">
        <v>177</v>
      </c>
    </row>
    <row r="36" spans="1:13" x14ac:dyDescent="0.2">
      <c r="A36" t="s">
        <v>104</v>
      </c>
    </row>
    <row r="37" spans="1:13" x14ac:dyDescent="0.2">
      <c r="B37" t="s">
        <v>167</v>
      </c>
      <c r="M37" t="s">
        <v>108</v>
      </c>
    </row>
    <row r="38" spans="1:13" x14ac:dyDescent="0.2">
      <c r="A38" t="s">
        <v>176</v>
      </c>
      <c r="B38">
        <v>0</v>
      </c>
      <c r="C38">
        <v>0</v>
      </c>
      <c r="D38">
        <v>4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3</v>
      </c>
      <c r="L38">
        <v>0</v>
      </c>
      <c r="M38" s="3">
        <f>AVERAGE(B38:L38)</f>
        <v>0.63636363636363635</v>
      </c>
    </row>
    <row r="39" spans="1:13" x14ac:dyDescent="0.2">
      <c r="A39" t="s">
        <v>173</v>
      </c>
      <c r="B39">
        <v>0</v>
      </c>
      <c r="C39">
        <v>0</v>
      </c>
      <c r="D39">
        <v>0</v>
      </c>
      <c r="E39">
        <v>2</v>
      </c>
      <c r="F39">
        <v>4</v>
      </c>
      <c r="G39">
        <v>0</v>
      </c>
      <c r="H39">
        <v>0</v>
      </c>
      <c r="I39">
        <v>0</v>
      </c>
      <c r="J39">
        <v>3</v>
      </c>
      <c r="K39">
        <v>0</v>
      </c>
      <c r="L39">
        <v>0</v>
      </c>
      <c r="M39" s="3">
        <f>AVERAGE(B39:L39)</f>
        <v>0.81818181818181823</v>
      </c>
    </row>
    <row r="40" spans="1:13" x14ac:dyDescent="0.2">
      <c r="M40" s="3"/>
    </row>
    <row r="41" spans="1:13" x14ac:dyDescent="0.2">
      <c r="B41" t="s">
        <v>166</v>
      </c>
      <c r="M41" s="3"/>
    </row>
    <row r="42" spans="1:13" x14ac:dyDescent="0.2">
      <c r="A42" t="s">
        <v>17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s="14">
        <f>AVERAGE(B42:L42)</f>
        <v>0</v>
      </c>
    </row>
    <row r="43" spans="1:13" x14ac:dyDescent="0.2">
      <c r="A43" t="s">
        <v>173</v>
      </c>
      <c r="B43">
        <v>1</v>
      </c>
      <c r="C43">
        <v>0</v>
      </c>
      <c r="D43">
        <v>0</v>
      </c>
      <c r="E43">
        <v>6</v>
      </c>
      <c r="F43">
        <v>7</v>
      </c>
      <c r="G43">
        <v>4</v>
      </c>
      <c r="H43">
        <v>2</v>
      </c>
      <c r="I43">
        <v>0</v>
      </c>
      <c r="J43">
        <v>14</v>
      </c>
      <c r="K43">
        <v>7</v>
      </c>
      <c r="L43">
        <v>0</v>
      </c>
      <c r="M43" s="3">
        <f>AVERAGE(B43:L43)</f>
        <v>3.7272727272727271</v>
      </c>
    </row>
    <row r="44" spans="1:13" x14ac:dyDescent="0.2">
      <c r="M44" s="3"/>
    </row>
    <row r="45" spans="1:13" x14ac:dyDescent="0.2">
      <c r="B45" t="s">
        <v>165</v>
      </c>
      <c r="M45" s="3"/>
    </row>
    <row r="46" spans="1:13" x14ac:dyDescent="0.2">
      <c r="A46" t="s">
        <v>17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 s="14">
        <f>AVERAGE(B46:L46)</f>
        <v>0</v>
      </c>
    </row>
    <row r="47" spans="1:13" x14ac:dyDescent="0.2">
      <c r="A47" t="s">
        <v>173</v>
      </c>
      <c r="B47">
        <v>5</v>
      </c>
      <c r="C47">
        <v>15</v>
      </c>
      <c r="D47">
        <v>24</v>
      </c>
      <c r="E47">
        <v>5</v>
      </c>
      <c r="F47">
        <v>2</v>
      </c>
      <c r="G47">
        <v>10</v>
      </c>
      <c r="H47">
        <v>17</v>
      </c>
      <c r="I47">
        <v>15</v>
      </c>
      <c r="J47">
        <v>5</v>
      </c>
      <c r="K47">
        <v>6</v>
      </c>
      <c r="L47">
        <v>20</v>
      </c>
      <c r="M47" s="3">
        <f>AVERAGE(B47:L47)</f>
        <v>11.27272727272727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A8211-77DD-964C-9D66-07675B29CA73}">
  <dimension ref="A1:D52"/>
  <sheetViews>
    <sheetView workbookViewId="0"/>
  </sheetViews>
  <sheetFormatPr baseColWidth="10" defaultRowHeight="16" x14ac:dyDescent="0.2"/>
  <cols>
    <col min="1" max="1" width="49.5" customWidth="1"/>
    <col min="2" max="2" width="48.83203125" customWidth="1"/>
    <col min="3" max="3" width="40.33203125" customWidth="1"/>
    <col min="4" max="4" width="41.83203125" customWidth="1"/>
  </cols>
  <sheetData>
    <row r="1" spans="1:4" x14ac:dyDescent="0.2">
      <c r="A1" s="85" t="s">
        <v>405</v>
      </c>
    </row>
    <row r="3" spans="1:4" x14ac:dyDescent="0.2">
      <c r="A3" t="s">
        <v>324</v>
      </c>
      <c r="B3" t="s">
        <v>325</v>
      </c>
      <c r="C3" t="s">
        <v>326</v>
      </c>
      <c r="D3" t="s">
        <v>327</v>
      </c>
    </row>
    <row r="4" spans="1:4" x14ac:dyDescent="0.2">
      <c r="A4">
        <v>88</v>
      </c>
      <c r="B4">
        <v>15</v>
      </c>
      <c r="C4">
        <v>190</v>
      </c>
      <c r="D4">
        <v>20</v>
      </c>
    </row>
    <row r="5" spans="1:4" x14ac:dyDescent="0.2">
      <c r="A5">
        <v>81</v>
      </c>
      <c r="B5">
        <v>19.32</v>
      </c>
      <c r="C5">
        <v>140</v>
      </c>
      <c r="D5">
        <v>35</v>
      </c>
    </row>
    <row r="6" spans="1:4" x14ac:dyDescent="0.2">
      <c r="A6">
        <v>76</v>
      </c>
      <c r="B6">
        <v>29.44</v>
      </c>
      <c r="C6">
        <v>120</v>
      </c>
      <c r="D6">
        <v>105</v>
      </c>
    </row>
    <row r="7" spans="1:4" x14ac:dyDescent="0.2">
      <c r="A7">
        <v>81</v>
      </c>
      <c r="B7">
        <v>13</v>
      </c>
      <c r="C7">
        <v>130</v>
      </c>
      <c r="D7">
        <v>30</v>
      </c>
    </row>
    <row r="8" spans="1:4" x14ac:dyDescent="0.2">
      <c r="A8">
        <v>72</v>
      </c>
      <c r="B8">
        <v>27.81</v>
      </c>
      <c r="C8">
        <v>380</v>
      </c>
      <c r="D8">
        <v>45</v>
      </c>
    </row>
    <row r="9" spans="1:4" x14ac:dyDescent="0.2">
      <c r="A9">
        <v>62</v>
      </c>
      <c r="B9">
        <v>20.78</v>
      </c>
      <c r="C9">
        <v>120</v>
      </c>
      <c r="D9">
        <v>45</v>
      </c>
    </row>
    <row r="10" spans="1:4" x14ac:dyDescent="0.2">
      <c r="B10">
        <v>45</v>
      </c>
    </row>
    <row r="11" spans="1:4" x14ac:dyDescent="0.2">
      <c r="B11">
        <v>34</v>
      </c>
    </row>
    <row r="12" spans="1:4" x14ac:dyDescent="0.2">
      <c r="B12">
        <v>27</v>
      </c>
    </row>
    <row r="13" spans="1:4" x14ac:dyDescent="0.2">
      <c r="B13">
        <v>34</v>
      </c>
    </row>
    <row r="14" spans="1:4" x14ac:dyDescent="0.2">
      <c r="B14">
        <v>25</v>
      </c>
    </row>
    <row r="15" spans="1:4" x14ac:dyDescent="0.2">
      <c r="B15">
        <v>26</v>
      </c>
    </row>
    <row r="16" spans="1:4" x14ac:dyDescent="0.2">
      <c r="B16">
        <v>28</v>
      </c>
    </row>
    <row r="17" spans="2:2" x14ac:dyDescent="0.2">
      <c r="B17">
        <v>32</v>
      </c>
    </row>
    <row r="18" spans="2:2" x14ac:dyDescent="0.2">
      <c r="B18">
        <v>34</v>
      </c>
    </row>
    <row r="19" spans="2:2" x14ac:dyDescent="0.2">
      <c r="B19">
        <v>36</v>
      </c>
    </row>
    <row r="20" spans="2:2" x14ac:dyDescent="0.2">
      <c r="B20">
        <v>35</v>
      </c>
    </row>
    <row r="21" spans="2:2" x14ac:dyDescent="0.2">
      <c r="B21">
        <v>40</v>
      </c>
    </row>
    <row r="22" spans="2:2" x14ac:dyDescent="0.2">
      <c r="B22">
        <v>41</v>
      </c>
    </row>
    <row r="23" spans="2:2" x14ac:dyDescent="0.2">
      <c r="B23">
        <v>32</v>
      </c>
    </row>
    <row r="24" spans="2:2" x14ac:dyDescent="0.2">
      <c r="B24">
        <v>29</v>
      </c>
    </row>
    <row r="25" spans="2:2" x14ac:dyDescent="0.2">
      <c r="B25">
        <v>30</v>
      </c>
    </row>
    <row r="26" spans="2:2" x14ac:dyDescent="0.2">
      <c r="B26">
        <v>21</v>
      </c>
    </row>
    <row r="27" spans="2:2" x14ac:dyDescent="0.2">
      <c r="B27">
        <v>29</v>
      </c>
    </row>
    <row r="28" spans="2:2" x14ac:dyDescent="0.2">
      <c r="B28">
        <v>24</v>
      </c>
    </row>
    <row r="29" spans="2:2" x14ac:dyDescent="0.2">
      <c r="B29">
        <v>24</v>
      </c>
    </row>
    <row r="30" spans="2:2" x14ac:dyDescent="0.2">
      <c r="B30">
        <v>22</v>
      </c>
    </row>
    <row r="31" spans="2:2" x14ac:dyDescent="0.2">
      <c r="B31">
        <v>20</v>
      </c>
    </row>
    <row r="32" spans="2:2" x14ac:dyDescent="0.2">
      <c r="B32">
        <v>26</v>
      </c>
    </row>
    <row r="33" spans="2:2" x14ac:dyDescent="0.2">
      <c r="B33">
        <v>23</v>
      </c>
    </row>
    <row r="34" spans="2:2" x14ac:dyDescent="0.2">
      <c r="B34">
        <v>23</v>
      </c>
    </row>
    <row r="35" spans="2:2" x14ac:dyDescent="0.2">
      <c r="B35">
        <v>21</v>
      </c>
    </row>
    <row r="36" spans="2:2" x14ac:dyDescent="0.2">
      <c r="B36">
        <v>15</v>
      </c>
    </row>
    <row r="37" spans="2:2" x14ac:dyDescent="0.2">
      <c r="B37">
        <v>27</v>
      </c>
    </row>
    <row r="38" spans="2:2" x14ac:dyDescent="0.2">
      <c r="B38">
        <v>23</v>
      </c>
    </row>
    <row r="39" spans="2:2" x14ac:dyDescent="0.2">
      <c r="B39">
        <v>23</v>
      </c>
    </row>
    <row r="40" spans="2:2" x14ac:dyDescent="0.2">
      <c r="B40">
        <v>21</v>
      </c>
    </row>
    <row r="41" spans="2:2" x14ac:dyDescent="0.2">
      <c r="B41">
        <v>30</v>
      </c>
    </row>
    <row r="42" spans="2:2" x14ac:dyDescent="0.2">
      <c r="B42">
        <v>22</v>
      </c>
    </row>
    <row r="43" spans="2:2" x14ac:dyDescent="0.2">
      <c r="B43">
        <v>21</v>
      </c>
    </row>
    <row r="44" spans="2:2" x14ac:dyDescent="0.2">
      <c r="B44">
        <v>25</v>
      </c>
    </row>
    <row r="45" spans="2:2" x14ac:dyDescent="0.2">
      <c r="B45">
        <v>26</v>
      </c>
    </row>
    <row r="46" spans="2:2" x14ac:dyDescent="0.2">
      <c r="B46">
        <v>16</v>
      </c>
    </row>
    <row r="47" spans="2:2" x14ac:dyDescent="0.2">
      <c r="B47">
        <v>17</v>
      </c>
    </row>
    <row r="48" spans="2:2" x14ac:dyDescent="0.2">
      <c r="B48">
        <v>16</v>
      </c>
    </row>
    <row r="49" spans="2:2" x14ac:dyDescent="0.2">
      <c r="B49">
        <v>27</v>
      </c>
    </row>
    <row r="50" spans="2:2" x14ac:dyDescent="0.2">
      <c r="B50">
        <v>28</v>
      </c>
    </row>
    <row r="51" spans="2:2" x14ac:dyDescent="0.2">
      <c r="B51">
        <v>37</v>
      </c>
    </row>
    <row r="52" spans="2:2" x14ac:dyDescent="0.2">
      <c r="B52">
        <v>3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44BBF-B662-2C40-84FA-63AB4E347CAC}">
  <dimension ref="A1:B17"/>
  <sheetViews>
    <sheetView workbookViewId="0"/>
  </sheetViews>
  <sheetFormatPr baseColWidth="10" defaultRowHeight="16" x14ac:dyDescent="0.2"/>
  <cols>
    <col min="1" max="1" width="50" customWidth="1"/>
    <col min="2" max="2" width="47.6640625" customWidth="1"/>
  </cols>
  <sheetData>
    <row r="1" spans="1:2" x14ac:dyDescent="0.2">
      <c r="A1" s="85" t="s">
        <v>406</v>
      </c>
    </row>
    <row r="3" spans="1:2" x14ac:dyDescent="0.2">
      <c r="A3" t="s">
        <v>328</v>
      </c>
      <c r="B3" t="s">
        <v>329</v>
      </c>
    </row>
    <row r="4" spans="1:2" x14ac:dyDescent="0.2">
      <c r="A4">
        <v>6.666666666666667</v>
      </c>
      <c r="B4">
        <v>13.583333333333332</v>
      </c>
    </row>
    <row r="5" spans="1:2" x14ac:dyDescent="0.2">
      <c r="A5">
        <v>7.5000000000000009</v>
      </c>
      <c r="B5">
        <v>16.016666666666666</v>
      </c>
    </row>
    <row r="6" spans="1:2" x14ac:dyDescent="0.2">
      <c r="A6">
        <v>5.833333333333333</v>
      </c>
      <c r="B6">
        <v>11.733333333333334</v>
      </c>
    </row>
    <row r="7" spans="1:2" x14ac:dyDescent="0.2">
      <c r="A7">
        <v>12.750000000000002</v>
      </c>
      <c r="B7">
        <v>17.833333333333332</v>
      </c>
    </row>
    <row r="8" spans="1:2" x14ac:dyDescent="0.2">
      <c r="A8">
        <v>6.083333333333333</v>
      </c>
      <c r="B8">
        <v>9.6666666666666661</v>
      </c>
    </row>
    <row r="9" spans="1:2" x14ac:dyDescent="0.2">
      <c r="A9">
        <v>7.9166666666666652</v>
      </c>
      <c r="B9">
        <v>19.416666666666668</v>
      </c>
    </row>
    <row r="11" spans="1:2" x14ac:dyDescent="0.2">
      <c r="A11" t="s">
        <v>330</v>
      </c>
      <c r="B11" t="s">
        <v>331</v>
      </c>
    </row>
    <row r="12" spans="1:2" x14ac:dyDescent="0.2">
      <c r="A12">
        <v>16.666666666666668</v>
      </c>
      <c r="B12">
        <v>16.666666666666668</v>
      </c>
    </row>
    <row r="13" spans="1:2" x14ac:dyDescent="0.2">
      <c r="A13">
        <v>15.916666666666666</v>
      </c>
      <c r="B13">
        <v>15.55</v>
      </c>
    </row>
    <row r="14" spans="1:2" x14ac:dyDescent="0.2">
      <c r="A14">
        <v>12</v>
      </c>
      <c r="B14">
        <v>10.166666666666666</v>
      </c>
    </row>
    <row r="15" spans="1:2" x14ac:dyDescent="0.2">
      <c r="A15">
        <v>9.3333333333333339</v>
      </c>
      <c r="B15">
        <v>14.166666666666666</v>
      </c>
    </row>
    <row r="16" spans="1:2" x14ac:dyDescent="0.2">
      <c r="A16">
        <v>7.166666666666667</v>
      </c>
      <c r="B16">
        <v>16.5</v>
      </c>
    </row>
    <row r="17" spans="1:2" x14ac:dyDescent="0.2">
      <c r="A17">
        <v>8.9833333333333343</v>
      </c>
      <c r="B17">
        <v>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22EE5-EB41-EC42-864B-C0D909869042}">
  <dimension ref="A1:P39"/>
  <sheetViews>
    <sheetView zoomScale="92" workbookViewId="0">
      <selection activeCell="S11" sqref="S11"/>
    </sheetView>
  </sheetViews>
  <sheetFormatPr baseColWidth="10" defaultRowHeight="16" x14ac:dyDescent="0.2"/>
  <cols>
    <col min="2" max="2" width="12.33203125" customWidth="1"/>
    <col min="4" max="4" width="12.5" customWidth="1"/>
    <col min="5" max="5" width="12.6640625" customWidth="1"/>
    <col min="6" max="6" width="10.5" customWidth="1"/>
    <col min="7" max="7" width="9" customWidth="1"/>
    <col min="8" max="8" width="7.5" customWidth="1"/>
    <col min="9" max="10" width="9.6640625" customWidth="1"/>
    <col min="11" max="11" width="8.83203125" customWidth="1"/>
  </cols>
  <sheetData>
    <row r="1" spans="1:16" x14ac:dyDescent="0.2">
      <c r="A1" s="85" t="s">
        <v>407</v>
      </c>
    </row>
    <row r="2" spans="1:16" x14ac:dyDescent="0.2">
      <c r="D2" t="s">
        <v>88</v>
      </c>
      <c r="G2" t="s">
        <v>87</v>
      </c>
      <c r="J2" t="s">
        <v>86</v>
      </c>
    </row>
    <row r="3" spans="1:16" x14ac:dyDescent="0.2">
      <c r="C3" t="s">
        <v>188</v>
      </c>
      <c r="D3" t="s">
        <v>187</v>
      </c>
      <c r="E3" t="s">
        <v>186</v>
      </c>
      <c r="F3" t="s">
        <v>185</v>
      </c>
      <c r="G3" t="s">
        <v>184</v>
      </c>
      <c r="H3" t="s">
        <v>183</v>
      </c>
      <c r="I3" s="24" t="s">
        <v>182</v>
      </c>
      <c r="J3" s="24" t="s">
        <v>181</v>
      </c>
      <c r="K3" s="24" t="s">
        <v>180</v>
      </c>
      <c r="N3" t="s">
        <v>456</v>
      </c>
      <c r="O3" t="s">
        <v>332</v>
      </c>
      <c r="P3" t="s">
        <v>334</v>
      </c>
    </row>
    <row r="4" spans="1:16" x14ac:dyDescent="0.2">
      <c r="B4" t="s">
        <v>179</v>
      </c>
      <c r="C4">
        <v>0.03</v>
      </c>
      <c r="D4">
        <v>0.77300000000000002</v>
      </c>
      <c r="E4">
        <v>0.23100000000000001</v>
      </c>
      <c r="F4">
        <v>2.9000000000000001E-2</v>
      </c>
      <c r="G4">
        <v>0.41299999999999998</v>
      </c>
      <c r="H4">
        <v>0.34799999999999998</v>
      </c>
      <c r="I4">
        <v>4.0000000000000001E-3</v>
      </c>
      <c r="J4">
        <v>1.0999999999999999E-2</v>
      </c>
      <c r="K4">
        <v>5.0999999999999997E-2</v>
      </c>
      <c r="M4" t="s">
        <v>90</v>
      </c>
      <c r="N4">
        <v>3.8333333333333337E-2</v>
      </c>
      <c r="O4">
        <v>0.34545454545454546</v>
      </c>
      <c r="P4">
        <v>0.46489999999999998</v>
      </c>
    </row>
    <row r="5" spans="1:16" x14ac:dyDescent="0.2">
      <c r="B5" t="s">
        <v>179</v>
      </c>
      <c r="C5">
        <v>0.02</v>
      </c>
      <c r="D5">
        <v>0.14699999999999999</v>
      </c>
      <c r="E5">
        <v>0.27</v>
      </c>
      <c r="F5">
        <v>8.5000000000000006E-2</v>
      </c>
      <c r="G5">
        <v>6.7000000000000004E-2</v>
      </c>
      <c r="H5">
        <v>8.0000000000000002E-3</v>
      </c>
      <c r="I5">
        <v>4.0000000000000002E-4</v>
      </c>
      <c r="J5">
        <v>8.0000000000000002E-3</v>
      </c>
      <c r="K5">
        <v>0.106</v>
      </c>
      <c r="M5" t="s">
        <v>210</v>
      </c>
      <c r="N5">
        <v>3.7437500000000005E-2</v>
      </c>
      <c r="O5">
        <v>0.15444444444444447</v>
      </c>
      <c r="P5">
        <v>0.15573333333333336</v>
      </c>
    </row>
    <row r="6" spans="1:16" x14ac:dyDescent="0.2">
      <c r="B6" t="s">
        <v>179</v>
      </c>
      <c r="C6">
        <v>0.16200000000000001</v>
      </c>
      <c r="D6">
        <v>0.53400000000000003</v>
      </c>
      <c r="E6">
        <v>0.48899999999999999</v>
      </c>
      <c r="F6">
        <v>5.0999999999999997E-2</v>
      </c>
      <c r="G6">
        <v>0.251</v>
      </c>
      <c r="H6">
        <v>0.159</v>
      </c>
      <c r="I6">
        <v>0.03</v>
      </c>
      <c r="J6">
        <v>3.0000000000000001E-3</v>
      </c>
      <c r="K6">
        <v>0.01</v>
      </c>
      <c r="M6" t="s">
        <v>457</v>
      </c>
      <c r="N6">
        <v>1.7425000000000003E-2</v>
      </c>
      <c r="O6">
        <v>2.6571428571428569E-2</v>
      </c>
      <c r="P6">
        <v>5.50909090909091E-2</v>
      </c>
    </row>
    <row r="7" spans="1:16" x14ac:dyDescent="0.2">
      <c r="B7" t="s">
        <v>179</v>
      </c>
      <c r="C7">
        <v>6.5000000000000002E-2</v>
      </c>
      <c r="D7">
        <v>0.4</v>
      </c>
      <c r="E7">
        <v>0.49099999999999999</v>
      </c>
      <c r="F7">
        <v>7.8E-2</v>
      </c>
      <c r="G7">
        <v>0.19</v>
      </c>
      <c r="H7">
        <v>0.12</v>
      </c>
      <c r="I7">
        <v>6.7000000000000004E-2</v>
      </c>
      <c r="J7">
        <v>3.0000000000000001E-3</v>
      </c>
      <c r="K7">
        <v>3.9E-2</v>
      </c>
    </row>
    <row r="8" spans="1:16" x14ac:dyDescent="0.2">
      <c r="B8" t="s">
        <v>179</v>
      </c>
      <c r="C8">
        <v>4.3999999999999997E-2</v>
      </c>
      <c r="D8">
        <v>0.28599999999999998</v>
      </c>
      <c r="E8">
        <v>0.89800000000000002</v>
      </c>
      <c r="F8">
        <v>2.3E-2</v>
      </c>
      <c r="G8">
        <v>0.13600000000000001</v>
      </c>
      <c r="H8">
        <v>5.7000000000000002E-2</v>
      </c>
      <c r="I8">
        <v>1E-3</v>
      </c>
      <c r="J8">
        <v>1E-3</v>
      </c>
      <c r="K8">
        <v>0.01</v>
      </c>
    </row>
    <row r="9" spans="1:16" x14ac:dyDescent="0.2">
      <c r="B9" t="s">
        <v>179</v>
      </c>
      <c r="C9">
        <v>4.0000000000000001E-3</v>
      </c>
      <c r="D9">
        <v>0.29699999999999999</v>
      </c>
      <c r="E9">
        <v>0.60199999999999998</v>
      </c>
      <c r="F9">
        <v>8.1000000000000003E-2</v>
      </c>
      <c r="G9">
        <v>0.41599999999999998</v>
      </c>
      <c r="H9">
        <v>0.05</v>
      </c>
      <c r="I9">
        <v>1.2E-2</v>
      </c>
      <c r="J9">
        <v>1.2999999999999999E-2</v>
      </c>
      <c r="K9">
        <v>2.3E-2</v>
      </c>
    </row>
    <row r="10" spans="1:16" x14ac:dyDescent="0.2">
      <c r="B10" t="s">
        <v>179</v>
      </c>
      <c r="C10">
        <v>8.9999999999999993E-3</v>
      </c>
      <c r="D10">
        <v>5.5E-2</v>
      </c>
      <c r="E10">
        <v>0.94799999999999995</v>
      </c>
      <c r="F10">
        <v>0.02</v>
      </c>
      <c r="G10">
        <v>4.3999999999999997E-2</v>
      </c>
      <c r="H10">
        <v>0.29299999999999998</v>
      </c>
      <c r="I10">
        <v>1.7000000000000001E-2</v>
      </c>
      <c r="J10">
        <v>4.0000000000000001E-3</v>
      </c>
      <c r="K10">
        <v>0.01</v>
      </c>
    </row>
    <row r="11" spans="1:16" x14ac:dyDescent="0.2">
      <c r="B11" t="s">
        <v>179</v>
      </c>
      <c r="C11">
        <v>2.7E-2</v>
      </c>
      <c r="D11">
        <v>0.13600000000000001</v>
      </c>
      <c r="E11">
        <v>0.214</v>
      </c>
      <c r="F11">
        <v>4.1000000000000002E-2</v>
      </c>
      <c r="G11">
        <v>0.23699999999999999</v>
      </c>
      <c r="H11">
        <v>0.17399999999999999</v>
      </c>
      <c r="I11">
        <v>8.0000000000000002E-3</v>
      </c>
      <c r="J11">
        <v>0.125</v>
      </c>
      <c r="K11">
        <v>0.14799999999999999</v>
      </c>
    </row>
    <row r="12" spans="1:16" x14ac:dyDescent="0.2">
      <c r="B12" t="s">
        <v>179</v>
      </c>
      <c r="C12">
        <v>1.0999999999999999E-2</v>
      </c>
      <c r="D12">
        <v>0.36799999999999999</v>
      </c>
      <c r="E12">
        <v>0.253</v>
      </c>
      <c r="F12">
        <v>1.2999999999999999E-2</v>
      </c>
      <c r="G12">
        <v>0.111</v>
      </c>
      <c r="H12">
        <v>0.157</v>
      </c>
      <c r="J12">
        <v>1.4999999999999999E-2</v>
      </c>
      <c r="K12">
        <v>0.13100000000000001</v>
      </c>
    </row>
    <row r="13" spans="1:16" x14ac:dyDescent="0.2">
      <c r="B13" t="s">
        <v>179</v>
      </c>
      <c r="C13">
        <v>4.0000000000000001E-3</v>
      </c>
      <c r="D13">
        <v>0.372</v>
      </c>
      <c r="E13">
        <v>0.253</v>
      </c>
      <c r="F13">
        <v>0.04</v>
      </c>
      <c r="G13">
        <v>3.6999999999999998E-2</v>
      </c>
      <c r="H13">
        <v>0.39100000000000001</v>
      </c>
      <c r="J13">
        <v>2.3E-2</v>
      </c>
      <c r="K13">
        <v>4.5999999999999999E-2</v>
      </c>
    </row>
    <row r="14" spans="1:16" x14ac:dyDescent="0.2">
      <c r="B14" t="s">
        <v>179</v>
      </c>
      <c r="C14">
        <v>4.2000000000000003E-2</v>
      </c>
      <c r="D14">
        <v>0.432</v>
      </c>
      <c r="F14">
        <v>1.7000000000000001E-2</v>
      </c>
      <c r="G14">
        <v>0.06</v>
      </c>
      <c r="H14">
        <v>6.9000000000000006E-2</v>
      </c>
      <c r="J14">
        <v>7.4999999999999997E-2</v>
      </c>
      <c r="K14">
        <v>3.2000000000000001E-2</v>
      </c>
    </row>
    <row r="15" spans="1:16" x14ac:dyDescent="0.2">
      <c r="B15" t="s">
        <v>179</v>
      </c>
      <c r="C15">
        <v>4.2000000000000003E-2</v>
      </c>
      <c r="F15">
        <v>3.4000000000000002E-2</v>
      </c>
      <c r="G15">
        <v>2.9000000000000001E-2</v>
      </c>
      <c r="H15">
        <v>0.14599999999999999</v>
      </c>
      <c r="J15">
        <v>3.7999999999999999E-2</v>
      </c>
    </row>
    <row r="16" spans="1:16" x14ac:dyDescent="0.2">
      <c r="B16" t="s">
        <v>179</v>
      </c>
      <c r="F16">
        <v>5.0000000000000001E-3</v>
      </c>
      <c r="G16">
        <v>0.38100000000000001</v>
      </c>
      <c r="H16">
        <v>7.0999999999999994E-2</v>
      </c>
      <c r="J16">
        <v>1E-3</v>
      </c>
    </row>
    <row r="17" spans="2:11" x14ac:dyDescent="0.2">
      <c r="B17" t="s">
        <v>179</v>
      </c>
      <c r="F17">
        <v>1.9E-2</v>
      </c>
      <c r="G17">
        <v>0.2</v>
      </c>
      <c r="H17">
        <v>0.19</v>
      </c>
      <c r="J17">
        <v>5.1999999999999998E-2</v>
      </c>
    </row>
    <row r="18" spans="2:11" x14ac:dyDescent="0.2">
      <c r="B18" t="s">
        <v>179</v>
      </c>
      <c r="F18">
        <v>3.1E-2</v>
      </c>
      <c r="G18">
        <v>0.121</v>
      </c>
      <c r="H18">
        <v>0.10299999999999999</v>
      </c>
    </row>
    <row r="19" spans="2:11" x14ac:dyDescent="0.2">
      <c r="B19" t="s">
        <v>179</v>
      </c>
      <c r="F19">
        <v>3.2000000000000001E-2</v>
      </c>
      <c r="G19">
        <v>1.4999999999999999E-2</v>
      </c>
    </row>
    <row r="20" spans="2:11" x14ac:dyDescent="0.2">
      <c r="B20" t="s">
        <v>179</v>
      </c>
      <c r="G20">
        <v>3.6999999999999998E-2</v>
      </c>
    </row>
    <row r="21" spans="2:11" x14ac:dyDescent="0.2">
      <c r="B21" t="s">
        <v>179</v>
      </c>
      <c r="G21">
        <v>3.5000000000000003E-2</v>
      </c>
    </row>
    <row r="22" spans="2:11" x14ac:dyDescent="0.2">
      <c r="B22" t="s">
        <v>108</v>
      </c>
      <c r="C22">
        <f>AVERAGE(C4:C21)</f>
        <v>3.8333333333333337E-2</v>
      </c>
      <c r="D22">
        <f t="shared" ref="D22:K22" si="0">AVERAGE(D4:D21)</f>
        <v>0.34545454545454546</v>
      </c>
      <c r="E22">
        <f t="shared" si="0"/>
        <v>0.46489999999999998</v>
      </c>
      <c r="F22">
        <f t="shared" si="0"/>
        <v>3.7437500000000005E-2</v>
      </c>
      <c r="G22">
        <f t="shared" si="0"/>
        <v>0.15444444444444447</v>
      </c>
      <c r="H22">
        <f t="shared" si="0"/>
        <v>0.15573333333333336</v>
      </c>
      <c r="I22">
        <f t="shared" si="0"/>
        <v>1.7425000000000003E-2</v>
      </c>
      <c r="J22">
        <f t="shared" si="0"/>
        <v>2.6571428571428569E-2</v>
      </c>
      <c r="K22">
        <f t="shared" si="0"/>
        <v>5.50909090909091E-2</v>
      </c>
    </row>
    <row r="23" spans="2:11" x14ac:dyDescent="0.2">
      <c r="B23" t="s">
        <v>249</v>
      </c>
      <c r="C23">
        <f>STDEV(C4:C21)</f>
        <v>4.3235787645575903E-2</v>
      </c>
      <c r="D23">
        <f t="shared" ref="D23:K23" si="1">STDEV(D4:D21)</f>
        <v>0.20087924912064142</v>
      </c>
      <c r="E23">
        <f t="shared" si="1"/>
        <v>0.27617806252890936</v>
      </c>
      <c r="F23">
        <f t="shared" si="1"/>
        <v>2.4606147605832168E-2</v>
      </c>
      <c r="G23">
        <f t="shared" si="1"/>
        <v>0.13616867663575211</v>
      </c>
      <c r="H23">
        <f t="shared" si="1"/>
        <v>0.11157538557704674</v>
      </c>
      <c r="I23">
        <f t="shared" si="1"/>
        <v>2.2277839725995494E-2</v>
      </c>
      <c r="J23">
        <f t="shared" si="1"/>
        <v>3.5795819020392028E-2</v>
      </c>
      <c r="K23">
        <f t="shared" si="1"/>
        <v>5.0006908613619651E-2</v>
      </c>
    </row>
    <row r="32" spans="2:11" x14ac:dyDescent="0.2">
      <c r="B32" s="98" t="s">
        <v>315</v>
      </c>
      <c r="C32" s="98"/>
      <c r="D32" s="9"/>
      <c r="E32" s="9"/>
      <c r="F32" s="9"/>
    </row>
    <row r="33" spans="2:6" x14ac:dyDescent="0.2">
      <c r="B33" s="98" t="s">
        <v>316</v>
      </c>
      <c r="C33" s="98"/>
      <c r="D33" s="9"/>
      <c r="E33" s="9"/>
      <c r="F33" s="9"/>
    </row>
    <row r="34" spans="2:6" x14ac:dyDescent="0.2">
      <c r="B34" s="9"/>
      <c r="C34" s="9"/>
      <c r="D34" s="9"/>
      <c r="E34" s="9"/>
      <c r="F34" s="9"/>
    </row>
    <row r="35" spans="2:6" x14ac:dyDescent="0.2">
      <c r="B35" s="9" t="s">
        <v>332</v>
      </c>
      <c r="C35" s="9"/>
      <c r="D35" s="9"/>
      <c r="E35" s="9" t="s">
        <v>334</v>
      </c>
      <c r="F35" s="9"/>
    </row>
    <row r="36" spans="2:6" x14ac:dyDescent="0.2">
      <c r="B36" s="9" t="s">
        <v>333</v>
      </c>
      <c r="C36" s="9"/>
      <c r="D36" s="9"/>
      <c r="E36" s="9" t="s">
        <v>335</v>
      </c>
      <c r="F36" s="9"/>
    </row>
    <row r="37" spans="2:6" x14ac:dyDescent="0.2">
      <c r="B37" s="9" t="s">
        <v>82</v>
      </c>
      <c r="C37" s="9"/>
      <c r="D37" s="9"/>
      <c r="E37" s="9" t="s">
        <v>82</v>
      </c>
      <c r="F37" s="9"/>
    </row>
    <row r="38" spans="2:6" x14ac:dyDescent="0.2">
      <c r="B38" s="9" t="s">
        <v>116</v>
      </c>
      <c r="C38" s="9"/>
      <c r="D38" s="9"/>
      <c r="E38" s="9" t="s">
        <v>116</v>
      </c>
      <c r="F38" s="9"/>
    </row>
    <row r="39" spans="2:6" x14ac:dyDescent="0.2">
      <c r="B39" s="9" t="s">
        <v>79</v>
      </c>
      <c r="C39" s="9"/>
      <c r="D39" s="9"/>
      <c r="E39" s="9" t="s">
        <v>79</v>
      </c>
      <c r="F39" s="9"/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22964-7D6E-A140-9F57-C97548AA8BE0}">
  <dimension ref="A1:F47"/>
  <sheetViews>
    <sheetView workbookViewId="0">
      <selection activeCell="A40" sqref="A40:E47"/>
    </sheetView>
  </sheetViews>
  <sheetFormatPr baseColWidth="10" defaultRowHeight="16" x14ac:dyDescent="0.2"/>
  <cols>
    <col min="1" max="1" width="13.1640625" customWidth="1"/>
    <col min="2" max="2" width="13.83203125" customWidth="1"/>
    <col min="3" max="3" width="13" customWidth="1"/>
    <col min="4" max="4" width="13.6640625" customWidth="1"/>
    <col min="5" max="5" width="14.6640625" customWidth="1"/>
    <col min="6" max="6" width="15.83203125" customWidth="1"/>
  </cols>
  <sheetData>
    <row r="1" spans="1:6" x14ac:dyDescent="0.2">
      <c r="A1" s="85" t="s">
        <v>408</v>
      </c>
    </row>
    <row r="3" spans="1:6" x14ac:dyDescent="0.2">
      <c r="A3" t="s">
        <v>88</v>
      </c>
      <c r="C3" t="s">
        <v>87</v>
      </c>
      <c r="E3" t="s">
        <v>86</v>
      </c>
    </row>
    <row r="4" spans="1:6" x14ac:dyDescent="0.2">
      <c r="A4" t="s">
        <v>194</v>
      </c>
      <c r="B4" t="s">
        <v>193</v>
      </c>
      <c r="C4" t="s">
        <v>192</v>
      </c>
      <c r="D4" t="s">
        <v>191</v>
      </c>
      <c r="E4" s="24" t="s">
        <v>190</v>
      </c>
      <c r="F4" s="24" t="s">
        <v>189</v>
      </c>
    </row>
    <row r="5" spans="1:6" x14ac:dyDescent="0.2">
      <c r="A5">
        <v>100</v>
      </c>
      <c r="B5">
        <v>100</v>
      </c>
      <c r="C5">
        <v>100</v>
      </c>
      <c r="D5">
        <v>100</v>
      </c>
      <c r="E5">
        <v>0</v>
      </c>
      <c r="F5">
        <v>100</v>
      </c>
    </row>
    <row r="6" spans="1:6" x14ac:dyDescent="0.2">
      <c r="A6">
        <v>100</v>
      </c>
      <c r="B6">
        <v>100</v>
      </c>
      <c r="C6">
        <v>100</v>
      </c>
      <c r="D6">
        <v>100</v>
      </c>
      <c r="E6">
        <v>30</v>
      </c>
      <c r="F6">
        <v>73</v>
      </c>
    </row>
    <row r="7" spans="1:6" x14ac:dyDescent="0.2">
      <c r="A7">
        <v>100</v>
      </c>
      <c r="B7">
        <v>100</v>
      </c>
      <c r="C7">
        <v>100</v>
      </c>
      <c r="D7">
        <v>100</v>
      </c>
      <c r="E7">
        <v>70</v>
      </c>
      <c r="F7">
        <v>100</v>
      </c>
    </row>
    <row r="8" spans="1:6" x14ac:dyDescent="0.2">
      <c r="A8">
        <v>100</v>
      </c>
      <c r="B8">
        <v>100</v>
      </c>
      <c r="C8">
        <v>50</v>
      </c>
      <c r="D8">
        <v>100</v>
      </c>
      <c r="E8">
        <v>14</v>
      </c>
      <c r="F8">
        <v>53</v>
      </c>
    </row>
    <row r="9" spans="1:6" x14ac:dyDescent="0.2">
      <c r="A9">
        <v>100</v>
      </c>
      <c r="B9">
        <v>100</v>
      </c>
      <c r="C9">
        <v>50</v>
      </c>
      <c r="D9">
        <v>100</v>
      </c>
      <c r="E9">
        <v>9</v>
      </c>
      <c r="F9">
        <v>50</v>
      </c>
    </row>
    <row r="10" spans="1:6" x14ac:dyDescent="0.2">
      <c r="A10">
        <v>100</v>
      </c>
      <c r="B10">
        <v>89</v>
      </c>
      <c r="C10">
        <v>67</v>
      </c>
      <c r="D10">
        <v>100</v>
      </c>
      <c r="E10">
        <v>35</v>
      </c>
      <c r="F10">
        <v>48</v>
      </c>
    </row>
    <row r="11" spans="1:6" x14ac:dyDescent="0.2">
      <c r="A11">
        <v>100</v>
      </c>
      <c r="B11">
        <v>100</v>
      </c>
      <c r="C11">
        <v>100</v>
      </c>
      <c r="D11">
        <v>100</v>
      </c>
      <c r="E11">
        <v>8</v>
      </c>
      <c r="F11">
        <v>100</v>
      </c>
    </row>
    <row r="12" spans="1:6" x14ac:dyDescent="0.2">
      <c r="A12">
        <v>100</v>
      </c>
      <c r="B12">
        <v>100</v>
      </c>
      <c r="C12">
        <v>100</v>
      </c>
      <c r="D12">
        <v>61</v>
      </c>
      <c r="E12">
        <v>21</v>
      </c>
      <c r="F12">
        <v>63</v>
      </c>
    </row>
    <row r="13" spans="1:6" x14ac:dyDescent="0.2">
      <c r="A13">
        <v>100</v>
      </c>
      <c r="B13">
        <v>100</v>
      </c>
      <c r="C13">
        <v>100</v>
      </c>
      <c r="D13">
        <v>100</v>
      </c>
      <c r="E13">
        <v>67</v>
      </c>
      <c r="F13">
        <v>38</v>
      </c>
    </row>
    <row r="14" spans="1:6" x14ac:dyDescent="0.2">
      <c r="A14">
        <v>100</v>
      </c>
      <c r="B14">
        <v>100</v>
      </c>
      <c r="C14">
        <v>100</v>
      </c>
      <c r="D14">
        <v>100</v>
      </c>
      <c r="E14">
        <v>82</v>
      </c>
      <c r="F14">
        <v>78</v>
      </c>
    </row>
    <row r="15" spans="1:6" x14ac:dyDescent="0.2">
      <c r="A15">
        <v>100</v>
      </c>
      <c r="B15">
        <v>100</v>
      </c>
      <c r="C15">
        <v>100</v>
      </c>
      <c r="D15">
        <v>100</v>
      </c>
      <c r="E15">
        <v>19</v>
      </c>
      <c r="F15">
        <v>89</v>
      </c>
    </row>
    <row r="16" spans="1:6" x14ac:dyDescent="0.2">
      <c r="A16">
        <v>100</v>
      </c>
      <c r="B16">
        <v>100</v>
      </c>
      <c r="C16">
        <v>56</v>
      </c>
      <c r="D16">
        <v>100</v>
      </c>
      <c r="E16">
        <v>14</v>
      </c>
      <c r="F16">
        <v>72</v>
      </c>
    </row>
    <row r="17" spans="1:6" x14ac:dyDescent="0.2">
      <c r="A17">
        <v>100</v>
      </c>
      <c r="B17">
        <v>100</v>
      </c>
      <c r="C17">
        <v>50</v>
      </c>
      <c r="D17">
        <v>100</v>
      </c>
      <c r="E17">
        <v>61</v>
      </c>
      <c r="F17">
        <v>41</v>
      </c>
    </row>
    <row r="18" spans="1:6" x14ac:dyDescent="0.2">
      <c r="A18">
        <v>100</v>
      </c>
      <c r="B18">
        <v>99</v>
      </c>
      <c r="C18">
        <v>67</v>
      </c>
      <c r="E18">
        <v>21</v>
      </c>
      <c r="F18">
        <v>88</v>
      </c>
    </row>
    <row r="19" spans="1:6" x14ac:dyDescent="0.2">
      <c r="A19">
        <v>100</v>
      </c>
      <c r="B19">
        <v>100</v>
      </c>
      <c r="C19">
        <v>100</v>
      </c>
      <c r="E19">
        <v>84</v>
      </c>
      <c r="F19">
        <v>60</v>
      </c>
    </row>
    <row r="20" spans="1:6" x14ac:dyDescent="0.2">
      <c r="A20">
        <v>94</v>
      </c>
      <c r="B20">
        <v>100</v>
      </c>
      <c r="C20">
        <v>100</v>
      </c>
      <c r="E20">
        <v>21</v>
      </c>
      <c r="F20">
        <v>83</v>
      </c>
    </row>
    <row r="21" spans="1:6" x14ac:dyDescent="0.2">
      <c r="A21">
        <v>100</v>
      </c>
      <c r="B21">
        <v>100</v>
      </c>
      <c r="C21">
        <v>67</v>
      </c>
      <c r="E21">
        <v>90</v>
      </c>
    </row>
    <row r="22" spans="1:6" x14ac:dyDescent="0.2">
      <c r="A22">
        <v>100</v>
      </c>
      <c r="C22">
        <v>100</v>
      </c>
      <c r="E22">
        <v>34</v>
      </c>
    </row>
    <row r="23" spans="1:6" x14ac:dyDescent="0.2">
      <c r="A23">
        <v>100</v>
      </c>
      <c r="C23">
        <v>100</v>
      </c>
      <c r="E23">
        <v>40</v>
      </c>
    </row>
    <row r="24" spans="1:6" x14ac:dyDescent="0.2">
      <c r="A24">
        <v>100</v>
      </c>
      <c r="C24">
        <v>67</v>
      </c>
      <c r="E24">
        <v>22</v>
      </c>
    </row>
    <row r="25" spans="1:6" x14ac:dyDescent="0.2">
      <c r="A25">
        <v>100</v>
      </c>
      <c r="C25">
        <v>60</v>
      </c>
      <c r="E25">
        <v>33</v>
      </c>
    </row>
    <row r="26" spans="1:6" x14ac:dyDescent="0.2">
      <c r="A26">
        <v>95</v>
      </c>
      <c r="C26">
        <v>75</v>
      </c>
    </row>
    <row r="27" spans="1:6" x14ac:dyDescent="0.2">
      <c r="A27">
        <v>91</v>
      </c>
      <c r="C27">
        <v>67</v>
      </c>
    </row>
    <row r="28" spans="1:6" x14ac:dyDescent="0.2">
      <c r="A28">
        <v>100</v>
      </c>
      <c r="C28">
        <v>80</v>
      </c>
    </row>
    <row r="29" spans="1:6" x14ac:dyDescent="0.2">
      <c r="C29">
        <v>81</v>
      </c>
    </row>
    <row r="30" spans="1:6" x14ac:dyDescent="0.2">
      <c r="C30">
        <v>92</v>
      </c>
    </row>
    <row r="31" spans="1:6" x14ac:dyDescent="0.2">
      <c r="C31">
        <v>47</v>
      </c>
    </row>
    <row r="32" spans="1:6" x14ac:dyDescent="0.2">
      <c r="C32">
        <v>60</v>
      </c>
    </row>
    <row r="33" spans="1:5" x14ac:dyDescent="0.2">
      <c r="C33">
        <v>100</v>
      </c>
    </row>
    <row r="34" spans="1:5" x14ac:dyDescent="0.2">
      <c r="C34">
        <v>100</v>
      </c>
    </row>
    <row r="35" spans="1:5" x14ac:dyDescent="0.2">
      <c r="C35">
        <v>100</v>
      </c>
    </row>
    <row r="36" spans="1:5" x14ac:dyDescent="0.2">
      <c r="C36">
        <v>100</v>
      </c>
    </row>
    <row r="37" spans="1:5" x14ac:dyDescent="0.2">
      <c r="C37">
        <v>100</v>
      </c>
    </row>
    <row r="40" spans="1:5" x14ac:dyDescent="0.2">
      <c r="A40" s="98" t="s">
        <v>315</v>
      </c>
      <c r="B40" s="98"/>
      <c r="C40" s="9"/>
      <c r="D40" s="9"/>
      <c r="E40" s="9"/>
    </row>
    <row r="41" spans="1:5" x14ac:dyDescent="0.2">
      <c r="A41" s="98" t="s">
        <v>316</v>
      </c>
      <c r="B41" s="98"/>
      <c r="C41" s="9"/>
      <c r="D41" s="9"/>
      <c r="E41" s="9"/>
    </row>
    <row r="42" spans="1:5" x14ac:dyDescent="0.2">
      <c r="A42" s="9"/>
      <c r="B42" s="9"/>
      <c r="C42" s="9"/>
      <c r="D42" s="9"/>
      <c r="E42" s="9"/>
    </row>
    <row r="43" spans="1:5" x14ac:dyDescent="0.2">
      <c r="A43" s="9" t="s">
        <v>336</v>
      </c>
      <c r="B43" s="9"/>
      <c r="C43" s="9"/>
      <c r="D43" s="9" t="s">
        <v>337</v>
      </c>
      <c r="E43" s="9"/>
    </row>
    <row r="44" spans="1:5" x14ac:dyDescent="0.2">
      <c r="A44" s="9" t="s">
        <v>266</v>
      </c>
      <c r="B44" s="9"/>
      <c r="C44" s="9"/>
      <c r="D44" s="9" t="s">
        <v>338</v>
      </c>
      <c r="E44" s="9"/>
    </row>
    <row r="45" spans="1:5" x14ac:dyDescent="0.2">
      <c r="A45" s="9" t="s">
        <v>207</v>
      </c>
      <c r="B45" s="9"/>
      <c r="C45" s="9"/>
      <c r="D45" s="9" t="s">
        <v>265</v>
      </c>
      <c r="E45" s="9"/>
    </row>
    <row r="46" spans="1:5" x14ac:dyDescent="0.2">
      <c r="A46" s="9" t="s">
        <v>116</v>
      </c>
      <c r="B46" s="9"/>
      <c r="C46" s="9"/>
      <c r="D46" s="9" t="s">
        <v>116</v>
      </c>
      <c r="E46" s="9"/>
    </row>
    <row r="47" spans="1:5" x14ac:dyDescent="0.2">
      <c r="A47" s="9" t="s">
        <v>115</v>
      </c>
      <c r="B47" s="9"/>
      <c r="C47" s="9"/>
      <c r="D47" s="9" t="s">
        <v>115</v>
      </c>
      <c r="E47" s="9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245B6-06D5-5744-83AC-2C75789C9178}">
  <dimension ref="A1:N75"/>
  <sheetViews>
    <sheetView zoomScale="107" zoomScaleNormal="171" workbookViewId="0">
      <selection activeCell="L37" sqref="L37:N42"/>
    </sheetView>
  </sheetViews>
  <sheetFormatPr baseColWidth="10" defaultRowHeight="16" x14ac:dyDescent="0.2"/>
  <cols>
    <col min="6" max="6" width="13" customWidth="1"/>
    <col min="7" max="7" width="15" customWidth="1"/>
    <col min="8" max="8" width="16.83203125" customWidth="1"/>
    <col min="9" max="9" width="15.5" customWidth="1"/>
    <col min="11" max="11" width="15.83203125" customWidth="1"/>
    <col min="12" max="12" width="16.6640625" customWidth="1"/>
    <col min="13" max="13" width="18.6640625" customWidth="1"/>
    <col min="14" max="14" width="14" customWidth="1"/>
  </cols>
  <sheetData>
    <row r="1" spans="1:14" x14ac:dyDescent="0.2">
      <c r="A1" s="85" t="s">
        <v>409</v>
      </c>
    </row>
    <row r="2" spans="1:14" x14ac:dyDescent="0.2">
      <c r="B2" t="s">
        <v>353</v>
      </c>
    </row>
    <row r="3" spans="1:14" x14ac:dyDescent="0.2">
      <c r="A3" t="s">
        <v>196</v>
      </c>
      <c r="B3" t="s">
        <v>206</v>
      </c>
      <c r="C3" t="s">
        <v>205</v>
      </c>
      <c r="D3" t="s">
        <v>204</v>
      </c>
      <c r="E3" t="s">
        <v>203</v>
      </c>
      <c r="F3" t="s">
        <v>202</v>
      </c>
      <c r="G3" s="79" t="s">
        <v>200</v>
      </c>
      <c r="H3" s="79" t="s">
        <v>201</v>
      </c>
      <c r="K3" t="s">
        <v>353</v>
      </c>
    </row>
    <row r="4" spans="1:14" x14ac:dyDescent="0.2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 s="79">
        <f t="shared" ref="G4:G25" si="0">AVERAGE(B4:F4)</f>
        <v>0</v>
      </c>
      <c r="H4" s="79">
        <f t="shared" ref="H4:H25" si="1">STDEV(B4:F4)</f>
        <v>0</v>
      </c>
      <c r="K4" t="s">
        <v>196</v>
      </c>
      <c r="L4" t="s">
        <v>200</v>
      </c>
      <c r="M4" t="s">
        <v>345</v>
      </c>
      <c r="N4" t="s">
        <v>351</v>
      </c>
    </row>
    <row r="5" spans="1:14" x14ac:dyDescent="0.2">
      <c r="A5">
        <v>5</v>
      </c>
      <c r="B5">
        <v>1</v>
      </c>
      <c r="C5">
        <v>2</v>
      </c>
      <c r="D5">
        <v>2</v>
      </c>
      <c r="E5">
        <v>3</v>
      </c>
      <c r="F5">
        <v>1</v>
      </c>
      <c r="G5" s="79">
        <f t="shared" si="0"/>
        <v>1.8</v>
      </c>
      <c r="H5" s="79">
        <f t="shared" si="1"/>
        <v>0.83666002653407567</v>
      </c>
      <c r="K5">
        <v>0</v>
      </c>
      <c r="L5">
        <v>0</v>
      </c>
      <c r="M5">
        <v>0</v>
      </c>
      <c r="N5">
        <v>0</v>
      </c>
    </row>
    <row r="6" spans="1:14" x14ac:dyDescent="0.2">
      <c r="A6">
        <v>10</v>
      </c>
      <c r="B6">
        <v>7</v>
      </c>
      <c r="C6">
        <v>5</v>
      </c>
      <c r="D6">
        <v>5</v>
      </c>
      <c r="E6">
        <v>5</v>
      </c>
      <c r="F6">
        <v>3</v>
      </c>
      <c r="G6" s="79">
        <f t="shared" si="0"/>
        <v>5</v>
      </c>
      <c r="H6" s="79">
        <f t="shared" si="1"/>
        <v>1.4142135623730951</v>
      </c>
      <c r="K6">
        <v>5</v>
      </c>
      <c r="L6">
        <v>1.8</v>
      </c>
      <c r="M6">
        <v>2.5</v>
      </c>
      <c r="N6">
        <v>2</v>
      </c>
    </row>
    <row r="7" spans="1:14" x14ac:dyDescent="0.2">
      <c r="A7">
        <v>15</v>
      </c>
      <c r="B7">
        <v>4</v>
      </c>
      <c r="C7">
        <v>11</v>
      </c>
      <c r="D7">
        <v>5</v>
      </c>
      <c r="E7">
        <v>8</v>
      </c>
      <c r="F7">
        <v>9</v>
      </c>
      <c r="G7" s="79">
        <f t="shared" si="0"/>
        <v>7.4</v>
      </c>
      <c r="H7" s="79">
        <f t="shared" si="1"/>
        <v>2.8809720581775862</v>
      </c>
      <c r="K7">
        <v>10</v>
      </c>
      <c r="L7">
        <v>5</v>
      </c>
      <c r="M7">
        <v>4.5</v>
      </c>
      <c r="N7">
        <v>2.25</v>
      </c>
    </row>
    <row r="8" spans="1:14" x14ac:dyDescent="0.2">
      <c r="A8">
        <v>20</v>
      </c>
      <c r="B8">
        <v>7</v>
      </c>
      <c r="C8">
        <v>12</v>
      </c>
      <c r="D8">
        <v>8</v>
      </c>
      <c r="E8">
        <v>12</v>
      </c>
      <c r="F8">
        <v>8</v>
      </c>
      <c r="G8" s="79">
        <f t="shared" si="0"/>
        <v>9.4</v>
      </c>
      <c r="H8" s="79">
        <f t="shared" si="1"/>
        <v>2.4083189157584584</v>
      </c>
      <c r="K8">
        <v>15</v>
      </c>
      <c r="L8">
        <v>7.4</v>
      </c>
      <c r="M8">
        <v>5.333333333333333</v>
      </c>
      <c r="N8">
        <v>3</v>
      </c>
    </row>
    <row r="9" spans="1:14" x14ac:dyDescent="0.2">
      <c r="A9">
        <v>25</v>
      </c>
      <c r="B9">
        <v>9</v>
      </c>
      <c r="C9">
        <v>12</v>
      </c>
      <c r="D9">
        <v>7</v>
      </c>
      <c r="E9">
        <v>12</v>
      </c>
      <c r="F9">
        <v>9</v>
      </c>
      <c r="G9" s="79">
        <f t="shared" si="0"/>
        <v>9.8000000000000007</v>
      </c>
      <c r="H9" s="79">
        <f t="shared" si="1"/>
        <v>2.1679483388678804</v>
      </c>
      <c r="K9">
        <v>20</v>
      </c>
      <c r="L9">
        <v>9.4</v>
      </c>
      <c r="M9">
        <v>5.833333333333333</v>
      </c>
      <c r="N9">
        <v>3</v>
      </c>
    </row>
    <row r="10" spans="1:14" x14ac:dyDescent="0.2">
      <c r="A10">
        <v>30</v>
      </c>
      <c r="B10">
        <v>9</v>
      </c>
      <c r="C10">
        <v>20</v>
      </c>
      <c r="D10">
        <v>12</v>
      </c>
      <c r="E10">
        <v>17</v>
      </c>
      <c r="F10">
        <v>12</v>
      </c>
      <c r="G10" s="79">
        <f t="shared" si="0"/>
        <v>14</v>
      </c>
      <c r="H10" s="79">
        <f t="shared" si="1"/>
        <v>4.4158804331639239</v>
      </c>
      <c r="K10">
        <v>25</v>
      </c>
      <c r="L10">
        <v>9.8000000000000007</v>
      </c>
      <c r="M10">
        <v>6.666666666666667</v>
      </c>
      <c r="N10">
        <v>2.75</v>
      </c>
    </row>
    <row r="11" spans="1:14" x14ac:dyDescent="0.2">
      <c r="A11">
        <v>35</v>
      </c>
      <c r="B11">
        <v>13</v>
      </c>
      <c r="C11">
        <v>19</v>
      </c>
      <c r="D11">
        <v>15</v>
      </c>
      <c r="E11">
        <v>17</v>
      </c>
      <c r="F11">
        <v>14</v>
      </c>
      <c r="G11" s="79">
        <f t="shared" si="0"/>
        <v>15.6</v>
      </c>
      <c r="H11" s="79">
        <f t="shared" si="1"/>
        <v>2.4083189157584615</v>
      </c>
      <c r="K11">
        <v>30</v>
      </c>
      <c r="L11">
        <v>14</v>
      </c>
      <c r="M11">
        <v>7.166666666666667</v>
      </c>
      <c r="N11">
        <v>2.25</v>
      </c>
    </row>
    <row r="12" spans="1:14" x14ac:dyDescent="0.2">
      <c r="A12">
        <v>40</v>
      </c>
      <c r="B12">
        <v>14</v>
      </c>
      <c r="C12">
        <v>24</v>
      </c>
      <c r="D12">
        <v>16</v>
      </c>
      <c r="E12">
        <v>18</v>
      </c>
      <c r="F12">
        <v>17</v>
      </c>
      <c r="G12" s="79">
        <f t="shared" si="0"/>
        <v>17.8</v>
      </c>
      <c r="H12" s="79">
        <f t="shared" si="1"/>
        <v>3.768288736283353</v>
      </c>
      <c r="K12">
        <v>35</v>
      </c>
      <c r="L12">
        <v>15.6</v>
      </c>
      <c r="M12">
        <v>7.833333333333333</v>
      </c>
      <c r="N12">
        <v>3.25</v>
      </c>
    </row>
    <row r="13" spans="1:14" x14ac:dyDescent="0.2">
      <c r="A13">
        <v>45</v>
      </c>
      <c r="B13">
        <v>12</v>
      </c>
      <c r="C13">
        <v>26</v>
      </c>
      <c r="D13">
        <v>16</v>
      </c>
      <c r="E13">
        <v>25</v>
      </c>
      <c r="F13">
        <v>16</v>
      </c>
      <c r="G13" s="79">
        <f t="shared" si="0"/>
        <v>19</v>
      </c>
      <c r="H13" s="79">
        <f t="shared" si="1"/>
        <v>6.164414002968976</v>
      </c>
      <c r="K13">
        <v>40</v>
      </c>
      <c r="L13">
        <v>17.8</v>
      </c>
      <c r="M13">
        <v>8</v>
      </c>
      <c r="N13">
        <v>3.75</v>
      </c>
    </row>
    <row r="14" spans="1:14" x14ac:dyDescent="0.2">
      <c r="A14">
        <v>50</v>
      </c>
      <c r="B14">
        <v>16</v>
      </c>
      <c r="C14">
        <v>27</v>
      </c>
      <c r="D14">
        <v>18</v>
      </c>
      <c r="E14">
        <v>18</v>
      </c>
      <c r="F14">
        <v>22</v>
      </c>
      <c r="G14" s="79">
        <f t="shared" si="0"/>
        <v>20.2</v>
      </c>
      <c r="H14" s="79">
        <f t="shared" si="1"/>
        <v>4.3817804600413277</v>
      </c>
      <c r="K14">
        <v>45</v>
      </c>
      <c r="L14">
        <v>19</v>
      </c>
      <c r="M14">
        <v>9.6666666666666661</v>
      </c>
      <c r="N14">
        <v>3.5</v>
      </c>
    </row>
    <row r="15" spans="1:14" x14ac:dyDescent="0.2">
      <c r="A15">
        <v>55</v>
      </c>
      <c r="B15">
        <v>20</v>
      </c>
      <c r="C15">
        <v>25</v>
      </c>
      <c r="D15">
        <v>15</v>
      </c>
      <c r="E15">
        <v>15</v>
      </c>
      <c r="F15">
        <v>20</v>
      </c>
      <c r="G15" s="79">
        <f t="shared" si="0"/>
        <v>19</v>
      </c>
      <c r="H15" s="79">
        <f t="shared" si="1"/>
        <v>4.1833001326703778</v>
      </c>
      <c r="K15">
        <v>50</v>
      </c>
      <c r="L15">
        <v>20.2</v>
      </c>
      <c r="M15">
        <v>10</v>
      </c>
      <c r="N15">
        <v>4.75</v>
      </c>
    </row>
    <row r="16" spans="1:14" x14ac:dyDescent="0.2">
      <c r="A16">
        <v>60</v>
      </c>
      <c r="B16">
        <v>22</v>
      </c>
      <c r="C16">
        <v>33</v>
      </c>
      <c r="D16">
        <v>15</v>
      </c>
      <c r="E16">
        <v>23</v>
      </c>
      <c r="F16">
        <v>17</v>
      </c>
      <c r="G16" s="79">
        <f t="shared" si="0"/>
        <v>22</v>
      </c>
      <c r="H16" s="79">
        <f t="shared" si="1"/>
        <v>7</v>
      </c>
      <c r="K16">
        <v>55</v>
      </c>
      <c r="L16">
        <v>19</v>
      </c>
      <c r="M16">
        <v>9.3333333333333339</v>
      </c>
      <c r="N16">
        <v>3.75</v>
      </c>
    </row>
    <row r="17" spans="1:14" x14ac:dyDescent="0.2">
      <c r="A17">
        <v>65</v>
      </c>
      <c r="B17">
        <v>30</v>
      </c>
      <c r="C17">
        <v>29</v>
      </c>
      <c r="D17">
        <v>17</v>
      </c>
      <c r="E17">
        <v>22</v>
      </c>
      <c r="F17">
        <v>19</v>
      </c>
      <c r="G17" s="79">
        <f t="shared" si="0"/>
        <v>23.4</v>
      </c>
      <c r="H17" s="79">
        <f t="shared" si="1"/>
        <v>5.8566201857385254</v>
      </c>
      <c r="K17">
        <v>60</v>
      </c>
      <c r="L17">
        <v>22</v>
      </c>
      <c r="M17">
        <v>9</v>
      </c>
      <c r="N17">
        <v>4.5</v>
      </c>
    </row>
    <row r="18" spans="1:14" x14ac:dyDescent="0.2">
      <c r="A18">
        <v>70</v>
      </c>
      <c r="B18">
        <v>27</v>
      </c>
      <c r="C18">
        <v>29</v>
      </c>
      <c r="D18">
        <v>17</v>
      </c>
      <c r="E18">
        <v>19</v>
      </c>
      <c r="F18">
        <v>22</v>
      </c>
      <c r="G18" s="79">
        <f t="shared" si="0"/>
        <v>22.8</v>
      </c>
      <c r="H18" s="79">
        <f t="shared" si="1"/>
        <v>5.1185935568278955</v>
      </c>
      <c r="K18">
        <v>65</v>
      </c>
      <c r="L18">
        <v>23.4</v>
      </c>
      <c r="M18">
        <v>10.5</v>
      </c>
      <c r="N18">
        <v>3</v>
      </c>
    </row>
    <row r="19" spans="1:14" x14ac:dyDescent="0.2">
      <c r="A19">
        <v>75</v>
      </c>
      <c r="B19">
        <v>26</v>
      </c>
      <c r="C19">
        <v>38</v>
      </c>
      <c r="D19">
        <v>16</v>
      </c>
      <c r="E19">
        <v>21</v>
      </c>
      <c r="F19">
        <v>19</v>
      </c>
      <c r="G19" s="79">
        <f t="shared" si="0"/>
        <v>24</v>
      </c>
      <c r="H19" s="79">
        <f t="shared" si="1"/>
        <v>8.6313382508160341</v>
      </c>
      <c r="K19">
        <v>70</v>
      </c>
      <c r="L19">
        <v>22.8</v>
      </c>
      <c r="M19">
        <v>10.333333333333334</v>
      </c>
      <c r="N19">
        <v>3</v>
      </c>
    </row>
    <row r="20" spans="1:14" x14ac:dyDescent="0.2">
      <c r="A20">
        <v>80</v>
      </c>
      <c r="B20">
        <v>24</v>
      </c>
      <c r="C20">
        <v>39</v>
      </c>
      <c r="D20">
        <v>19</v>
      </c>
      <c r="E20">
        <v>26</v>
      </c>
      <c r="F20">
        <v>19</v>
      </c>
      <c r="G20" s="79">
        <f t="shared" si="0"/>
        <v>25.4</v>
      </c>
      <c r="H20" s="79">
        <f t="shared" si="1"/>
        <v>8.2036577207974712</v>
      </c>
      <c r="K20">
        <v>75</v>
      </c>
      <c r="L20">
        <v>24</v>
      </c>
      <c r="M20">
        <v>11.333333333333334</v>
      </c>
      <c r="N20">
        <v>4</v>
      </c>
    </row>
    <row r="21" spans="1:14" x14ac:dyDescent="0.2">
      <c r="A21">
        <v>85</v>
      </c>
      <c r="B21">
        <v>23</v>
      </c>
      <c r="C21">
        <v>45</v>
      </c>
      <c r="D21">
        <v>18</v>
      </c>
      <c r="E21">
        <v>19</v>
      </c>
      <c r="F21">
        <v>23</v>
      </c>
      <c r="G21" s="79">
        <f t="shared" si="0"/>
        <v>25.6</v>
      </c>
      <c r="H21" s="79">
        <f t="shared" si="1"/>
        <v>11.081516141756053</v>
      </c>
      <c r="K21">
        <v>80</v>
      </c>
      <c r="L21">
        <v>25.4</v>
      </c>
      <c r="M21">
        <v>13.5</v>
      </c>
      <c r="N21">
        <v>4.25</v>
      </c>
    </row>
    <row r="22" spans="1:14" x14ac:dyDescent="0.2">
      <c r="A22">
        <v>90</v>
      </c>
      <c r="B22">
        <v>26</v>
      </c>
      <c r="C22">
        <v>29</v>
      </c>
      <c r="D22">
        <v>20</v>
      </c>
      <c r="E22">
        <v>14</v>
      </c>
      <c r="F22">
        <v>26</v>
      </c>
      <c r="G22" s="79">
        <f t="shared" si="0"/>
        <v>23</v>
      </c>
      <c r="H22" s="79">
        <f t="shared" si="1"/>
        <v>6</v>
      </c>
      <c r="K22">
        <v>85</v>
      </c>
      <c r="L22">
        <v>25.6</v>
      </c>
      <c r="M22">
        <v>13</v>
      </c>
      <c r="N22">
        <v>3.5</v>
      </c>
    </row>
    <row r="23" spans="1:14" x14ac:dyDescent="0.2">
      <c r="A23">
        <v>95</v>
      </c>
      <c r="B23">
        <v>25</v>
      </c>
      <c r="C23">
        <v>42</v>
      </c>
      <c r="D23">
        <v>24</v>
      </c>
      <c r="E23">
        <v>17</v>
      </c>
      <c r="F23">
        <v>23</v>
      </c>
      <c r="G23" s="79">
        <f t="shared" si="0"/>
        <v>26.2</v>
      </c>
      <c r="H23" s="79">
        <f t="shared" si="1"/>
        <v>9.364827814754527</v>
      </c>
      <c r="K23">
        <v>90</v>
      </c>
      <c r="L23">
        <v>23</v>
      </c>
      <c r="M23">
        <v>16.166666666666668</v>
      </c>
      <c r="N23">
        <v>2.5</v>
      </c>
    </row>
    <row r="24" spans="1:14" x14ac:dyDescent="0.2">
      <c r="A24">
        <v>100</v>
      </c>
      <c r="B24">
        <v>29</v>
      </c>
      <c r="C24">
        <v>52</v>
      </c>
      <c r="D24">
        <v>19</v>
      </c>
      <c r="E24">
        <v>10</v>
      </c>
      <c r="F24">
        <v>27</v>
      </c>
      <c r="G24" s="79">
        <f t="shared" si="0"/>
        <v>27.4</v>
      </c>
      <c r="H24" s="79">
        <f t="shared" si="1"/>
        <v>15.662056059151364</v>
      </c>
      <c r="K24">
        <v>95</v>
      </c>
      <c r="L24">
        <v>26.2</v>
      </c>
      <c r="M24">
        <v>17.833333333333332</v>
      </c>
      <c r="N24">
        <v>2.5</v>
      </c>
    </row>
    <row r="25" spans="1:14" x14ac:dyDescent="0.2">
      <c r="A25" t="s">
        <v>199</v>
      </c>
      <c r="B25">
        <f>SUM(B4:B24)</f>
        <v>344</v>
      </c>
      <c r="C25">
        <f>SUM(C4:C24)</f>
        <v>519</v>
      </c>
      <c r="D25">
        <f>SUM(D4:D24)</f>
        <v>284</v>
      </c>
      <c r="E25">
        <f>SUM(E4:E24)</f>
        <v>321</v>
      </c>
      <c r="F25">
        <f>SUM(F4:F24)</f>
        <v>326</v>
      </c>
      <c r="G25" s="79">
        <f t="shared" si="0"/>
        <v>358.8</v>
      </c>
      <c r="H25" s="79">
        <f t="shared" si="1"/>
        <v>92.172121598670017</v>
      </c>
      <c r="K25">
        <v>100</v>
      </c>
      <c r="L25">
        <v>27.4</v>
      </c>
      <c r="M25">
        <v>19.166666666666668</v>
      </c>
      <c r="N25">
        <v>2.5</v>
      </c>
    </row>
    <row r="28" spans="1:14" x14ac:dyDescent="0.2">
      <c r="A28" t="s">
        <v>196</v>
      </c>
      <c r="B28" t="s">
        <v>339</v>
      </c>
      <c r="C28" t="s">
        <v>340</v>
      </c>
      <c r="D28" t="s">
        <v>341</v>
      </c>
      <c r="E28" t="s">
        <v>342</v>
      </c>
      <c r="F28" t="s">
        <v>343</v>
      </c>
      <c r="G28" t="s">
        <v>344</v>
      </c>
      <c r="H28" s="79" t="s">
        <v>345</v>
      </c>
      <c r="I28" s="79" t="s">
        <v>346</v>
      </c>
      <c r="L28" t="s">
        <v>88</v>
      </c>
      <c r="M28" t="s">
        <v>87</v>
      </c>
      <c r="N28" t="s">
        <v>86</v>
      </c>
    </row>
    <row r="29" spans="1:14" x14ac:dyDescent="0.2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 s="79">
        <f t="shared" ref="H29:H50" si="2">AVERAGE(B29:G29)</f>
        <v>0</v>
      </c>
      <c r="I29" s="79">
        <f t="shared" ref="I29:I50" si="3">STDEV(B29:G29)</f>
        <v>0</v>
      </c>
      <c r="L29" t="s">
        <v>199</v>
      </c>
      <c r="M29" t="s">
        <v>355</v>
      </c>
      <c r="N29" t="s">
        <v>356</v>
      </c>
    </row>
    <row r="30" spans="1:14" x14ac:dyDescent="0.2">
      <c r="A30">
        <v>5</v>
      </c>
      <c r="B30">
        <v>4</v>
      </c>
      <c r="C30">
        <v>2</v>
      </c>
      <c r="D30">
        <v>2</v>
      </c>
      <c r="E30">
        <v>2</v>
      </c>
      <c r="F30">
        <v>2</v>
      </c>
      <c r="G30">
        <v>3</v>
      </c>
      <c r="H30" s="79">
        <f t="shared" si="2"/>
        <v>2.5</v>
      </c>
      <c r="I30" s="79">
        <f t="shared" si="3"/>
        <v>0.83666002653407556</v>
      </c>
      <c r="L30">
        <v>344</v>
      </c>
      <c r="M30">
        <v>118</v>
      </c>
      <c r="N30">
        <v>55</v>
      </c>
    </row>
    <row r="31" spans="1:14" x14ac:dyDescent="0.2">
      <c r="A31">
        <v>10</v>
      </c>
      <c r="B31">
        <v>5</v>
      </c>
      <c r="C31">
        <v>6</v>
      </c>
      <c r="D31">
        <v>5</v>
      </c>
      <c r="E31">
        <v>3</v>
      </c>
      <c r="F31">
        <v>5</v>
      </c>
      <c r="G31">
        <v>3</v>
      </c>
      <c r="H31" s="79">
        <f t="shared" si="2"/>
        <v>4.5</v>
      </c>
      <c r="I31" s="79">
        <f t="shared" si="3"/>
        <v>1.2247448713915889</v>
      </c>
      <c r="L31">
        <v>519</v>
      </c>
      <c r="M31">
        <v>264</v>
      </c>
      <c r="N31">
        <v>73</v>
      </c>
    </row>
    <row r="32" spans="1:14" x14ac:dyDescent="0.2">
      <c r="A32">
        <v>15</v>
      </c>
      <c r="B32">
        <v>3</v>
      </c>
      <c r="C32">
        <v>6</v>
      </c>
      <c r="D32">
        <v>6</v>
      </c>
      <c r="E32">
        <v>5</v>
      </c>
      <c r="F32">
        <v>7</v>
      </c>
      <c r="G32">
        <v>5</v>
      </c>
      <c r="H32" s="79">
        <f t="shared" si="2"/>
        <v>5.333333333333333</v>
      </c>
      <c r="I32" s="79">
        <f t="shared" si="3"/>
        <v>1.366260102127947</v>
      </c>
      <c r="L32">
        <v>284</v>
      </c>
      <c r="M32">
        <v>196</v>
      </c>
      <c r="N32">
        <v>31</v>
      </c>
    </row>
    <row r="33" spans="1:14" x14ac:dyDescent="0.2">
      <c r="A33">
        <v>20</v>
      </c>
      <c r="B33">
        <v>3</v>
      </c>
      <c r="C33">
        <v>5</v>
      </c>
      <c r="D33">
        <v>7</v>
      </c>
      <c r="E33">
        <v>6</v>
      </c>
      <c r="F33">
        <v>8</v>
      </c>
      <c r="G33">
        <v>6</v>
      </c>
      <c r="H33" s="79">
        <f t="shared" si="2"/>
        <v>5.833333333333333</v>
      </c>
      <c r="I33" s="79">
        <f t="shared" si="3"/>
        <v>1.7224014243685091</v>
      </c>
      <c r="L33">
        <v>321</v>
      </c>
      <c r="M33">
        <v>176</v>
      </c>
      <c r="N33">
        <v>97</v>
      </c>
    </row>
    <row r="34" spans="1:14" x14ac:dyDescent="0.2">
      <c r="A34">
        <v>25</v>
      </c>
      <c r="B34">
        <v>3</v>
      </c>
      <c r="C34">
        <v>9</v>
      </c>
      <c r="D34">
        <v>7</v>
      </c>
      <c r="E34">
        <v>7</v>
      </c>
      <c r="F34">
        <v>8</v>
      </c>
      <c r="G34">
        <v>6</v>
      </c>
      <c r="H34" s="79">
        <f t="shared" si="2"/>
        <v>6.666666666666667</v>
      </c>
      <c r="I34" s="79">
        <f t="shared" si="3"/>
        <v>2.0655911179772883</v>
      </c>
      <c r="L34">
        <v>326</v>
      </c>
      <c r="M34">
        <v>199</v>
      </c>
    </row>
    <row r="35" spans="1:14" x14ac:dyDescent="0.2">
      <c r="A35">
        <v>30</v>
      </c>
      <c r="B35">
        <v>6</v>
      </c>
      <c r="C35">
        <v>9</v>
      </c>
      <c r="D35">
        <v>7</v>
      </c>
      <c r="E35">
        <v>6</v>
      </c>
      <c r="F35">
        <v>7</v>
      </c>
      <c r="G35">
        <v>8</v>
      </c>
      <c r="H35" s="79">
        <f t="shared" si="2"/>
        <v>7.166666666666667</v>
      </c>
      <c r="I35" s="79">
        <f t="shared" si="3"/>
        <v>1.1690451944500104</v>
      </c>
      <c r="M35">
        <v>233</v>
      </c>
    </row>
    <row r="36" spans="1:14" x14ac:dyDescent="0.2">
      <c r="A36">
        <v>35</v>
      </c>
      <c r="B36">
        <v>6</v>
      </c>
      <c r="C36">
        <v>9</v>
      </c>
      <c r="D36">
        <v>8</v>
      </c>
      <c r="E36">
        <v>8</v>
      </c>
      <c r="F36">
        <v>8</v>
      </c>
      <c r="G36">
        <v>8</v>
      </c>
      <c r="H36" s="79">
        <f t="shared" si="2"/>
        <v>7.833333333333333</v>
      </c>
      <c r="I36" s="79">
        <f t="shared" si="3"/>
        <v>0.98319208025017313</v>
      </c>
    </row>
    <row r="37" spans="1:14" x14ac:dyDescent="0.2">
      <c r="A37">
        <v>40</v>
      </c>
      <c r="B37">
        <v>5</v>
      </c>
      <c r="C37">
        <v>10</v>
      </c>
      <c r="D37">
        <v>7</v>
      </c>
      <c r="E37">
        <v>8</v>
      </c>
      <c r="F37">
        <v>11</v>
      </c>
      <c r="G37">
        <v>7</v>
      </c>
      <c r="H37" s="79">
        <f t="shared" si="2"/>
        <v>8</v>
      </c>
      <c r="I37" s="79">
        <f t="shared" si="3"/>
        <v>2.1908902300206643</v>
      </c>
      <c r="L37" s="98" t="s">
        <v>315</v>
      </c>
      <c r="M37" s="98"/>
      <c r="N37" s="9"/>
    </row>
    <row r="38" spans="1:14" x14ac:dyDescent="0.2">
      <c r="A38">
        <v>45</v>
      </c>
      <c r="B38">
        <v>6</v>
      </c>
      <c r="C38">
        <v>10</v>
      </c>
      <c r="D38">
        <v>10</v>
      </c>
      <c r="E38">
        <v>10</v>
      </c>
      <c r="F38">
        <v>12</v>
      </c>
      <c r="G38">
        <v>10</v>
      </c>
      <c r="H38" s="79">
        <f t="shared" si="2"/>
        <v>9.6666666666666661</v>
      </c>
      <c r="I38" s="79">
        <f t="shared" si="3"/>
        <v>1.966384160500352</v>
      </c>
      <c r="L38" s="98" t="s">
        <v>316</v>
      </c>
      <c r="M38" s="98"/>
      <c r="N38" s="9"/>
    </row>
    <row r="39" spans="1:14" x14ac:dyDescent="0.2">
      <c r="A39">
        <v>50</v>
      </c>
      <c r="B39">
        <v>7</v>
      </c>
      <c r="C39">
        <v>14</v>
      </c>
      <c r="D39">
        <v>8</v>
      </c>
      <c r="E39">
        <v>10</v>
      </c>
      <c r="F39">
        <v>9</v>
      </c>
      <c r="G39">
        <v>12</v>
      </c>
      <c r="H39" s="79">
        <f t="shared" si="2"/>
        <v>10</v>
      </c>
      <c r="I39" s="79">
        <f t="shared" si="3"/>
        <v>2.6076809620810595</v>
      </c>
      <c r="L39" s="9" t="s">
        <v>354</v>
      </c>
      <c r="M39" s="9"/>
      <c r="N39" s="9"/>
    </row>
    <row r="40" spans="1:14" x14ac:dyDescent="0.2">
      <c r="A40">
        <v>55</v>
      </c>
      <c r="B40">
        <v>6</v>
      </c>
      <c r="C40">
        <v>14</v>
      </c>
      <c r="D40">
        <v>6</v>
      </c>
      <c r="E40">
        <v>12</v>
      </c>
      <c r="F40">
        <v>7</v>
      </c>
      <c r="G40">
        <v>11</v>
      </c>
      <c r="H40" s="79">
        <f t="shared" si="2"/>
        <v>9.3333333333333339</v>
      </c>
      <c r="I40" s="79">
        <f t="shared" si="3"/>
        <v>3.4448028487370181</v>
      </c>
      <c r="L40" s="9" t="s">
        <v>82</v>
      </c>
      <c r="M40" s="9"/>
      <c r="N40" s="9"/>
    </row>
    <row r="41" spans="1:14" x14ac:dyDescent="0.2">
      <c r="A41">
        <v>60</v>
      </c>
      <c r="B41">
        <v>2</v>
      </c>
      <c r="C41">
        <v>14</v>
      </c>
      <c r="D41">
        <v>4</v>
      </c>
      <c r="E41">
        <v>10</v>
      </c>
      <c r="F41">
        <v>10</v>
      </c>
      <c r="G41">
        <v>14</v>
      </c>
      <c r="H41" s="79">
        <f t="shared" si="2"/>
        <v>9</v>
      </c>
      <c r="I41" s="79">
        <f t="shared" si="3"/>
        <v>5.0199601592044534</v>
      </c>
      <c r="L41" s="9" t="s">
        <v>116</v>
      </c>
      <c r="M41" s="9"/>
      <c r="N41" s="9"/>
    </row>
    <row r="42" spans="1:14" x14ac:dyDescent="0.2">
      <c r="A42">
        <v>65</v>
      </c>
      <c r="B42">
        <v>7</v>
      </c>
      <c r="C42">
        <v>16</v>
      </c>
      <c r="D42">
        <v>6</v>
      </c>
      <c r="E42">
        <v>8</v>
      </c>
      <c r="F42">
        <v>7</v>
      </c>
      <c r="G42">
        <v>19</v>
      </c>
      <c r="H42" s="79">
        <f t="shared" si="2"/>
        <v>10.5</v>
      </c>
      <c r="I42" s="79">
        <f t="shared" si="3"/>
        <v>5.5407580708780273</v>
      </c>
      <c r="L42" s="9" t="s">
        <v>198</v>
      </c>
      <c r="M42" s="9"/>
      <c r="N42" s="9"/>
    </row>
    <row r="43" spans="1:14" x14ac:dyDescent="0.2">
      <c r="A43">
        <v>70</v>
      </c>
      <c r="B43">
        <v>4</v>
      </c>
      <c r="C43">
        <v>19</v>
      </c>
      <c r="D43">
        <v>7</v>
      </c>
      <c r="E43">
        <v>10</v>
      </c>
      <c r="F43">
        <v>8</v>
      </c>
      <c r="G43">
        <v>14</v>
      </c>
      <c r="H43" s="79">
        <f t="shared" si="2"/>
        <v>10.333333333333334</v>
      </c>
      <c r="I43" s="79">
        <f t="shared" si="3"/>
        <v>5.391351098441528</v>
      </c>
      <c r="L43" s="9"/>
    </row>
    <row r="44" spans="1:14" x14ac:dyDescent="0.2">
      <c r="A44">
        <v>75</v>
      </c>
      <c r="B44">
        <v>4</v>
      </c>
      <c r="C44">
        <v>19</v>
      </c>
      <c r="D44">
        <v>10</v>
      </c>
      <c r="E44">
        <v>11</v>
      </c>
      <c r="F44">
        <v>10</v>
      </c>
      <c r="G44">
        <v>14</v>
      </c>
      <c r="H44" s="79">
        <f t="shared" si="2"/>
        <v>11.333333333333334</v>
      </c>
      <c r="I44" s="79">
        <f t="shared" si="3"/>
        <v>4.9665548085837807</v>
      </c>
      <c r="L44" s="9"/>
    </row>
    <row r="45" spans="1:14" x14ac:dyDescent="0.2">
      <c r="A45">
        <v>80</v>
      </c>
      <c r="B45">
        <v>9</v>
      </c>
      <c r="C45">
        <v>19</v>
      </c>
      <c r="D45">
        <v>12</v>
      </c>
      <c r="E45">
        <v>12</v>
      </c>
      <c r="F45">
        <v>12</v>
      </c>
      <c r="G45">
        <v>17</v>
      </c>
      <c r="H45" s="79">
        <f t="shared" si="2"/>
        <v>13.5</v>
      </c>
      <c r="I45" s="79">
        <f t="shared" si="3"/>
        <v>3.7282703764614498</v>
      </c>
      <c r="K45" t="s">
        <v>357</v>
      </c>
    </row>
    <row r="46" spans="1:14" x14ac:dyDescent="0.2">
      <c r="A46">
        <v>85</v>
      </c>
      <c r="B46">
        <v>9</v>
      </c>
      <c r="C46">
        <v>19</v>
      </c>
      <c r="D46">
        <v>17</v>
      </c>
      <c r="E46">
        <v>10</v>
      </c>
      <c r="F46">
        <v>10</v>
      </c>
      <c r="G46">
        <v>13</v>
      </c>
      <c r="H46" s="79">
        <f t="shared" si="2"/>
        <v>13</v>
      </c>
      <c r="I46" s="79">
        <f t="shared" si="3"/>
        <v>4.1472882706655438</v>
      </c>
    </row>
    <row r="47" spans="1:14" x14ac:dyDescent="0.2">
      <c r="A47">
        <v>90</v>
      </c>
      <c r="B47">
        <v>10</v>
      </c>
      <c r="C47">
        <v>19</v>
      </c>
      <c r="D47">
        <v>19</v>
      </c>
      <c r="E47">
        <v>13</v>
      </c>
      <c r="F47">
        <v>14</v>
      </c>
      <c r="G47">
        <v>22</v>
      </c>
      <c r="H47" s="79">
        <f t="shared" si="2"/>
        <v>16.166666666666668</v>
      </c>
      <c r="I47" s="79">
        <f t="shared" si="3"/>
        <v>4.5350486950711622</v>
      </c>
      <c r="K47" s="9"/>
    </row>
    <row r="48" spans="1:14" x14ac:dyDescent="0.2">
      <c r="A48">
        <v>95</v>
      </c>
      <c r="B48">
        <v>13</v>
      </c>
      <c r="C48">
        <v>23</v>
      </c>
      <c r="D48">
        <v>19</v>
      </c>
      <c r="E48">
        <v>14</v>
      </c>
      <c r="F48">
        <v>18</v>
      </c>
      <c r="G48">
        <v>20</v>
      </c>
      <c r="H48" s="79">
        <f t="shared" si="2"/>
        <v>17.833333333333332</v>
      </c>
      <c r="I48" s="79">
        <f t="shared" si="3"/>
        <v>3.763863263545403</v>
      </c>
    </row>
    <row r="49" spans="1:9" x14ac:dyDescent="0.2">
      <c r="A49">
        <v>100</v>
      </c>
      <c r="B49">
        <v>6</v>
      </c>
      <c r="C49">
        <v>22</v>
      </c>
      <c r="D49">
        <v>29</v>
      </c>
      <c r="E49">
        <v>11</v>
      </c>
      <c r="F49">
        <v>26</v>
      </c>
      <c r="G49">
        <v>21</v>
      </c>
      <c r="H49" s="79">
        <f t="shared" si="2"/>
        <v>19.166666666666668</v>
      </c>
      <c r="I49" s="79">
        <f t="shared" si="3"/>
        <v>8.8863190729720429</v>
      </c>
    </row>
    <row r="50" spans="1:9" x14ac:dyDescent="0.2">
      <c r="A50" t="s">
        <v>197</v>
      </c>
      <c r="B50">
        <f t="shared" ref="B50:G50" si="4">SUM(B29:B49)</f>
        <v>118</v>
      </c>
      <c r="C50">
        <f t="shared" si="4"/>
        <v>264</v>
      </c>
      <c r="D50">
        <f t="shared" si="4"/>
        <v>196</v>
      </c>
      <c r="E50">
        <f t="shared" si="4"/>
        <v>176</v>
      </c>
      <c r="F50">
        <f t="shared" si="4"/>
        <v>199</v>
      </c>
      <c r="G50">
        <f t="shared" si="4"/>
        <v>233</v>
      </c>
      <c r="H50" s="79">
        <f t="shared" si="2"/>
        <v>197.66666666666666</v>
      </c>
      <c r="I50" s="79">
        <f t="shared" si="3"/>
        <v>49.938629002673558</v>
      </c>
    </row>
    <row r="53" spans="1:9" x14ac:dyDescent="0.2">
      <c r="A53" t="s">
        <v>196</v>
      </c>
      <c r="B53" t="s">
        <v>347</v>
      </c>
      <c r="C53" t="s">
        <v>348</v>
      </c>
      <c r="D53" t="s">
        <v>349</v>
      </c>
      <c r="E53" t="s">
        <v>350</v>
      </c>
      <c r="F53" s="79" t="s">
        <v>351</v>
      </c>
      <c r="G53" s="79" t="s">
        <v>352</v>
      </c>
    </row>
    <row r="54" spans="1:9" x14ac:dyDescent="0.2">
      <c r="A54">
        <v>0</v>
      </c>
      <c r="B54">
        <v>0</v>
      </c>
      <c r="C54">
        <v>0</v>
      </c>
      <c r="D54">
        <v>0</v>
      </c>
      <c r="E54">
        <v>0</v>
      </c>
      <c r="F54" s="79">
        <f t="shared" ref="F54:F74" si="5">AVERAGE(B54:E54)</f>
        <v>0</v>
      </c>
      <c r="G54" s="79">
        <f t="shared" ref="G54:G75" si="6">STDEV(B54:E54)</f>
        <v>0</v>
      </c>
    </row>
    <row r="55" spans="1:9" x14ac:dyDescent="0.2">
      <c r="A55">
        <v>5</v>
      </c>
      <c r="B55">
        <v>2</v>
      </c>
      <c r="C55">
        <v>2</v>
      </c>
      <c r="D55">
        <v>1</v>
      </c>
      <c r="E55">
        <v>3</v>
      </c>
      <c r="F55" s="79">
        <f t="shared" si="5"/>
        <v>2</v>
      </c>
      <c r="G55" s="79">
        <f t="shared" si="6"/>
        <v>0.81649658092772603</v>
      </c>
    </row>
    <row r="56" spans="1:9" x14ac:dyDescent="0.2">
      <c r="A56">
        <v>10</v>
      </c>
      <c r="B56">
        <v>3</v>
      </c>
      <c r="C56">
        <v>2</v>
      </c>
      <c r="D56">
        <v>1</v>
      </c>
      <c r="E56">
        <v>3</v>
      </c>
      <c r="F56" s="79">
        <f t="shared" si="5"/>
        <v>2.25</v>
      </c>
      <c r="G56" s="79">
        <f t="shared" si="6"/>
        <v>0.9574271077563381</v>
      </c>
    </row>
    <row r="57" spans="1:9" x14ac:dyDescent="0.2">
      <c r="A57">
        <v>15</v>
      </c>
      <c r="B57">
        <v>5</v>
      </c>
      <c r="C57">
        <v>2</v>
      </c>
      <c r="D57">
        <v>1</v>
      </c>
      <c r="E57">
        <v>4</v>
      </c>
      <c r="F57" s="79">
        <f t="shared" si="5"/>
        <v>3</v>
      </c>
      <c r="G57" s="79">
        <f t="shared" si="6"/>
        <v>1.8257418583505538</v>
      </c>
    </row>
    <row r="58" spans="1:9" x14ac:dyDescent="0.2">
      <c r="A58">
        <v>20</v>
      </c>
      <c r="B58">
        <v>4</v>
      </c>
      <c r="C58">
        <v>2</v>
      </c>
      <c r="D58">
        <v>1</v>
      </c>
      <c r="E58">
        <v>5</v>
      </c>
      <c r="F58" s="79">
        <f t="shared" si="5"/>
        <v>3</v>
      </c>
      <c r="G58" s="79">
        <f t="shared" si="6"/>
        <v>1.8257418583505538</v>
      </c>
    </row>
    <row r="59" spans="1:9" x14ac:dyDescent="0.2">
      <c r="A59">
        <v>25</v>
      </c>
      <c r="B59">
        <v>3</v>
      </c>
      <c r="C59">
        <v>2</v>
      </c>
      <c r="D59">
        <v>1</v>
      </c>
      <c r="E59">
        <v>5</v>
      </c>
      <c r="F59" s="79">
        <f t="shared" si="5"/>
        <v>2.75</v>
      </c>
      <c r="G59" s="79">
        <f t="shared" si="6"/>
        <v>1.707825127659933</v>
      </c>
    </row>
    <row r="60" spans="1:9" x14ac:dyDescent="0.2">
      <c r="A60">
        <v>30</v>
      </c>
      <c r="B60">
        <v>3</v>
      </c>
      <c r="C60">
        <v>2</v>
      </c>
      <c r="D60">
        <v>1</v>
      </c>
      <c r="E60">
        <v>3</v>
      </c>
      <c r="F60" s="79">
        <f t="shared" si="5"/>
        <v>2.25</v>
      </c>
      <c r="G60" s="79">
        <f t="shared" si="6"/>
        <v>0.9574271077563381</v>
      </c>
    </row>
    <row r="61" spans="1:9" x14ac:dyDescent="0.2">
      <c r="A61">
        <v>35</v>
      </c>
      <c r="B61">
        <v>2</v>
      </c>
      <c r="C61">
        <v>4</v>
      </c>
      <c r="D61">
        <v>2</v>
      </c>
      <c r="E61">
        <v>5</v>
      </c>
      <c r="F61" s="79">
        <f t="shared" si="5"/>
        <v>3.25</v>
      </c>
      <c r="G61" s="79">
        <f t="shared" si="6"/>
        <v>1.5</v>
      </c>
    </row>
    <row r="62" spans="1:9" x14ac:dyDescent="0.2">
      <c r="A62">
        <v>40</v>
      </c>
      <c r="B62">
        <v>3</v>
      </c>
      <c r="C62">
        <v>5</v>
      </c>
      <c r="D62">
        <v>2</v>
      </c>
      <c r="E62">
        <v>5</v>
      </c>
      <c r="F62" s="79">
        <f t="shared" si="5"/>
        <v>3.75</v>
      </c>
      <c r="G62" s="79">
        <f t="shared" si="6"/>
        <v>1.5</v>
      </c>
    </row>
    <row r="63" spans="1:9" x14ac:dyDescent="0.2">
      <c r="A63">
        <v>45</v>
      </c>
      <c r="B63">
        <v>2</v>
      </c>
      <c r="C63">
        <v>4</v>
      </c>
      <c r="D63">
        <v>3</v>
      </c>
      <c r="E63">
        <v>5</v>
      </c>
      <c r="F63" s="79">
        <f t="shared" si="5"/>
        <v>3.5</v>
      </c>
      <c r="G63" s="79">
        <f t="shared" si="6"/>
        <v>1.2909944487358056</v>
      </c>
    </row>
    <row r="64" spans="1:9" x14ac:dyDescent="0.2">
      <c r="A64">
        <v>50</v>
      </c>
      <c r="B64">
        <v>2</v>
      </c>
      <c r="C64">
        <v>4</v>
      </c>
      <c r="D64">
        <v>2</v>
      </c>
      <c r="E64">
        <v>11</v>
      </c>
      <c r="F64" s="79">
        <f t="shared" si="5"/>
        <v>4.75</v>
      </c>
      <c r="G64" s="79">
        <f t="shared" si="6"/>
        <v>4.2720018726587652</v>
      </c>
    </row>
    <row r="65" spans="1:7" x14ac:dyDescent="0.2">
      <c r="A65">
        <v>55</v>
      </c>
      <c r="B65">
        <v>3</v>
      </c>
      <c r="C65">
        <v>4</v>
      </c>
      <c r="D65">
        <v>2</v>
      </c>
      <c r="E65">
        <v>6</v>
      </c>
      <c r="F65" s="79">
        <f t="shared" si="5"/>
        <v>3.75</v>
      </c>
      <c r="G65" s="79">
        <f t="shared" si="6"/>
        <v>1.707825127659933</v>
      </c>
    </row>
    <row r="66" spans="1:7" x14ac:dyDescent="0.2">
      <c r="A66">
        <v>60</v>
      </c>
      <c r="B66">
        <v>6</v>
      </c>
      <c r="C66">
        <v>4</v>
      </c>
      <c r="D66">
        <v>3</v>
      </c>
      <c r="E66">
        <v>5</v>
      </c>
      <c r="F66" s="79">
        <f t="shared" si="5"/>
        <v>4.5</v>
      </c>
      <c r="G66" s="79">
        <f t="shared" si="6"/>
        <v>1.2909944487358056</v>
      </c>
    </row>
    <row r="67" spans="1:7" x14ac:dyDescent="0.2">
      <c r="A67">
        <v>65</v>
      </c>
      <c r="B67">
        <v>2</v>
      </c>
      <c r="C67">
        <v>4</v>
      </c>
      <c r="D67">
        <v>0</v>
      </c>
      <c r="E67">
        <v>6</v>
      </c>
      <c r="F67" s="79">
        <f t="shared" si="5"/>
        <v>3</v>
      </c>
      <c r="G67" s="79">
        <f t="shared" si="6"/>
        <v>2.5819888974716112</v>
      </c>
    </row>
    <row r="68" spans="1:7" x14ac:dyDescent="0.2">
      <c r="A68">
        <v>70</v>
      </c>
      <c r="B68">
        <v>2</v>
      </c>
      <c r="C68">
        <v>5</v>
      </c>
      <c r="D68">
        <v>2</v>
      </c>
      <c r="E68">
        <v>3</v>
      </c>
      <c r="F68" s="79">
        <f t="shared" si="5"/>
        <v>3</v>
      </c>
      <c r="G68" s="79">
        <f t="shared" si="6"/>
        <v>1.4142135623730951</v>
      </c>
    </row>
    <row r="69" spans="1:7" x14ac:dyDescent="0.2">
      <c r="A69">
        <v>75</v>
      </c>
      <c r="B69">
        <v>2</v>
      </c>
      <c r="C69">
        <v>6</v>
      </c>
      <c r="D69">
        <v>2</v>
      </c>
      <c r="E69">
        <v>6</v>
      </c>
      <c r="F69" s="79">
        <f t="shared" si="5"/>
        <v>4</v>
      </c>
      <c r="G69" s="79">
        <f t="shared" si="6"/>
        <v>2.3094010767585029</v>
      </c>
    </row>
    <row r="70" spans="1:7" x14ac:dyDescent="0.2">
      <c r="A70">
        <v>80</v>
      </c>
      <c r="B70">
        <v>3</v>
      </c>
      <c r="C70">
        <v>6</v>
      </c>
      <c r="D70">
        <v>2</v>
      </c>
      <c r="E70">
        <v>6</v>
      </c>
      <c r="F70" s="79">
        <f t="shared" si="5"/>
        <v>4.25</v>
      </c>
      <c r="G70" s="79">
        <f t="shared" si="6"/>
        <v>2.0615528128088303</v>
      </c>
    </row>
    <row r="71" spans="1:7" x14ac:dyDescent="0.2">
      <c r="A71">
        <v>85</v>
      </c>
      <c r="B71">
        <v>2</v>
      </c>
      <c r="C71">
        <v>4</v>
      </c>
      <c r="D71">
        <v>1</v>
      </c>
      <c r="E71">
        <v>7</v>
      </c>
      <c r="F71" s="79">
        <f t="shared" si="5"/>
        <v>3.5</v>
      </c>
      <c r="G71" s="79">
        <f t="shared" si="6"/>
        <v>2.6457513110645907</v>
      </c>
    </row>
    <row r="72" spans="1:7" x14ac:dyDescent="0.2">
      <c r="A72">
        <v>90</v>
      </c>
      <c r="B72">
        <v>2</v>
      </c>
      <c r="C72">
        <v>4</v>
      </c>
      <c r="D72">
        <v>1</v>
      </c>
      <c r="E72">
        <v>3</v>
      </c>
      <c r="F72" s="79">
        <f t="shared" si="5"/>
        <v>2.5</v>
      </c>
      <c r="G72" s="79">
        <f t="shared" si="6"/>
        <v>1.2909944487358056</v>
      </c>
    </row>
    <row r="73" spans="1:7" x14ac:dyDescent="0.2">
      <c r="A73">
        <v>95</v>
      </c>
      <c r="B73">
        <v>2</v>
      </c>
      <c r="C73">
        <v>3</v>
      </c>
      <c r="D73">
        <v>1</v>
      </c>
      <c r="E73">
        <v>4</v>
      </c>
      <c r="F73" s="79">
        <f t="shared" si="5"/>
        <v>2.5</v>
      </c>
      <c r="G73" s="79">
        <f t="shared" si="6"/>
        <v>1.2909944487358056</v>
      </c>
    </row>
    <row r="74" spans="1:7" x14ac:dyDescent="0.2">
      <c r="A74">
        <v>100</v>
      </c>
      <c r="B74">
        <v>2</v>
      </c>
      <c r="C74">
        <v>4</v>
      </c>
      <c r="D74">
        <v>2</v>
      </c>
      <c r="E74">
        <v>2</v>
      </c>
      <c r="F74" s="79">
        <f t="shared" si="5"/>
        <v>2.5</v>
      </c>
      <c r="G74" s="79">
        <f t="shared" si="6"/>
        <v>1</v>
      </c>
    </row>
    <row r="75" spans="1:7" x14ac:dyDescent="0.2">
      <c r="A75" s="18" t="s">
        <v>195</v>
      </c>
      <c r="B75">
        <f>SUM(B54:B74)</f>
        <v>55</v>
      </c>
      <c r="C75">
        <f>SUM(C54:C74)</f>
        <v>73</v>
      </c>
      <c r="D75">
        <f>SUM(D54:D74)</f>
        <v>31</v>
      </c>
      <c r="E75">
        <f>SUM(E54:E74)</f>
        <v>97</v>
      </c>
      <c r="F75" s="79">
        <f>SUM(F54:F74)</f>
        <v>64</v>
      </c>
      <c r="G75" s="79">
        <f t="shared" si="6"/>
        <v>27.928480087537881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70863-2A16-4A45-A757-66A98B4165C5}">
  <dimension ref="A1:E31"/>
  <sheetViews>
    <sheetView tabSelected="1" topLeftCell="A2" workbookViewId="0">
      <selection activeCell="D40" sqref="D40"/>
    </sheetView>
  </sheetViews>
  <sheetFormatPr baseColWidth="10" defaultRowHeight="16" x14ac:dyDescent="0.2"/>
  <cols>
    <col min="1" max="1" width="26" customWidth="1"/>
    <col min="2" max="2" width="28" customWidth="1"/>
    <col min="3" max="3" width="28.83203125" customWidth="1"/>
    <col min="4" max="4" width="48.6640625" customWidth="1"/>
    <col min="5" max="5" width="53" customWidth="1"/>
  </cols>
  <sheetData>
    <row r="1" spans="1:5" x14ac:dyDescent="0.2">
      <c r="A1" s="85" t="s">
        <v>388</v>
      </c>
    </row>
    <row r="2" spans="1:5" x14ac:dyDescent="0.2">
      <c r="A2" s="77" t="s">
        <v>72</v>
      </c>
      <c r="B2" s="4"/>
      <c r="C2" s="4"/>
    </row>
    <row r="3" spans="1:5" x14ac:dyDescent="0.2">
      <c r="A3" s="5" t="s">
        <v>71</v>
      </c>
      <c r="B3" s="4" t="s">
        <v>70</v>
      </c>
      <c r="C3" s="4" t="s">
        <v>69</v>
      </c>
      <c r="D3" t="s">
        <v>297</v>
      </c>
      <c r="E3" t="s">
        <v>298</v>
      </c>
    </row>
    <row r="4" spans="1:5" x14ac:dyDescent="0.2">
      <c r="A4" s="4">
        <v>1</v>
      </c>
      <c r="B4" s="4">
        <v>1.2</v>
      </c>
      <c r="C4" s="4">
        <v>1.53</v>
      </c>
      <c r="D4" s="3">
        <v>20</v>
      </c>
      <c r="E4" s="3">
        <v>25.500000000000004</v>
      </c>
    </row>
    <row r="5" spans="1:5" x14ac:dyDescent="0.2">
      <c r="A5" s="4">
        <v>2</v>
      </c>
      <c r="B5" s="4">
        <v>2.8</v>
      </c>
      <c r="C5" s="4">
        <v>0.8</v>
      </c>
      <c r="D5" s="3">
        <v>46.666666666666664</v>
      </c>
      <c r="E5" s="3">
        <v>13.333333333333334</v>
      </c>
    </row>
    <row r="6" spans="1:5" x14ac:dyDescent="0.2">
      <c r="A6" s="4">
        <v>3</v>
      </c>
      <c r="B6" s="4">
        <v>2.6</v>
      </c>
      <c r="C6" s="4">
        <v>1.6</v>
      </c>
      <c r="D6" s="3">
        <v>43.333333333333336</v>
      </c>
      <c r="E6" s="3">
        <v>26.666666666666668</v>
      </c>
    </row>
    <row r="7" spans="1:5" x14ac:dyDescent="0.2">
      <c r="A7" s="4">
        <v>4</v>
      </c>
      <c r="B7" s="4">
        <v>0.4</v>
      </c>
      <c r="C7" s="4">
        <v>1.7</v>
      </c>
      <c r="D7" s="3">
        <v>6.666666666666667</v>
      </c>
      <c r="E7" s="3">
        <v>28.333333333333332</v>
      </c>
    </row>
    <row r="8" spans="1:5" x14ac:dyDescent="0.2">
      <c r="A8" s="4">
        <v>5</v>
      </c>
      <c r="B8" s="4">
        <v>0.7</v>
      </c>
      <c r="C8" s="4" t="s">
        <v>299</v>
      </c>
      <c r="D8" s="3">
        <v>11.666666666666666</v>
      </c>
      <c r="E8" s="4" t="s">
        <v>299</v>
      </c>
    </row>
    <row r="9" spans="1:5" x14ac:dyDescent="0.2">
      <c r="A9" s="4">
        <v>6</v>
      </c>
      <c r="B9" s="4">
        <v>1.4</v>
      </c>
      <c r="C9" s="4">
        <v>1.25</v>
      </c>
      <c r="D9" s="3">
        <v>23.333333333333332</v>
      </c>
      <c r="E9" s="3">
        <v>20.833333333333332</v>
      </c>
    </row>
    <row r="10" spans="1:5" x14ac:dyDescent="0.2">
      <c r="A10" s="4">
        <v>7</v>
      </c>
      <c r="B10" s="4">
        <v>1</v>
      </c>
      <c r="C10" s="4">
        <v>3.2</v>
      </c>
      <c r="D10" s="3">
        <v>16.666666666666668</v>
      </c>
      <c r="E10" s="3">
        <v>53.333333333333336</v>
      </c>
    </row>
    <row r="11" spans="1:5" x14ac:dyDescent="0.2">
      <c r="A11" s="4">
        <v>8</v>
      </c>
      <c r="B11" s="4">
        <v>0.93</v>
      </c>
      <c r="C11" s="4">
        <v>0.52</v>
      </c>
      <c r="D11" s="3">
        <v>15.500000000000002</v>
      </c>
      <c r="E11" s="3">
        <v>8.6666666666666661</v>
      </c>
    </row>
    <row r="12" spans="1:5" x14ac:dyDescent="0.2">
      <c r="A12" s="4">
        <v>9</v>
      </c>
      <c r="B12" s="4">
        <v>1.4</v>
      </c>
      <c r="C12" s="4">
        <v>0.89</v>
      </c>
      <c r="D12" s="3">
        <v>23.333333333333332</v>
      </c>
      <c r="E12" s="3">
        <v>14.833333333333334</v>
      </c>
    </row>
    <row r="13" spans="1:5" x14ac:dyDescent="0.2">
      <c r="A13" s="4">
        <v>10</v>
      </c>
      <c r="B13" s="4">
        <v>1.3</v>
      </c>
      <c r="C13" s="4">
        <v>1.33</v>
      </c>
      <c r="D13" s="3">
        <v>21.666666666666668</v>
      </c>
      <c r="E13" s="3">
        <v>22.166666666666668</v>
      </c>
    </row>
    <row r="14" spans="1:5" x14ac:dyDescent="0.2">
      <c r="A14" s="4">
        <v>11</v>
      </c>
      <c r="B14" s="4">
        <v>0.4</v>
      </c>
      <c r="C14" s="4">
        <v>0.85</v>
      </c>
      <c r="D14" s="3">
        <v>6.666666666666667</v>
      </c>
      <c r="E14" s="3">
        <v>14.166666666666666</v>
      </c>
    </row>
    <row r="15" spans="1:5" x14ac:dyDescent="0.2">
      <c r="A15" s="4"/>
      <c r="B15" s="4"/>
      <c r="C15" s="4"/>
      <c r="D15" s="3"/>
      <c r="E15" s="3"/>
    </row>
    <row r="16" spans="1:5" x14ac:dyDescent="0.2">
      <c r="A16" s="4"/>
      <c r="B16" s="4"/>
      <c r="C16" s="4"/>
      <c r="D16" s="3"/>
      <c r="E16" s="3"/>
    </row>
    <row r="17" spans="1:5" x14ac:dyDescent="0.2">
      <c r="A17" s="4"/>
      <c r="B17" s="4"/>
      <c r="C17" s="4"/>
      <c r="D17" s="3"/>
      <c r="E17" s="3"/>
    </row>
    <row r="18" spans="1:5" x14ac:dyDescent="0.2">
      <c r="A18" s="5" t="s">
        <v>68</v>
      </c>
      <c r="B18" s="4" t="s">
        <v>70</v>
      </c>
      <c r="C18" s="4" t="s">
        <v>69</v>
      </c>
      <c r="D18" s="3" t="s">
        <v>297</v>
      </c>
      <c r="E18" s="3" t="s">
        <v>298</v>
      </c>
    </row>
    <row r="19" spans="1:5" x14ac:dyDescent="0.2">
      <c r="A19" s="4">
        <v>1</v>
      </c>
      <c r="B19" s="4" t="s">
        <v>299</v>
      </c>
      <c r="C19" s="4">
        <v>1.6</v>
      </c>
      <c r="D19" s="4" t="s">
        <v>299</v>
      </c>
      <c r="E19" s="3">
        <v>26.666666666666668</v>
      </c>
    </row>
    <row r="20" spans="1:5" x14ac:dyDescent="0.2">
      <c r="A20" s="4">
        <v>2</v>
      </c>
      <c r="B20" s="4" t="s">
        <v>299</v>
      </c>
      <c r="C20" s="4">
        <v>1.3</v>
      </c>
      <c r="D20" s="4" t="s">
        <v>299</v>
      </c>
      <c r="E20" s="3">
        <v>21.666666666666668</v>
      </c>
    </row>
    <row r="21" spans="1:5" x14ac:dyDescent="0.2">
      <c r="A21" s="4">
        <v>3</v>
      </c>
      <c r="B21" s="4" t="s">
        <v>299</v>
      </c>
      <c r="C21" s="4">
        <v>1.6</v>
      </c>
      <c r="D21" s="4" t="s">
        <v>299</v>
      </c>
      <c r="E21" s="3">
        <v>26.666666666666668</v>
      </c>
    </row>
    <row r="22" spans="1:5" x14ac:dyDescent="0.2">
      <c r="A22" s="4">
        <v>4</v>
      </c>
      <c r="B22" s="4" t="s">
        <v>299</v>
      </c>
      <c r="C22" s="4">
        <v>0.64</v>
      </c>
      <c r="D22" s="4" t="s">
        <v>299</v>
      </c>
      <c r="E22" s="3">
        <v>10.666666666666666</v>
      </c>
    </row>
    <row r="23" spans="1:5" x14ac:dyDescent="0.2">
      <c r="A23" s="4">
        <v>5</v>
      </c>
      <c r="B23" s="4">
        <v>1.2</v>
      </c>
      <c r="C23" s="4">
        <v>2.4</v>
      </c>
      <c r="D23" s="3">
        <v>20</v>
      </c>
      <c r="E23" s="3">
        <v>40</v>
      </c>
    </row>
    <row r="24" spans="1:5" x14ac:dyDescent="0.2">
      <c r="A24" s="4">
        <v>6</v>
      </c>
      <c r="B24" s="4">
        <v>2</v>
      </c>
      <c r="C24" s="4">
        <v>2</v>
      </c>
      <c r="D24" s="3">
        <v>33.333333333333336</v>
      </c>
      <c r="E24" s="3">
        <v>33.333333333333336</v>
      </c>
    </row>
    <row r="25" spans="1:5" x14ac:dyDescent="0.2">
      <c r="A25" s="4">
        <v>7</v>
      </c>
      <c r="B25" s="4">
        <v>0.6</v>
      </c>
      <c r="C25" s="4">
        <v>0.6</v>
      </c>
      <c r="D25" s="3">
        <v>10</v>
      </c>
      <c r="E25" s="3">
        <v>10</v>
      </c>
    </row>
    <row r="26" spans="1:5" x14ac:dyDescent="0.2">
      <c r="A26" s="4">
        <v>8</v>
      </c>
      <c r="B26" s="4">
        <v>0.4</v>
      </c>
      <c r="C26" s="4">
        <v>0.8</v>
      </c>
      <c r="D26" s="3">
        <v>6.666666666666667</v>
      </c>
      <c r="E26" s="3">
        <v>13.333333333333334</v>
      </c>
    </row>
    <row r="27" spans="1:5" x14ac:dyDescent="0.2">
      <c r="A27" s="4">
        <v>9</v>
      </c>
      <c r="B27" s="4">
        <v>1.36</v>
      </c>
      <c r="C27" s="4">
        <v>1.36</v>
      </c>
      <c r="D27" s="3">
        <v>22.666666666666668</v>
      </c>
      <c r="E27" s="3">
        <v>22.666666666666668</v>
      </c>
    </row>
    <row r="28" spans="1:5" x14ac:dyDescent="0.2">
      <c r="A28" s="4">
        <v>10</v>
      </c>
      <c r="B28" s="4">
        <v>1.2</v>
      </c>
      <c r="C28" s="4">
        <v>1.2</v>
      </c>
      <c r="D28" s="3">
        <v>20</v>
      </c>
      <c r="E28" s="3">
        <v>20</v>
      </c>
    </row>
    <row r="29" spans="1:5" x14ac:dyDescent="0.2">
      <c r="A29" s="4">
        <v>11</v>
      </c>
      <c r="B29" s="4"/>
      <c r="C29" s="4">
        <v>1</v>
      </c>
      <c r="E29" s="3">
        <v>16.666666666666668</v>
      </c>
    </row>
    <row r="31" spans="1:5" x14ac:dyDescent="0.2">
      <c r="B31" s="76" t="s">
        <v>30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EFA31-34FB-EE49-B583-6F53A63A3F0B}">
  <dimension ref="A1:D39"/>
  <sheetViews>
    <sheetView workbookViewId="0">
      <selection activeCell="A34" sqref="A34:A39"/>
    </sheetView>
  </sheetViews>
  <sheetFormatPr baseColWidth="10" defaultRowHeight="16" x14ac:dyDescent="0.2"/>
  <cols>
    <col min="1" max="1" width="40.6640625" customWidth="1"/>
  </cols>
  <sheetData>
    <row r="1" spans="1:4" x14ac:dyDescent="0.2">
      <c r="A1" s="85" t="s">
        <v>410</v>
      </c>
    </row>
    <row r="2" spans="1:4" x14ac:dyDescent="0.2">
      <c r="B2" t="s">
        <v>88</v>
      </c>
      <c r="C2" t="s">
        <v>87</v>
      </c>
      <c r="D2" t="s">
        <v>86</v>
      </c>
    </row>
    <row r="3" spans="1:4" x14ac:dyDescent="0.2">
      <c r="B3" s="8" t="s">
        <v>150</v>
      </c>
      <c r="C3" s="8" t="s">
        <v>210</v>
      </c>
      <c r="D3" s="25" t="s">
        <v>209</v>
      </c>
    </row>
    <row r="4" spans="1:4" x14ac:dyDescent="0.2">
      <c r="A4" t="s">
        <v>358</v>
      </c>
      <c r="B4" s="7">
        <v>2.1</v>
      </c>
      <c r="C4" s="7">
        <v>3.3809999999999998</v>
      </c>
      <c r="D4" s="7">
        <v>0.66600000000000004</v>
      </c>
    </row>
    <row r="5" spans="1:4" x14ac:dyDescent="0.2">
      <c r="A5" t="s">
        <v>358</v>
      </c>
      <c r="B5" s="7">
        <v>2.8460000000000001</v>
      </c>
      <c r="C5" s="7">
        <v>2.238</v>
      </c>
      <c r="D5" s="7">
        <v>0.79900000000000004</v>
      </c>
    </row>
    <row r="6" spans="1:4" x14ac:dyDescent="0.2">
      <c r="A6" t="s">
        <v>358</v>
      </c>
      <c r="B6" s="7">
        <v>2.3159999999999998</v>
      </c>
      <c r="C6" s="7">
        <v>2.6659999999999999</v>
      </c>
      <c r="D6" s="7">
        <v>0.56100000000000005</v>
      </c>
    </row>
    <row r="7" spans="1:4" x14ac:dyDescent="0.2">
      <c r="A7" t="s">
        <v>358</v>
      </c>
      <c r="B7" s="7">
        <v>3.645</v>
      </c>
      <c r="C7" s="7">
        <v>7.423</v>
      </c>
      <c r="D7" s="7">
        <v>0.66600000000000004</v>
      </c>
    </row>
    <row r="8" spans="1:4" x14ac:dyDescent="0.2">
      <c r="A8" t="s">
        <v>358</v>
      </c>
      <c r="B8" s="7">
        <v>3.464</v>
      </c>
      <c r="C8" s="7">
        <v>2.4870000000000001</v>
      </c>
      <c r="D8" s="7">
        <v>0.443</v>
      </c>
    </row>
    <row r="9" spans="1:4" x14ac:dyDescent="0.2">
      <c r="A9" t="s">
        <v>358</v>
      </c>
      <c r="B9" s="7">
        <v>2.7719999999999998</v>
      </c>
      <c r="C9" s="7">
        <v>2.2810000000000001</v>
      </c>
      <c r="D9" s="7">
        <v>0.14199999999999999</v>
      </c>
    </row>
    <row r="10" spans="1:4" x14ac:dyDescent="0.2">
      <c r="A10" t="s">
        <v>358</v>
      </c>
      <c r="B10" s="7">
        <v>3.4910000000000001</v>
      </c>
      <c r="C10" s="7">
        <v>3.077</v>
      </c>
      <c r="D10" s="7">
        <v>1.304</v>
      </c>
    </row>
    <row r="11" spans="1:4" x14ac:dyDescent="0.2">
      <c r="A11" t="s">
        <v>358</v>
      </c>
      <c r="B11" s="7">
        <v>2.863</v>
      </c>
      <c r="C11" s="7">
        <v>5.9710000000000001</v>
      </c>
      <c r="D11" s="7">
        <v>1.173</v>
      </c>
    </row>
    <row r="12" spans="1:4" x14ac:dyDescent="0.2">
      <c r="A12" t="s">
        <v>358</v>
      </c>
      <c r="B12" s="7">
        <v>1.022</v>
      </c>
      <c r="C12" s="7">
        <v>2.3490000000000002</v>
      </c>
      <c r="D12" s="7">
        <v>1.302</v>
      </c>
    </row>
    <row r="13" spans="1:4" x14ac:dyDescent="0.2">
      <c r="A13" t="s">
        <v>358</v>
      </c>
      <c r="B13" s="7">
        <v>2.754</v>
      </c>
      <c r="C13" s="7">
        <v>3.105</v>
      </c>
      <c r="D13" s="7">
        <v>1.756</v>
      </c>
    </row>
    <row r="14" spans="1:4" x14ac:dyDescent="0.2">
      <c r="A14" t="s">
        <v>358</v>
      </c>
      <c r="B14" s="7">
        <v>2.206</v>
      </c>
      <c r="C14" s="7">
        <v>4.601</v>
      </c>
      <c r="D14" s="7">
        <v>0.47199999999999998</v>
      </c>
    </row>
    <row r="15" spans="1:4" x14ac:dyDescent="0.2">
      <c r="A15" t="s">
        <v>358</v>
      </c>
      <c r="B15" s="7">
        <v>3.8159999999999998</v>
      </c>
      <c r="C15" s="7">
        <v>3.238</v>
      </c>
      <c r="D15" s="7">
        <v>0.72699999999999998</v>
      </c>
    </row>
    <row r="16" spans="1:4" x14ac:dyDescent="0.2">
      <c r="A16" t="s">
        <v>358</v>
      </c>
      <c r="B16" s="7">
        <v>4.7279999999999998</v>
      </c>
      <c r="C16" s="7">
        <v>4.1740000000000004</v>
      </c>
      <c r="D16" s="7">
        <v>2.282</v>
      </c>
    </row>
    <row r="17" spans="1:4" x14ac:dyDescent="0.2">
      <c r="A17" t="s">
        <v>358</v>
      </c>
      <c r="B17" s="7">
        <v>3.2930000000000001</v>
      </c>
      <c r="C17" s="7">
        <v>2.532</v>
      </c>
      <c r="D17" s="7">
        <v>1.573</v>
      </c>
    </row>
    <row r="18" spans="1:4" x14ac:dyDescent="0.2">
      <c r="A18" t="s">
        <v>358</v>
      </c>
      <c r="B18" s="7">
        <v>2.0339999999999998</v>
      </c>
      <c r="C18" s="7">
        <v>2.585</v>
      </c>
      <c r="D18" s="7">
        <v>0.80500000000000005</v>
      </c>
    </row>
    <row r="19" spans="1:4" x14ac:dyDescent="0.2">
      <c r="A19" t="s">
        <v>358</v>
      </c>
      <c r="B19" s="7">
        <v>2.1339999999999999</v>
      </c>
      <c r="C19" s="7">
        <v>3.855</v>
      </c>
      <c r="D19" s="7">
        <v>0.51200000000000001</v>
      </c>
    </row>
    <row r="20" spans="1:4" x14ac:dyDescent="0.2">
      <c r="A20" t="s">
        <v>358</v>
      </c>
      <c r="B20" s="7">
        <v>2.9529999999999998</v>
      </c>
      <c r="C20" s="7">
        <v>3.8319999999999999</v>
      </c>
      <c r="D20" s="7">
        <v>0.52</v>
      </c>
    </row>
    <row r="21" spans="1:4" x14ac:dyDescent="0.2">
      <c r="A21" t="s">
        <v>358</v>
      </c>
      <c r="B21" s="6"/>
      <c r="C21" s="7">
        <v>3.847</v>
      </c>
      <c r="D21" s="7">
        <v>0.80600000000000005</v>
      </c>
    </row>
    <row r="22" spans="1:4" x14ac:dyDescent="0.2">
      <c r="A22" t="s">
        <v>358</v>
      </c>
      <c r="B22" s="6"/>
      <c r="C22" s="7">
        <v>3.448</v>
      </c>
      <c r="D22" s="7">
        <v>1.32</v>
      </c>
    </row>
    <row r="23" spans="1:4" x14ac:dyDescent="0.2">
      <c r="A23" t="s">
        <v>358</v>
      </c>
      <c r="B23" s="6"/>
      <c r="C23" s="7">
        <v>3.3820000000000001</v>
      </c>
      <c r="D23" s="7">
        <v>1.2509999999999999</v>
      </c>
    </row>
    <row r="24" spans="1:4" x14ac:dyDescent="0.2">
      <c r="A24" t="s">
        <v>358</v>
      </c>
      <c r="B24" s="6"/>
      <c r="C24" s="7">
        <v>7.6130000000000004</v>
      </c>
      <c r="D24" s="7">
        <v>0.78300000000000003</v>
      </c>
    </row>
    <row r="25" spans="1:4" x14ac:dyDescent="0.2">
      <c r="A25" t="s">
        <v>358</v>
      </c>
      <c r="B25" s="6"/>
      <c r="C25" s="7">
        <v>2.9159999999999999</v>
      </c>
      <c r="D25" s="7">
        <v>0.72299999999999998</v>
      </c>
    </row>
    <row r="26" spans="1:4" x14ac:dyDescent="0.2">
      <c r="A26" t="s">
        <v>358</v>
      </c>
      <c r="B26" s="6"/>
      <c r="C26" s="7">
        <v>5.5919999999999996</v>
      </c>
      <c r="D26" s="7">
        <v>1.5760000000000001</v>
      </c>
    </row>
    <row r="27" spans="1:4" x14ac:dyDescent="0.2">
      <c r="A27" t="s">
        <v>358</v>
      </c>
      <c r="B27" s="6"/>
      <c r="C27" s="7">
        <v>2.613</v>
      </c>
      <c r="D27" s="7">
        <v>0.94499999999999995</v>
      </c>
    </row>
    <row r="28" spans="1:4" x14ac:dyDescent="0.2">
      <c r="A28" t="s">
        <v>358</v>
      </c>
      <c r="B28" s="6"/>
      <c r="C28" s="7">
        <v>3.161</v>
      </c>
      <c r="D28" s="7">
        <v>0.83899999999999997</v>
      </c>
    </row>
    <row r="29" spans="1:4" x14ac:dyDescent="0.2">
      <c r="A29" t="s">
        <v>358</v>
      </c>
      <c r="B29" s="6"/>
      <c r="C29" s="7">
        <v>4.0419999999999998</v>
      </c>
      <c r="D29" s="7">
        <v>0.78700000000000003</v>
      </c>
    </row>
    <row r="30" spans="1:4" x14ac:dyDescent="0.2">
      <c r="A30" t="s">
        <v>358</v>
      </c>
      <c r="B30" s="6"/>
      <c r="C30" s="6"/>
      <c r="D30" s="7">
        <v>0.88800000000000001</v>
      </c>
    </row>
    <row r="31" spans="1:4" x14ac:dyDescent="0.2">
      <c r="A31" t="s">
        <v>358</v>
      </c>
      <c r="B31" s="6"/>
      <c r="C31" s="6"/>
      <c r="D31" s="7">
        <v>1.268</v>
      </c>
    </row>
    <row r="32" spans="1:4" x14ac:dyDescent="0.2">
      <c r="A32" t="s">
        <v>358</v>
      </c>
      <c r="B32" s="6"/>
      <c r="C32" s="6"/>
      <c r="D32" s="7">
        <v>0.42299999999999999</v>
      </c>
    </row>
    <row r="33" spans="1:4" x14ac:dyDescent="0.2">
      <c r="B33" s="6"/>
      <c r="C33" s="6"/>
      <c r="D33" s="7"/>
    </row>
    <row r="34" spans="1:4" x14ac:dyDescent="0.2">
      <c r="A34" s="98" t="s">
        <v>315</v>
      </c>
      <c r="B34" s="78"/>
    </row>
    <row r="35" spans="1:4" x14ac:dyDescent="0.2">
      <c r="A35" s="98" t="s">
        <v>316</v>
      </c>
      <c r="B35" s="78"/>
    </row>
    <row r="36" spans="1:4" x14ac:dyDescent="0.2">
      <c r="A36" s="9" t="s">
        <v>208</v>
      </c>
    </row>
    <row r="37" spans="1:4" x14ac:dyDescent="0.2">
      <c r="A37" s="9" t="s">
        <v>207</v>
      </c>
    </row>
    <row r="38" spans="1:4" x14ac:dyDescent="0.2">
      <c r="A38" s="9" t="s">
        <v>116</v>
      </c>
    </row>
    <row r="39" spans="1:4" x14ac:dyDescent="0.2">
      <c r="A39" s="9" t="s">
        <v>11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EE965-73E2-264B-BF8E-B28AC048F1C9}">
  <dimension ref="A1:L12"/>
  <sheetViews>
    <sheetView zoomScale="91" workbookViewId="0"/>
  </sheetViews>
  <sheetFormatPr baseColWidth="10" defaultRowHeight="16" x14ac:dyDescent="0.2"/>
  <cols>
    <col min="1" max="1" width="21" customWidth="1"/>
    <col min="2" max="2" width="27.1640625" customWidth="1"/>
    <col min="3" max="3" width="25" customWidth="1"/>
    <col min="4" max="4" width="20.5" customWidth="1"/>
    <col min="5" max="5" width="12.1640625" customWidth="1"/>
    <col min="6" max="6" width="14" customWidth="1"/>
    <col min="7" max="7" width="12.5" customWidth="1"/>
    <col min="8" max="8" width="12.1640625" customWidth="1"/>
    <col min="9" max="9" width="10.5" customWidth="1"/>
    <col min="10" max="10" width="11" customWidth="1"/>
    <col min="11" max="11" width="9.83203125" customWidth="1"/>
    <col min="12" max="12" width="10" customWidth="1"/>
    <col min="13" max="13" width="9.6640625" customWidth="1"/>
    <col min="14" max="14" width="10.5" customWidth="1"/>
    <col min="15" max="15" width="10" customWidth="1"/>
    <col min="22" max="22" width="13.5" customWidth="1"/>
    <col min="23" max="23" width="16.5" customWidth="1"/>
  </cols>
  <sheetData>
    <row r="1" spans="1:12" x14ac:dyDescent="0.2">
      <c r="A1" s="85" t="s">
        <v>473</v>
      </c>
    </row>
    <row r="3" spans="1:12" x14ac:dyDescent="0.2">
      <c r="B3" t="s">
        <v>359</v>
      </c>
    </row>
    <row r="4" spans="1:12" x14ac:dyDescent="0.2">
      <c r="A4" t="s">
        <v>211</v>
      </c>
      <c r="B4" t="s">
        <v>66</v>
      </c>
      <c r="C4" t="s">
        <v>65</v>
      </c>
      <c r="D4" t="s">
        <v>64</v>
      </c>
      <c r="E4" t="s">
        <v>63</v>
      </c>
      <c r="F4" t="s">
        <v>62</v>
      </c>
      <c r="G4" t="s">
        <v>61</v>
      </c>
      <c r="H4" t="s">
        <v>60</v>
      </c>
      <c r="I4" t="s">
        <v>59</v>
      </c>
      <c r="J4" t="s">
        <v>58</v>
      </c>
      <c r="K4" t="s">
        <v>57</v>
      </c>
      <c r="L4" t="s">
        <v>56</v>
      </c>
    </row>
    <row r="5" spans="1:12" x14ac:dyDescent="0.2">
      <c r="A5">
        <v>0</v>
      </c>
      <c r="B5">
        <v>17</v>
      </c>
      <c r="C5">
        <v>20</v>
      </c>
      <c r="D5">
        <v>15</v>
      </c>
      <c r="E5">
        <v>11</v>
      </c>
      <c r="F5">
        <v>3</v>
      </c>
      <c r="G5">
        <v>11</v>
      </c>
      <c r="H5">
        <v>6</v>
      </c>
      <c r="I5">
        <v>3.7</v>
      </c>
      <c r="J5">
        <v>0</v>
      </c>
      <c r="K5">
        <v>7</v>
      </c>
      <c r="L5">
        <v>13</v>
      </c>
    </row>
    <row r="6" spans="1:12" x14ac:dyDescent="0.2">
      <c r="A6">
        <v>5</v>
      </c>
      <c r="B6">
        <v>23</v>
      </c>
      <c r="C6">
        <v>34</v>
      </c>
      <c r="D6">
        <v>28</v>
      </c>
      <c r="E6">
        <v>11</v>
      </c>
      <c r="F6">
        <v>7</v>
      </c>
      <c r="G6">
        <v>17</v>
      </c>
      <c r="H6">
        <v>10</v>
      </c>
      <c r="I6">
        <v>7</v>
      </c>
      <c r="J6">
        <v>10</v>
      </c>
      <c r="K6">
        <v>13</v>
      </c>
      <c r="L6">
        <v>15</v>
      </c>
    </row>
    <row r="7" spans="1:12" x14ac:dyDescent="0.2">
      <c r="A7">
        <v>10</v>
      </c>
      <c r="B7">
        <v>14</v>
      </c>
      <c r="C7">
        <v>32</v>
      </c>
      <c r="D7">
        <v>16</v>
      </c>
      <c r="E7">
        <v>13</v>
      </c>
      <c r="F7">
        <v>10</v>
      </c>
      <c r="G7">
        <v>25</v>
      </c>
      <c r="H7">
        <v>16</v>
      </c>
      <c r="I7">
        <v>13</v>
      </c>
      <c r="J7">
        <v>14</v>
      </c>
      <c r="K7">
        <v>20</v>
      </c>
      <c r="L7">
        <v>17</v>
      </c>
    </row>
    <row r="8" spans="1:12" x14ac:dyDescent="0.2">
      <c r="A8">
        <v>15</v>
      </c>
      <c r="B8">
        <v>6</v>
      </c>
      <c r="C8">
        <v>25</v>
      </c>
      <c r="D8">
        <v>9.5</v>
      </c>
      <c r="E8">
        <v>4.5</v>
      </c>
      <c r="G8">
        <v>17</v>
      </c>
      <c r="H8">
        <v>0</v>
      </c>
      <c r="I8">
        <v>8</v>
      </c>
      <c r="J8">
        <v>14</v>
      </c>
      <c r="K8">
        <v>9</v>
      </c>
      <c r="L8">
        <v>13</v>
      </c>
    </row>
    <row r="9" spans="1:12" x14ac:dyDescent="0.2">
      <c r="A9">
        <v>20</v>
      </c>
      <c r="B9">
        <v>0</v>
      </c>
      <c r="C9">
        <v>22</v>
      </c>
      <c r="D9">
        <v>4</v>
      </c>
      <c r="E9">
        <v>5</v>
      </c>
      <c r="G9">
        <v>14</v>
      </c>
      <c r="H9">
        <v>0</v>
      </c>
      <c r="I9">
        <v>5</v>
      </c>
      <c r="J9">
        <v>12.7</v>
      </c>
      <c r="K9">
        <v>4</v>
      </c>
      <c r="L9">
        <v>11</v>
      </c>
    </row>
    <row r="10" spans="1:12" x14ac:dyDescent="0.2">
      <c r="A10">
        <v>25</v>
      </c>
      <c r="G10">
        <v>9</v>
      </c>
      <c r="I10">
        <v>3</v>
      </c>
      <c r="J10">
        <v>4</v>
      </c>
      <c r="K10">
        <v>0</v>
      </c>
      <c r="L10">
        <v>4</v>
      </c>
    </row>
    <row r="11" spans="1:12" x14ac:dyDescent="0.2">
      <c r="A11">
        <v>30</v>
      </c>
      <c r="G11">
        <v>0</v>
      </c>
      <c r="I11">
        <v>2</v>
      </c>
      <c r="J11">
        <v>0</v>
      </c>
      <c r="K11">
        <v>0</v>
      </c>
      <c r="L11">
        <v>0</v>
      </c>
    </row>
    <row r="12" spans="1:12" x14ac:dyDescent="0.2">
      <c r="A12">
        <v>35</v>
      </c>
      <c r="I12">
        <v>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609B0-4D9B-544B-B34F-3A61FDE8DE9E}">
  <dimension ref="B2:M13"/>
  <sheetViews>
    <sheetView workbookViewId="0">
      <selection activeCell="B2" sqref="B2"/>
    </sheetView>
  </sheetViews>
  <sheetFormatPr baseColWidth="10" defaultRowHeight="16" x14ac:dyDescent="0.2"/>
  <sheetData>
    <row r="2" spans="2:13" x14ac:dyDescent="0.2">
      <c r="B2" s="85" t="s">
        <v>474</v>
      </c>
    </row>
    <row r="4" spans="2:13" x14ac:dyDescent="0.2">
      <c r="C4" t="s">
        <v>360</v>
      </c>
    </row>
    <row r="5" spans="2:13" x14ac:dyDescent="0.2">
      <c r="B5" t="s">
        <v>211</v>
      </c>
      <c r="C5" t="s">
        <v>66</v>
      </c>
      <c r="D5" t="s">
        <v>65</v>
      </c>
      <c r="E5" t="s">
        <v>64</v>
      </c>
      <c r="F5" t="s">
        <v>63</v>
      </c>
      <c r="G5" t="s">
        <v>62</v>
      </c>
      <c r="H5" t="s">
        <v>61</v>
      </c>
      <c r="I5" t="s">
        <v>60</v>
      </c>
      <c r="J5" t="s">
        <v>59</v>
      </c>
      <c r="K5" t="s">
        <v>58</v>
      </c>
      <c r="L5" t="s">
        <v>57</v>
      </c>
      <c r="M5" t="s">
        <v>56</v>
      </c>
    </row>
    <row r="6" spans="2:13" x14ac:dyDescent="0.2">
      <c r="B6">
        <v>0</v>
      </c>
      <c r="C6">
        <v>8</v>
      </c>
      <c r="D6">
        <v>13</v>
      </c>
      <c r="E6">
        <v>8</v>
      </c>
      <c r="F6">
        <v>16</v>
      </c>
      <c r="G6">
        <v>6</v>
      </c>
      <c r="H6">
        <v>0</v>
      </c>
      <c r="I6">
        <v>0</v>
      </c>
      <c r="J6">
        <v>0</v>
      </c>
      <c r="K6">
        <v>0</v>
      </c>
      <c r="L6">
        <v>0</v>
      </c>
      <c r="M6">
        <v>4</v>
      </c>
    </row>
    <row r="7" spans="2:13" x14ac:dyDescent="0.2">
      <c r="B7">
        <v>5</v>
      </c>
      <c r="C7">
        <v>0</v>
      </c>
      <c r="D7">
        <v>6</v>
      </c>
      <c r="E7">
        <v>0</v>
      </c>
      <c r="F7">
        <v>12</v>
      </c>
      <c r="G7">
        <v>4</v>
      </c>
      <c r="H7">
        <v>0</v>
      </c>
      <c r="I7">
        <v>0</v>
      </c>
      <c r="J7">
        <v>0</v>
      </c>
      <c r="K7">
        <v>0</v>
      </c>
      <c r="L7">
        <v>0</v>
      </c>
      <c r="M7">
        <v>4</v>
      </c>
    </row>
    <row r="8" spans="2:13" x14ac:dyDescent="0.2">
      <c r="B8">
        <v>10</v>
      </c>
      <c r="D8">
        <v>0</v>
      </c>
      <c r="F8">
        <v>11</v>
      </c>
      <c r="G8">
        <v>12</v>
      </c>
      <c r="H8">
        <v>10</v>
      </c>
      <c r="I8">
        <v>3</v>
      </c>
      <c r="J8">
        <v>3</v>
      </c>
      <c r="K8">
        <v>6.8</v>
      </c>
      <c r="L8">
        <v>6</v>
      </c>
      <c r="M8">
        <v>5</v>
      </c>
    </row>
    <row r="9" spans="2:13" x14ac:dyDescent="0.2">
      <c r="B9">
        <v>15</v>
      </c>
      <c r="F9">
        <v>9</v>
      </c>
      <c r="G9">
        <v>0</v>
      </c>
      <c r="H9">
        <v>0</v>
      </c>
      <c r="I9">
        <v>3</v>
      </c>
      <c r="J9">
        <v>3</v>
      </c>
      <c r="K9">
        <v>0</v>
      </c>
      <c r="L9">
        <v>0</v>
      </c>
      <c r="M9">
        <v>0</v>
      </c>
    </row>
    <row r="10" spans="2:13" x14ac:dyDescent="0.2">
      <c r="B10">
        <v>20</v>
      </c>
      <c r="F10">
        <v>9</v>
      </c>
      <c r="H10">
        <v>0</v>
      </c>
      <c r="I10">
        <v>0</v>
      </c>
      <c r="J10">
        <v>4</v>
      </c>
      <c r="K10">
        <v>0</v>
      </c>
      <c r="L10">
        <v>0</v>
      </c>
      <c r="M10">
        <v>0</v>
      </c>
    </row>
    <row r="11" spans="2:13" x14ac:dyDescent="0.2">
      <c r="B11">
        <v>25</v>
      </c>
      <c r="F11">
        <v>0</v>
      </c>
      <c r="H11">
        <v>0</v>
      </c>
      <c r="J11">
        <v>0</v>
      </c>
      <c r="K11">
        <v>0</v>
      </c>
      <c r="L11">
        <v>0</v>
      </c>
      <c r="M11">
        <v>0</v>
      </c>
    </row>
    <row r="12" spans="2:13" x14ac:dyDescent="0.2">
      <c r="B12">
        <v>30</v>
      </c>
      <c r="H12">
        <v>0</v>
      </c>
      <c r="J12">
        <v>0</v>
      </c>
      <c r="K12">
        <v>0</v>
      </c>
      <c r="L12">
        <v>0</v>
      </c>
      <c r="M12">
        <v>0</v>
      </c>
    </row>
    <row r="13" spans="2:13" x14ac:dyDescent="0.2">
      <c r="B13">
        <v>35</v>
      </c>
      <c r="J13"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85EB4-C202-774F-B586-3D318F7A37F1}">
  <dimension ref="A1:I18"/>
  <sheetViews>
    <sheetView zoomScale="162" workbookViewId="0">
      <selection activeCell="K6" sqref="K6"/>
    </sheetView>
  </sheetViews>
  <sheetFormatPr baseColWidth="10" defaultRowHeight="16" x14ac:dyDescent="0.2"/>
  <cols>
    <col min="1" max="1" width="8.83203125" customWidth="1"/>
    <col min="2" max="2" width="23" customWidth="1"/>
    <col min="3" max="3" width="20.5" customWidth="1"/>
  </cols>
  <sheetData>
    <row r="1" spans="1:9" x14ac:dyDescent="0.2">
      <c r="A1" s="85" t="s">
        <v>411</v>
      </c>
    </row>
    <row r="2" spans="1:9" x14ac:dyDescent="0.2">
      <c r="C2" t="s">
        <v>361</v>
      </c>
    </row>
    <row r="3" spans="1:9" x14ac:dyDescent="0.2">
      <c r="B3" s="8"/>
      <c r="C3" s="7" t="s">
        <v>462</v>
      </c>
      <c r="D3" s="7" t="s">
        <v>463</v>
      </c>
      <c r="E3" s="7"/>
      <c r="F3" s="7"/>
      <c r="G3" s="8"/>
      <c r="H3" s="8"/>
      <c r="I3" s="8"/>
    </row>
    <row r="4" spans="1:9" x14ac:dyDescent="0.2">
      <c r="A4" t="s">
        <v>90</v>
      </c>
      <c r="B4" s="29">
        <v>1</v>
      </c>
      <c r="C4" s="28">
        <v>1896.9190000000001</v>
      </c>
      <c r="D4" s="28">
        <v>6531.1989999999996</v>
      </c>
      <c r="E4" s="7"/>
      <c r="F4" s="7"/>
      <c r="G4" s="7"/>
      <c r="H4" s="7"/>
      <c r="I4" s="7"/>
    </row>
    <row r="5" spans="1:9" x14ac:dyDescent="0.2">
      <c r="A5" t="s">
        <v>90</v>
      </c>
      <c r="B5" s="29">
        <v>2</v>
      </c>
      <c r="C5" s="28">
        <v>1889.069</v>
      </c>
      <c r="D5" s="28">
        <v>4427.7640000000001</v>
      </c>
      <c r="E5" s="7"/>
      <c r="F5" s="7"/>
      <c r="G5" s="7"/>
      <c r="H5" s="7"/>
      <c r="I5" s="7"/>
    </row>
    <row r="6" spans="1:9" x14ac:dyDescent="0.2">
      <c r="A6" t="s">
        <v>90</v>
      </c>
      <c r="B6" s="29">
        <v>3</v>
      </c>
      <c r="C6" s="28">
        <v>2112.6680000000001</v>
      </c>
      <c r="D6" s="28">
        <v>4959.5209999999997</v>
      </c>
      <c r="E6" s="7"/>
      <c r="F6" s="7"/>
      <c r="G6" s="7"/>
      <c r="H6" s="7"/>
      <c r="I6" s="7"/>
    </row>
    <row r="7" spans="1:9" x14ac:dyDescent="0.2">
      <c r="A7" t="s">
        <v>90</v>
      </c>
      <c r="B7" s="29">
        <v>4</v>
      </c>
      <c r="C7" s="28">
        <v>1627.2909999999999</v>
      </c>
      <c r="D7" s="28">
        <v>9075.2489999999998</v>
      </c>
      <c r="E7" s="7"/>
      <c r="F7" s="7"/>
      <c r="G7" s="7"/>
      <c r="H7" s="7"/>
      <c r="I7" s="7"/>
    </row>
    <row r="8" spans="1:9" x14ac:dyDescent="0.2">
      <c r="A8" t="s">
        <v>90</v>
      </c>
      <c r="B8" s="29">
        <v>5</v>
      </c>
      <c r="C8" s="28">
        <v>1544.7539999999999</v>
      </c>
      <c r="D8" s="28">
        <v>5814.7479999999996</v>
      </c>
      <c r="E8" s="7"/>
      <c r="F8" s="7"/>
      <c r="G8" s="7"/>
      <c r="H8" s="7"/>
      <c r="I8" s="7"/>
    </row>
    <row r="9" spans="1:9" x14ac:dyDescent="0.2">
      <c r="A9" t="s">
        <v>90</v>
      </c>
      <c r="B9" s="29">
        <v>6</v>
      </c>
      <c r="C9" s="28">
        <v>2559.7719999999999</v>
      </c>
      <c r="D9" s="28">
        <v>6335.5940000000001</v>
      </c>
      <c r="E9" s="7"/>
      <c r="F9" s="7"/>
      <c r="G9" s="7"/>
      <c r="H9" s="7"/>
      <c r="I9" s="7"/>
    </row>
    <row r="10" spans="1:9" x14ac:dyDescent="0.2">
      <c r="A10" t="s">
        <v>306</v>
      </c>
      <c r="B10" s="27">
        <v>1</v>
      </c>
      <c r="C10" s="26">
        <v>1895.8040000000001</v>
      </c>
      <c r="D10" s="26">
        <v>6149.4290000000001</v>
      </c>
      <c r="E10" s="7"/>
      <c r="F10" s="7"/>
      <c r="G10" s="7"/>
      <c r="H10" s="7"/>
      <c r="I10" s="7"/>
    </row>
    <row r="11" spans="1:9" x14ac:dyDescent="0.2">
      <c r="A11" t="s">
        <v>306</v>
      </c>
      <c r="B11" s="27">
        <v>2</v>
      </c>
      <c r="C11" s="26">
        <v>1871.048</v>
      </c>
      <c r="D11" s="26">
        <v>6290.8280000000004</v>
      </c>
      <c r="E11" s="7"/>
      <c r="F11" s="7"/>
      <c r="G11" s="7"/>
      <c r="H11" s="7"/>
      <c r="I11" s="7"/>
    </row>
    <row r="12" spans="1:9" x14ac:dyDescent="0.2">
      <c r="A12" t="s">
        <v>306</v>
      </c>
      <c r="B12" s="27">
        <v>3</v>
      </c>
      <c r="C12" s="26">
        <v>1936.028</v>
      </c>
      <c r="D12" s="26">
        <v>6756.1779999999999</v>
      </c>
      <c r="E12" s="7"/>
      <c r="F12" s="7"/>
      <c r="G12" s="7"/>
      <c r="H12" s="7"/>
      <c r="I12" s="7"/>
    </row>
    <row r="13" spans="1:9" x14ac:dyDescent="0.2">
      <c r="A13" t="s">
        <v>306</v>
      </c>
      <c r="B13" s="27">
        <v>4</v>
      </c>
      <c r="C13" s="26">
        <v>2280.9940000000001</v>
      </c>
      <c r="D13" s="26">
        <v>5757.1390000000001</v>
      </c>
      <c r="E13" s="7"/>
      <c r="F13" s="7"/>
      <c r="G13" s="7"/>
      <c r="H13" s="7"/>
      <c r="I13" s="7"/>
    </row>
    <row r="14" spans="1:9" x14ac:dyDescent="0.2">
      <c r="A14" t="s">
        <v>306</v>
      </c>
      <c r="B14" s="27">
        <v>5</v>
      </c>
      <c r="C14" s="26">
        <v>1719.211</v>
      </c>
      <c r="D14" s="26">
        <v>8845.7710000000006</v>
      </c>
      <c r="E14" s="7"/>
      <c r="F14" s="7"/>
      <c r="G14" s="7"/>
      <c r="H14" s="7"/>
      <c r="I14" s="7"/>
    </row>
    <row r="15" spans="1:9" x14ac:dyDescent="0.2">
      <c r="A15" t="s">
        <v>306</v>
      </c>
      <c r="B15" s="27">
        <v>6</v>
      </c>
      <c r="C15" s="26">
        <v>2064.27</v>
      </c>
      <c r="D15" s="26">
        <v>5291.6289999999999</v>
      </c>
      <c r="E15" s="7"/>
      <c r="F15" s="7"/>
      <c r="G15" s="7"/>
      <c r="H15" s="7"/>
      <c r="I15" s="7"/>
    </row>
    <row r="16" spans="1:9" x14ac:dyDescent="0.2">
      <c r="A16" t="s">
        <v>306</v>
      </c>
      <c r="B16" s="27">
        <v>7</v>
      </c>
      <c r="C16" s="26">
        <v>2218.1039999999998</v>
      </c>
      <c r="D16" s="26">
        <v>7244.98</v>
      </c>
      <c r="E16" s="7"/>
      <c r="F16" s="7"/>
      <c r="G16" s="7"/>
      <c r="H16" s="7"/>
      <c r="I16" s="7"/>
    </row>
    <row r="18" spans="2:4" x14ac:dyDescent="0.2">
      <c r="B18" s="9" t="s">
        <v>430</v>
      </c>
      <c r="C18" s="9">
        <f>_xlfn.T.TEST(C4:C9,C10:C16,2,2)</f>
        <v>0.71753874277069629</v>
      </c>
      <c r="D18" s="9">
        <f>_xlfn.T.TEST(D4:D9,D10:D16,2,2)</f>
        <v>0.5918605514630759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0BCB3-EC7E-204D-8F4F-5ED00F2A5D24}">
  <dimension ref="A1:K25"/>
  <sheetViews>
    <sheetView zoomScale="112" zoomScaleNormal="125" zoomScalePageLayoutView="125" workbookViewId="0">
      <selection activeCell="A18" sqref="A18:E18"/>
    </sheetView>
  </sheetViews>
  <sheetFormatPr baseColWidth="10" defaultRowHeight="16" x14ac:dyDescent="0.2"/>
  <cols>
    <col min="1" max="1" width="21" customWidth="1"/>
    <col min="2" max="2" width="12.6640625" bestFit="1" customWidth="1"/>
    <col min="3" max="3" width="12.1640625" bestFit="1" customWidth="1"/>
    <col min="5" max="5" width="12.1640625" bestFit="1" customWidth="1"/>
  </cols>
  <sheetData>
    <row r="1" spans="1:5" x14ac:dyDescent="0.2">
      <c r="A1" s="85" t="s">
        <v>412</v>
      </c>
    </row>
    <row r="2" spans="1:5" x14ac:dyDescent="0.2">
      <c r="B2" t="s">
        <v>218</v>
      </c>
      <c r="C2" t="s">
        <v>217</v>
      </c>
      <c r="D2" t="s">
        <v>216</v>
      </c>
      <c r="E2" t="s">
        <v>215</v>
      </c>
    </row>
    <row r="3" spans="1:5" x14ac:dyDescent="0.2">
      <c r="A3" t="s">
        <v>362</v>
      </c>
      <c r="B3">
        <v>0.49317093360137165</v>
      </c>
      <c r="C3">
        <v>0.12253397632617272</v>
      </c>
      <c r="D3">
        <v>0.65560666404891454</v>
      </c>
      <c r="E3">
        <v>4.6559297218155188E-2</v>
      </c>
    </row>
    <row r="4" spans="1:5" x14ac:dyDescent="0.2">
      <c r="A4" t="s">
        <v>362</v>
      </c>
      <c r="B4">
        <v>0.46000290360046459</v>
      </c>
      <c r="C4">
        <v>7.3604441776710688E-2</v>
      </c>
      <c r="D4">
        <v>0.59935316946959893</v>
      </c>
      <c r="E4">
        <v>1.3110923606153044E-2</v>
      </c>
    </row>
    <row r="5" spans="1:5" x14ac:dyDescent="0.2">
      <c r="A5" t="s">
        <v>362</v>
      </c>
      <c r="B5">
        <v>0.67528854080791434</v>
      </c>
      <c r="C5">
        <v>0.11270372526193248</v>
      </c>
      <c r="D5">
        <v>0.40040299366724241</v>
      </c>
      <c r="E5">
        <v>2.9002424351261571E-2</v>
      </c>
    </row>
    <row r="6" spans="1:5" x14ac:dyDescent="0.2">
      <c r="A6" t="s">
        <v>362</v>
      </c>
      <c r="B6">
        <v>0.83126764020125177</v>
      </c>
      <c r="C6">
        <v>0.11637068534267135</v>
      </c>
      <c r="D6">
        <v>0.62364760432766619</v>
      </c>
      <c r="E6">
        <v>5.1973976046133359E-2</v>
      </c>
    </row>
    <row r="7" spans="1:5" x14ac:dyDescent="0.2">
      <c r="A7" t="s">
        <v>362</v>
      </c>
      <c r="B7">
        <v>0.56063317274604263</v>
      </c>
      <c r="C7">
        <v>6.1347788035346268E-2</v>
      </c>
      <c r="D7">
        <v>0.79588087410558883</v>
      </c>
      <c r="E7">
        <v>4.7844024487623107E-2</v>
      </c>
    </row>
    <row r="8" spans="1:5" x14ac:dyDescent="0.2">
      <c r="A8" t="s">
        <v>362</v>
      </c>
      <c r="B8">
        <v>0.73317608903958131</v>
      </c>
      <c r="C8">
        <v>0.10322450489223632</v>
      </c>
      <c r="D8">
        <v>0.61561468646864681</v>
      </c>
      <c r="E8">
        <v>1.9795143284612734E-2</v>
      </c>
    </row>
    <row r="9" spans="1:5" x14ac:dyDescent="0.2">
      <c r="A9" t="s">
        <v>362</v>
      </c>
      <c r="B9">
        <v>0.66613319107317503</v>
      </c>
      <c r="C9">
        <v>0.20081708088128009</v>
      </c>
      <c r="D9">
        <v>0.5229389108283361</v>
      </c>
      <c r="E9">
        <v>7.9697815875999889E-2</v>
      </c>
    </row>
    <row r="10" spans="1:5" x14ac:dyDescent="0.2">
      <c r="A10" t="s">
        <v>362</v>
      </c>
      <c r="B10">
        <v>0.41809980265012681</v>
      </c>
      <c r="C10">
        <v>7.6117982873453879E-2</v>
      </c>
      <c r="D10">
        <v>0.49865631531800542</v>
      </c>
      <c r="E10">
        <v>5.9551594879411557E-2</v>
      </c>
    </row>
    <row r="11" spans="1:5" x14ac:dyDescent="0.2">
      <c r="A11" t="s">
        <v>362</v>
      </c>
      <c r="B11">
        <v>0.55281004894733743</v>
      </c>
      <c r="C11">
        <v>9.058287266026574E-2</v>
      </c>
      <c r="D11">
        <v>0.52997791101293779</v>
      </c>
      <c r="E11">
        <v>8.598998412116772E-2</v>
      </c>
    </row>
    <row r="12" spans="1:5" x14ac:dyDescent="0.2">
      <c r="A12" t="s">
        <v>362</v>
      </c>
      <c r="C12">
        <v>8.3437526048178709E-2</v>
      </c>
      <c r="D12">
        <v>0.52862065132822056</v>
      </c>
      <c r="E12">
        <v>6.7654146828895548E-2</v>
      </c>
    </row>
    <row r="13" spans="1:5" x14ac:dyDescent="0.2">
      <c r="A13" t="s">
        <v>362</v>
      </c>
      <c r="C13">
        <v>0.13290617848970251</v>
      </c>
      <c r="E13">
        <v>1.8180188639385413E-2</v>
      </c>
    </row>
    <row r="14" spans="1:5" x14ac:dyDescent="0.2">
      <c r="A14" t="s">
        <v>362</v>
      </c>
      <c r="C14">
        <v>0.18835129091278718</v>
      </c>
    </row>
    <row r="15" spans="1:5" x14ac:dyDescent="0.2">
      <c r="A15" t="s">
        <v>362</v>
      </c>
      <c r="C15">
        <v>0.26584961297456694</v>
      </c>
    </row>
    <row r="16" spans="1:5" x14ac:dyDescent="0.2">
      <c r="A16" t="s">
        <v>362</v>
      </c>
      <c r="C16">
        <v>0.12858335652657946</v>
      </c>
    </row>
    <row r="18" spans="1:11" x14ac:dyDescent="0.2">
      <c r="A18" s="9" t="s">
        <v>363</v>
      </c>
      <c r="B18" s="9" t="s">
        <v>89</v>
      </c>
      <c r="C18" s="9">
        <f>_xlfn.T.TEST(B3:B11,C3:C16,2,2)</f>
        <v>1.3456814647762857E-10</v>
      </c>
      <c r="D18" s="9" t="s">
        <v>89</v>
      </c>
      <c r="E18" s="9">
        <f>_xlfn.T.TEST(D3:D12,E3:E13,2,2)</f>
        <v>1.7810448772326847E-12</v>
      </c>
    </row>
    <row r="20" spans="1:11" x14ac:dyDescent="0.2">
      <c r="C20" s="111"/>
      <c r="D20" s="111"/>
      <c r="E20" s="111"/>
      <c r="F20" s="111"/>
    </row>
    <row r="22" spans="1:11" x14ac:dyDescent="0.2">
      <c r="C22" s="33"/>
      <c r="D22" s="33"/>
      <c r="E22" s="33"/>
      <c r="F22" s="33"/>
    </row>
    <row r="23" spans="1:11" x14ac:dyDescent="0.2">
      <c r="C23" s="33"/>
      <c r="D23" s="33"/>
      <c r="E23" s="33"/>
      <c r="F23" s="33"/>
      <c r="I23" s="30"/>
      <c r="J23" s="32"/>
      <c r="K23" s="30"/>
    </row>
    <row r="24" spans="1:11" x14ac:dyDescent="0.2">
      <c r="J24" s="30"/>
      <c r="K24" s="32"/>
    </row>
    <row r="25" spans="1:11" x14ac:dyDescent="0.2">
      <c r="I25" s="31"/>
      <c r="K25" s="30"/>
    </row>
  </sheetData>
  <mergeCells count="2">
    <mergeCell ref="C20:D20"/>
    <mergeCell ref="E20:F20"/>
  </mergeCells>
  <pageMargins left="0.75" right="0.75" top="1" bottom="1" header="0.5" footer="0.5"/>
  <pageSetup orientation="portrait" horizontalDpi="4294967292" verticalDpi="4294967292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94B69-834C-BF48-8C89-6B3FC0D07A02}">
  <dimension ref="A1:O45"/>
  <sheetViews>
    <sheetView topLeftCell="C2" zoomScale="125" zoomScaleNormal="125" zoomScalePageLayoutView="125" workbookViewId="0">
      <selection activeCell="H50" sqref="H50"/>
    </sheetView>
  </sheetViews>
  <sheetFormatPr baseColWidth="10" defaultRowHeight="16" x14ac:dyDescent="0.2"/>
  <cols>
    <col min="1" max="1" width="11.33203125" bestFit="1" customWidth="1"/>
    <col min="2" max="2" width="20.33203125" bestFit="1" customWidth="1"/>
    <col min="3" max="4" width="21.5" customWidth="1"/>
    <col min="5" max="5" width="23.33203125" customWidth="1"/>
    <col min="6" max="6" width="16.83203125" customWidth="1"/>
    <col min="7" max="7" width="14.5" customWidth="1"/>
    <col min="8" max="8" width="21" bestFit="1" customWidth="1"/>
    <col min="9" max="9" width="12.33203125" customWidth="1"/>
    <col min="10" max="10" width="14.33203125" customWidth="1"/>
  </cols>
  <sheetData>
    <row r="1" spans="1:15" x14ac:dyDescent="0.2">
      <c r="A1" s="85" t="s">
        <v>413</v>
      </c>
    </row>
    <row r="2" spans="1:15" x14ac:dyDescent="0.2">
      <c r="H2" s="87"/>
      <c r="I2" s="87"/>
      <c r="J2" s="87"/>
      <c r="K2" s="87"/>
      <c r="L2" s="87"/>
      <c r="M2" s="87"/>
      <c r="N2" s="87"/>
      <c r="O2" s="87"/>
    </row>
    <row r="3" spans="1:15" x14ac:dyDescent="0.2">
      <c r="A3" s="52"/>
      <c r="B3" s="58"/>
      <c r="C3" s="53" t="s">
        <v>150</v>
      </c>
      <c r="D3" s="51" t="s">
        <v>225</v>
      </c>
      <c r="E3" s="50" t="s">
        <v>224</v>
      </c>
      <c r="F3" s="93"/>
      <c r="H3" s="115" t="s">
        <v>425</v>
      </c>
      <c r="I3" s="115"/>
      <c r="J3" s="115"/>
      <c r="K3" s="87"/>
      <c r="L3" s="87"/>
      <c r="M3" s="87"/>
      <c r="N3" s="87"/>
      <c r="O3" s="87"/>
    </row>
    <row r="4" spans="1:15" x14ac:dyDescent="0.2">
      <c r="A4" s="112" t="s">
        <v>234</v>
      </c>
      <c r="B4" s="58" t="s">
        <v>228</v>
      </c>
      <c r="C4" s="52">
        <v>403</v>
      </c>
      <c r="D4" s="45">
        <v>8</v>
      </c>
      <c r="E4" s="44">
        <v>279</v>
      </c>
      <c r="F4" s="87"/>
      <c r="H4" s="93" t="s">
        <v>150</v>
      </c>
      <c r="I4" s="93" t="s">
        <v>225</v>
      </c>
      <c r="J4" s="93" t="s">
        <v>224</v>
      </c>
      <c r="K4" s="93"/>
      <c r="L4" s="87"/>
      <c r="M4" s="93"/>
      <c r="N4" s="87"/>
      <c r="O4" s="87"/>
    </row>
    <row r="5" spans="1:15" x14ac:dyDescent="0.2">
      <c r="A5" s="113"/>
      <c r="B5" t="s">
        <v>227</v>
      </c>
      <c r="C5" s="39">
        <v>1280</v>
      </c>
      <c r="D5" s="41">
        <v>1093</v>
      </c>
      <c r="E5" s="40">
        <v>1000</v>
      </c>
      <c r="F5" s="87"/>
      <c r="G5" t="s">
        <v>90</v>
      </c>
      <c r="H5" s="87">
        <f>C5+C13+C22</f>
        <v>3670</v>
      </c>
      <c r="I5" s="96">
        <f>D5+D13+D22</f>
        <v>3240</v>
      </c>
      <c r="J5" s="96">
        <f>E5+E13+E22</f>
        <v>3000</v>
      </c>
      <c r="K5" s="94"/>
      <c r="L5" s="94"/>
      <c r="M5" s="94"/>
      <c r="N5" s="94"/>
    </row>
    <row r="6" spans="1:15" x14ac:dyDescent="0.2">
      <c r="A6" s="114"/>
      <c r="B6" s="57" t="s">
        <v>226</v>
      </c>
      <c r="C6" s="56">
        <f>C4/C5</f>
        <v>0.31484374999999998</v>
      </c>
      <c r="D6" s="55">
        <f>D4/D5</f>
        <v>7.319304666056725E-3</v>
      </c>
      <c r="E6" s="54">
        <f>E4/E5</f>
        <v>0.27900000000000003</v>
      </c>
      <c r="F6" s="88"/>
      <c r="G6" t="s">
        <v>426</v>
      </c>
      <c r="H6" s="87">
        <f>C9+C18+C26</f>
        <v>3095</v>
      </c>
      <c r="I6" s="87">
        <f>D9+D18+D26</f>
        <v>3044</v>
      </c>
      <c r="J6" s="87">
        <f>E9+E18+E26</f>
        <v>3000</v>
      </c>
      <c r="K6" s="87"/>
      <c r="L6" s="87"/>
      <c r="M6" s="87"/>
      <c r="N6" s="87"/>
    </row>
    <row r="7" spans="1:15" x14ac:dyDescent="0.2">
      <c r="A7" s="41"/>
      <c r="C7" s="39"/>
      <c r="D7" s="41"/>
      <c r="E7" s="40"/>
      <c r="F7" s="87"/>
      <c r="H7" s="93"/>
      <c r="I7" s="87"/>
      <c r="J7" s="87"/>
      <c r="K7" s="87"/>
      <c r="L7" s="87"/>
      <c r="M7" s="87"/>
      <c r="N7" s="87"/>
    </row>
    <row r="8" spans="1:15" x14ac:dyDescent="0.2">
      <c r="A8" s="112" t="s">
        <v>233</v>
      </c>
      <c r="B8" s="58" t="s">
        <v>228</v>
      </c>
      <c r="C8" s="52">
        <v>4</v>
      </c>
      <c r="D8" s="45">
        <v>6</v>
      </c>
      <c r="E8" s="44">
        <v>287</v>
      </c>
      <c r="F8" s="87"/>
      <c r="H8" s="93"/>
      <c r="I8" s="87"/>
      <c r="J8" s="87"/>
      <c r="K8" s="87"/>
      <c r="L8" s="87"/>
      <c r="M8" s="87"/>
      <c r="N8" s="87"/>
    </row>
    <row r="9" spans="1:15" x14ac:dyDescent="0.2">
      <c r="A9" s="113"/>
      <c r="B9" t="s">
        <v>227</v>
      </c>
      <c r="C9" s="39">
        <v>986</v>
      </c>
      <c r="D9" s="41">
        <v>1139</v>
      </c>
      <c r="E9" s="40">
        <v>1000</v>
      </c>
      <c r="F9" s="87"/>
      <c r="H9" s="87"/>
      <c r="I9" s="87"/>
      <c r="J9" s="87"/>
      <c r="K9" s="87"/>
      <c r="L9" s="87"/>
    </row>
    <row r="10" spans="1:15" x14ac:dyDescent="0.2">
      <c r="A10" s="114"/>
      <c r="B10" s="57" t="s">
        <v>226</v>
      </c>
      <c r="C10" s="56">
        <f>C8/C9</f>
        <v>4.0567951318458417E-3</v>
      </c>
      <c r="D10" s="55">
        <f>D8/D9</f>
        <v>5.2677787532923615E-3</v>
      </c>
      <c r="E10" s="54">
        <f>E8/E9</f>
        <v>0.28699999999999998</v>
      </c>
      <c r="F10" s="88"/>
      <c r="H10" s="94"/>
      <c r="I10" s="87"/>
      <c r="J10" s="87"/>
      <c r="K10" s="87"/>
      <c r="L10" s="87"/>
    </row>
    <row r="11" spans="1:15" x14ac:dyDescent="0.2">
      <c r="A11" s="41"/>
      <c r="C11" s="39"/>
      <c r="D11" s="41"/>
      <c r="E11" s="40"/>
      <c r="F11" s="87"/>
      <c r="H11" s="94"/>
      <c r="I11" s="87"/>
      <c r="J11" s="87"/>
      <c r="K11" s="87"/>
      <c r="L11" s="87"/>
    </row>
    <row r="12" spans="1:15" x14ac:dyDescent="0.2">
      <c r="A12" s="112" t="s">
        <v>232</v>
      </c>
      <c r="B12" s="58" t="s">
        <v>228</v>
      </c>
      <c r="C12" s="52">
        <v>326</v>
      </c>
      <c r="D12" s="45">
        <v>10</v>
      </c>
      <c r="E12" s="44">
        <v>310</v>
      </c>
      <c r="F12" s="87"/>
      <c r="H12" s="87"/>
      <c r="I12" s="87"/>
      <c r="J12" s="87"/>
      <c r="K12" s="87"/>
      <c r="L12" s="87"/>
      <c r="M12" s="87"/>
      <c r="N12" s="87"/>
      <c r="O12" s="87"/>
    </row>
    <row r="13" spans="1:15" x14ac:dyDescent="0.2">
      <c r="A13" s="113"/>
      <c r="B13" t="s">
        <v>227</v>
      </c>
      <c r="C13" s="39">
        <v>1036</v>
      </c>
      <c r="D13" s="41">
        <v>1070</v>
      </c>
      <c r="E13" s="40">
        <v>1000</v>
      </c>
      <c r="F13" s="87"/>
      <c r="H13" s="87"/>
      <c r="I13" s="87"/>
      <c r="J13" s="87"/>
      <c r="K13" s="87"/>
      <c r="L13" s="87"/>
      <c r="M13" s="87"/>
      <c r="N13" s="87"/>
      <c r="O13" s="87"/>
    </row>
    <row r="14" spans="1:15" x14ac:dyDescent="0.2">
      <c r="A14" s="114"/>
      <c r="B14" s="57" t="s">
        <v>226</v>
      </c>
      <c r="C14" s="56">
        <f>C12/C13</f>
        <v>0.31467181467181465</v>
      </c>
      <c r="D14" s="55">
        <f>D12/D13</f>
        <v>9.3457943925233638E-3</v>
      </c>
      <c r="E14" s="54">
        <f>E12/E13</f>
        <v>0.31</v>
      </c>
      <c r="F14" s="88"/>
      <c r="H14" s="87"/>
      <c r="I14" s="87"/>
      <c r="J14" s="87"/>
      <c r="K14" s="87"/>
      <c r="L14" s="87"/>
      <c r="M14" s="87"/>
      <c r="N14" s="87"/>
      <c r="O14" s="87"/>
    </row>
    <row r="15" spans="1:15" x14ac:dyDescent="0.2">
      <c r="A15" s="43"/>
      <c r="B15" s="87"/>
      <c r="C15" s="91"/>
      <c r="D15" s="38"/>
      <c r="E15" s="37"/>
      <c r="F15" s="88"/>
      <c r="H15" s="87"/>
      <c r="I15" s="87"/>
      <c r="J15" s="87"/>
      <c r="K15" s="87"/>
      <c r="L15" s="87"/>
      <c r="M15" s="87"/>
      <c r="O15" s="87"/>
    </row>
    <row r="16" spans="1:15" x14ac:dyDescent="0.2">
      <c r="A16" s="41"/>
      <c r="C16" s="39"/>
      <c r="D16" s="41"/>
      <c r="E16" s="40"/>
      <c r="F16" s="87"/>
      <c r="H16" s="87"/>
      <c r="I16" s="87"/>
      <c r="J16" s="87"/>
      <c r="K16" s="87"/>
      <c r="L16" s="87"/>
      <c r="M16" s="87"/>
      <c r="O16" s="87"/>
    </row>
    <row r="17" spans="1:15" x14ac:dyDescent="0.2">
      <c r="A17" s="112" t="s">
        <v>231</v>
      </c>
      <c r="B17" s="58" t="s">
        <v>228</v>
      </c>
      <c r="C17" s="52">
        <v>3</v>
      </c>
      <c r="D17" s="45">
        <v>1</v>
      </c>
      <c r="E17" s="44">
        <v>328</v>
      </c>
      <c r="F17" s="87"/>
      <c r="O17" s="87"/>
    </row>
    <row r="18" spans="1:15" x14ac:dyDescent="0.2">
      <c r="A18" s="113"/>
      <c r="B18" t="s">
        <v>227</v>
      </c>
      <c r="C18" s="39">
        <v>1052</v>
      </c>
      <c r="D18" s="41">
        <v>887</v>
      </c>
      <c r="E18" s="40">
        <v>1000</v>
      </c>
      <c r="F18" s="87"/>
      <c r="O18" s="87"/>
    </row>
    <row r="19" spans="1:15" x14ac:dyDescent="0.2">
      <c r="A19" s="114"/>
      <c r="B19" s="57" t="s">
        <v>226</v>
      </c>
      <c r="C19" s="56">
        <f>C17/C18</f>
        <v>2.8517110266159697E-3</v>
      </c>
      <c r="D19" s="55">
        <f>D17/D18</f>
        <v>1.1273957158962795E-3</v>
      </c>
      <c r="E19" s="54">
        <f>E17/E18</f>
        <v>0.32800000000000001</v>
      </c>
      <c r="F19" s="88"/>
      <c r="O19" s="87"/>
    </row>
    <row r="20" spans="1:15" x14ac:dyDescent="0.2">
      <c r="A20" s="41"/>
      <c r="C20" s="39"/>
      <c r="D20" s="41"/>
      <c r="E20" s="40"/>
      <c r="F20" s="87"/>
      <c r="O20" s="87"/>
    </row>
    <row r="21" spans="1:15" x14ac:dyDescent="0.2">
      <c r="A21" s="112" t="s">
        <v>230</v>
      </c>
      <c r="B21" s="58" t="s">
        <v>228</v>
      </c>
      <c r="C21" s="52">
        <v>365</v>
      </c>
      <c r="D21" s="45">
        <v>5</v>
      </c>
      <c r="E21" s="44">
        <v>300</v>
      </c>
      <c r="F21" s="87"/>
      <c r="O21" s="87"/>
    </row>
    <row r="22" spans="1:15" x14ac:dyDescent="0.2">
      <c r="A22" s="113"/>
      <c r="B22" t="s">
        <v>227</v>
      </c>
      <c r="C22" s="39">
        <v>1354</v>
      </c>
      <c r="D22" s="41">
        <v>1077</v>
      </c>
      <c r="E22" s="40">
        <v>1000</v>
      </c>
      <c r="F22" s="87"/>
    </row>
    <row r="23" spans="1:15" x14ac:dyDescent="0.2">
      <c r="A23" s="114"/>
      <c r="B23" s="57" t="s">
        <v>226</v>
      </c>
      <c r="C23" s="56">
        <f>C21/C22</f>
        <v>0.26957163958641062</v>
      </c>
      <c r="D23" s="55">
        <f>D21/D22</f>
        <v>4.642525533890436E-3</v>
      </c>
      <c r="E23" s="54">
        <f>E21/E22</f>
        <v>0.3</v>
      </c>
      <c r="F23" s="88"/>
    </row>
    <row r="24" spans="1:15" x14ac:dyDescent="0.2">
      <c r="A24" s="41"/>
      <c r="C24" s="39"/>
      <c r="D24" s="41"/>
      <c r="E24" s="40"/>
      <c r="F24" s="87"/>
    </row>
    <row r="25" spans="1:15" x14ac:dyDescent="0.2">
      <c r="A25" s="112" t="s">
        <v>229</v>
      </c>
      <c r="B25" s="58" t="s">
        <v>228</v>
      </c>
      <c r="C25" s="52">
        <v>7</v>
      </c>
      <c r="D25" s="45">
        <v>8</v>
      </c>
      <c r="E25" s="44">
        <v>316</v>
      </c>
      <c r="F25" s="87"/>
    </row>
    <row r="26" spans="1:15" x14ac:dyDescent="0.2">
      <c r="A26" s="113"/>
      <c r="B26" t="s">
        <v>227</v>
      </c>
      <c r="C26" s="39">
        <v>1057</v>
      </c>
      <c r="D26" s="41">
        <v>1018</v>
      </c>
      <c r="E26" s="40">
        <v>1000</v>
      </c>
      <c r="F26" s="87"/>
      <c r="H26" s="80"/>
      <c r="I26" s="80"/>
      <c r="J26" s="80"/>
      <c r="K26" s="80"/>
      <c r="L26" s="80"/>
      <c r="M26" s="80"/>
    </row>
    <row r="27" spans="1:15" x14ac:dyDescent="0.2">
      <c r="A27" s="114"/>
      <c r="B27" s="57" t="s">
        <v>226</v>
      </c>
      <c r="C27" s="56">
        <f>C25/C26</f>
        <v>6.6225165562913907E-3</v>
      </c>
      <c r="D27" s="55">
        <f>D25/D26</f>
        <v>7.8585461689587421E-3</v>
      </c>
      <c r="E27" s="54">
        <f>E25/E26</f>
        <v>0.316</v>
      </c>
      <c r="F27" s="88"/>
      <c r="H27" s="80"/>
      <c r="I27" s="80"/>
      <c r="J27" s="80"/>
      <c r="K27" s="80"/>
      <c r="L27" s="80"/>
      <c r="M27" s="80"/>
    </row>
    <row r="28" spans="1:15" x14ac:dyDescent="0.2">
      <c r="C28" s="21"/>
      <c r="D28" s="21"/>
      <c r="E28" s="21"/>
      <c r="F28" s="21"/>
      <c r="H28" s="80"/>
      <c r="I28" s="81"/>
      <c r="J28" s="81"/>
      <c r="K28" s="81"/>
      <c r="L28" s="80"/>
      <c r="M28" s="80"/>
    </row>
    <row r="29" spans="1:15" x14ac:dyDescent="0.2">
      <c r="B29" s="52"/>
      <c r="C29" s="53" t="s">
        <v>150</v>
      </c>
      <c r="D29" s="51" t="s">
        <v>225</v>
      </c>
      <c r="E29" s="50" t="s">
        <v>224</v>
      </c>
      <c r="F29" s="93"/>
      <c r="H29" s="80"/>
      <c r="I29" s="82"/>
      <c r="J29" s="82"/>
      <c r="K29" s="82"/>
      <c r="L29" s="80"/>
      <c r="M29" s="80"/>
    </row>
    <row r="30" spans="1:15" x14ac:dyDescent="0.2">
      <c r="B30" s="112" t="s">
        <v>222</v>
      </c>
      <c r="C30" s="45">
        <v>0.315</v>
      </c>
      <c r="D30" s="45">
        <v>7.0000000000000001E-3</v>
      </c>
      <c r="E30" s="44">
        <v>0.27900000000000003</v>
      </c>
      <c r="F30" s="87"/>
      <c r="H30" s="80"/>
      <c r="I30" s="82"/>
      <c r="J30" s="82"/>
      <c r="K30" s="82"/>
      <c r="L30" s="80"/>
      <c r="M30" s="80"/>
    </row>
    <row r="31" spans="1:15" x14ac:dyDescent="0.2">
      <c r="B31" s="113"/>
      <c r="C31" s="41">
        <v>0.315</v>
      </c>
      <c r="D31" s="41">
        <v>8.9999999999999993E-3</v>
      </c>
      <c r="E31" s="40">
        <v>0.31</v>
      </c>
      <c r="F31" s="87"/>
    </row>
    <row r="32" spans="1:15" x14ac:dyDescent="0.2">
      <c r="B32" s="113"/>
      <c r="C32" s="41">
        <v>0.27</v>
      </c>
      <c r="D32" s="41">
        <v>5.0000000000000001E-3</v>
      </c>
      <c r="E32" s="40">
        <v>0.3</v>
      </c>
      <c r="F32" s="87"/>
    </row>
    <row r="33" spans="2:6" x14ac:dyDescent="0.2">
      <c r="B33" s="42"/>
      <c r="C33" s="41"/>
      <c r="D33" s="41"/>
      <c r="E33" s="40"/>
      <c r="F33" s="87"/>
    </row>
    <row r="34" spans="2:6" x14ac:dyDescent="0.2">
      <c r="B34" s="39" t="s">
        <v>221</v>
      </c>
      <c r="C34" s="38">
        <f>AVERAGE(C30:C32)</f>
        <v>0.3</v>
      </c>
      <c r="D34" s="38">
        <f>AVERAGE(D30:D32)</f>
        <v>7.0000000000000001E-3</v>
      </c>
      <c r="E34" s="37">
        <f>AVERAGE(E30:E32)</f>
        <v>0.29633333333333334</v>
      </c>
      <c r="F34" s="88"/>
    </row>
    <row r="35" spans="2:6" x14ac:dyDescent="0.2">
      <c r="B35" s="39" t="s">
        <v>214</v>
      </c>
      <c r="C35" s="48">
        <v>2.5980762113533101E-2</v>
      </c>
      <c r="D35" s="47">
        <v>2E-3</v>
      </c>
      <c r="E35" s="46">
        <v>7.0710678118654797E-3</v>
      </c>
      <c r="F35" s="95"/>
    </row>
    <row r="36" spans="2:6" x14ac:dyDescent="0.2">
      <c r="B36" s="39"/>
      <c r="C36" s="41"/>
      <c r="D36" s="41"/>
      <c r="E36" s="40"/>
      <c r="F36" s="87"/>
    </row>
    <row r="37" spans="2:6" x14ac:dyDescent="0.2">
      <c r="B37" s="112" t="s">
        <v>220</v>
      </c>
      <c r="C37" s="45">
        <v>4.0000000000000001E-3</v>
      </c>
      <c r="D37" s="45">
        <v>5.0000000000000001E-3</v>
      </c>
      <c r="E37" s="44">
        <v>0.28699999999999998</v>
      </c>
      <c r="F37" s="87"/>
    </row>
    <row r="38" spans="2:6" x14ac:dyDescent="0.2">
      <c r="B38" s="113"/>
      <c r="C38" s="41">
        <v>3.0000000000000001E-3</v>
      </c>
      <c r="D38" s="41">
        <v>1E-3</v>
      </c>
      <c r="E38" s="40">
        <v>0.32800000000000001</v>
      </c>
      <c r="F38" s="87"/>
    </row>
    <row r="39" spans="2:6" x14ac:dyDescent="0.2">
      <c r="B39" s="113"/>
      <c r="C39" s="41">
        <v>7.0000000000000001E-3</v>
      </c>
      <c r="D39" s="41">
        <v>8.0000000000000002E-3</v>
      </c>
      <c r="E39" s="40">
        <v>0.316</v>
      </c>
      <c r="F39" s="87"/>
    </row>
    <row r="40" spans="2:6" x14ac:dyDescent="0.2">
      <c r="B40" s="42"/>
      <c r="C40" s="41"/>
      <c r="D40" s="40"/>
      <c r="E40" s="40"/>
      <c r="F40" s="87"/>
    </row>
    <row r="41" spans="2:6" x14ac:dyDescent="0.2">
      <c r="B41" s="39" t="s">
        <v>219</v>
      </c>
      <c r="C41" s="38">
        <f>AVERAGE(C37:C39)</f>
        <v>4.6666666666666671E-3</v>
      </c>
      <c r="D41" s="38">
        <f>AVERAGE(D37:D39)</f>
        <v>4.6666666666666671E-3</v>
      </c>
      <c r="E41" s="37">
        <f>AVERAGE(E37:E39)</f>
        <v>0.31033333333333335</v>
      </c>
      <c r="F41" s="88"/>
    </row>
    <row r="42" spans="2:6" x14ac:dyDescent="0.2">
      <c r="B42" s="36" t="s">
        <v>214</v>
      </c>
      <c r="C42" s="35">
        <v>2.8284271247461901E-3</v>
      </c>
      <c r="D42" s="35">
        <v>4.9497474683058299E-3</v>
      </c>
      <c r="E42" s="34">
        <v>8.4852813742385801E-3</v>
      </c>
      <c r="F42" s="95"/>
    </row>
    <row r="44" spans="2:6" x14ac:dyDescent="0.2">
      <c r="B44" s="9"/>
      <c r="C44" s="9" t="s">
        <v>364</v>
      </c>
      <c r="D44" s="9" t="s">
        <v>431</v>
      </c>
      <c r="E44" s="9" t="s">
        <v>432</v>
      </c>
    </row>
    <row r="45" spans="2:6" x14ac:dyDescent="0.2">
      <c r="B45" s="9" t="s">
        <v>301</v>
      </c>
      <c r="C45" s="9">
        <f>_xlfn.T.TEST(C30:C32,C37:C39,2,2)</f>
        <v>3.9750731874933227E-5</v>
      </c>
      <c r="D45" s="9">
        <f t="shared" ref="D45:E45" si="0">_xlfn.T.TEST(D30:D32,D37:D39,2,2)</f>
        <v>0.37390096630005903</v>
      </c>
      <c r="E45" s="9">
        <f t="shared" si="0"/>
        <v>0.40962177578566594</v>
      </c>
    </row>
  </sheetData>
  <mergeCells count="9">
    <mergeCell ref="B37:B39"/>
    <mergeCell ref="A25:A27"/>
    <mergeCell ref="A21:A23"/>
    <mergeCell ref="A17:A19"/>
    <mergeCell ref="H3:J3"/>
    <mergeCell ref="A12:A14"/>
    <mergeCell ref="A8:A10"/>
    <mergeCell ref="A4:A6"/>
    <mergeCell ref="B30:B32"/>
  </mergeCells>
  <pageMargins left="0.75" right="0.75" top="1" bottom="1" header="0.5" footer="0.5"/>
  <pageSetup orientation="portrait" horizontalDpi="4294967292" verticalDpi="4294967292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CA792-55DB-2548-9F3D-ED3E930AAB2A}">
  <dimension ref="A1:C28"/>
  <sheetViews>
    <sheetView zoomScale="150" zoomScaleNormal="263" workbookViewId="0">
      <selection activeCell="A28" sqref="A28:C28"/>
    </sheetView>
  </sheetViews>
  <sheetFormatPr baseColWidth="10" defaultRowHeight="16" x14ac:dyDescent="0.2"/>
  <cols>
    <col min="1" max="1" width="12.5" customWidth="1"/>
    <col min="2" max="2" width="15" customWidth="1"/>
    <col min="3" max="3" width="13.5" customWidth="1"/>
  </cols>
  <sheetData>
    <row r="1" spans="1:3" x14ac:dyDescent="0.2">
      <c r="A1" s="85" t="s">
        <v>414</v>
      </c>
    </row>
    <row r="2" spans="1:3" x14ac:dyDescent="0.2">
      <c r="B2" s="8" t="s">
        <v>90</v>
      </c>
      <c r="C2" s="8" t="s">
        <v>236</v>
      </c>
    </row>
    <row r="3" spans="1:3" x14ac:dyDescent="0.2">
      <c r="A3" t="s">
        <v>235</v>
      </c>
      <c r="B3">
        <v>0.46891077470040066</v>
      </c>
      <c r="C3">
        <v>7.8873865062905973E-2</v>
      </c>
    </row>
    <row r="4" spans="1:3" x14ac:dyDescent="0.2">
      <c r="A4" t="s">
        <v>235</v>
      </c>
      <c r="B4">
        <v>1.073614054483661</v>
      </c>
      <c r="C4">
        <v>0.17224716549531</v>
      </c>
    </row>
    <row r="5" spans="1:3" x14ac:dyDescent="0.2">
      <c r="A5" t="s">
        <v>235</v>
      </c>
      <c r="B5">
        <v>0.30878718053113191</v>
      </c>
      <c r="C5">
        <v>0.12817657337723404</v>
      </c>
    </row>
    <row r="6" spans="1:3" x14ac:dyDescent="0.2">
      <c r="A6" t="s">
        <v>235</v>
      </c>
      <c r="B6">
        <v>0.44029176175388551</v>
      </c>
      <c r="C6">
        <v>0.13692134511054957</v>
      </c>
    </row>
    <row r="7" spans="1:3" x14ac:dyDescent="0.2">
      <c r="A7" t="s">
        <v>235</v>
      </c>
      <c r="B7">
        <v>0.66219055787086856</v>
      </c>
      <c r="C7">
        <v>0.11862021439895251</v>
      </c>
    </row>
    <row r="8" spans="1:3" x14ac:dyDescent="0.2">
      <c r="A8" t="s">
        <v>235</v>
      </c>
      <c r="B8">
        <v>1.2801153423238503</v>
      </c>
      <c r="C8">
        <v>0.15700723296570585</v>
      </c>
    </row>
    <row r="9" spans="1:3" x14ac:dyDescent="0.2">
      <c r="A9" t="s">
        <v>235</v>
      </c>
      <c r="B9">
        <v>0.4026139419898177</v>
      </c>
      <c r="C9">
        <v>0.31224244558827541</v>
      </c>
    </row>
    <row r="10" spans="1:3" x14ac:dyDescent="0.2">
      <c r="A10" t="s">
        <v>235</v>
      </c>
      <c r="B10">
        <v>0.524009697342666</v>
      </c>
      <c r="C10">
        <v>0.25842445366676625</v>
      </c>
    </row>
    <row r="11" spans="1:3" x14ac:dyDescent="0.2">
      <c r="A11" t="s">
        <v>235</v>
      </c>
      <c r="B11">
        <v>0.35432542228365654</v>
      </c>
      <c r="C11">
        <v>0.17568595867789016</v>
      </c>
    </row>
    <row r="12" spans="1:3" x14ac:dyDescent="0.2">
      <c r="A12" t="s">
        <v>235</v>
      </c>
      <c r="B12">
        <v>0.88302306378484541</v>
      </c>
      <c r="C12">
        <v>0.19711518954412818</v>
      </c>
    </row>
    <row r="13" spans="1:3" x14ac:dyDescent="0.2">
      <c r="A13" t="s">
        <v>235</v>
      </c>
      <c r="B13">
        <v>1.5074343677082316</v>
      </c>
      <c r="C13">
        <v>0.20555096246657328</v>
      </c>
    </row>
    <row r="14" spans="1:3" x14ac:dyDescent="0.2">
      <c r="A14" t="s">
        <v>235</v>
      </c>
      <c r="B14">
        <v>0.70520494155904034</v>
      </c>
      <c r="C14">
        <v>0.21975359171079253</v>
      </c>
    </row>
    <row r="15" spans="1:3" x14ac:dyDescent="0.2">
      <c r="A15" t="s">
        <v>235</v>
      </c>
      <c r="B15">
        <v>0.86777623745411947</v>
      </c>
      <c r="C15">
        <v>0.30000392904676465</v>
      </c>
    </row>
    <row r="16" spans="1:3" x14ac:dyDescent="0.2">
      <c r="A16" t="s">
        <v>235</v>
      </c>
      <c r="B16">
        <v>0.47507438365440646</v>
      </c>
      <c r="C16">
        <v>0.21620394049626207</v>
      </c>
    </row>
    <row r="17" spans="1:3" x14ac:dyDescent="0.2">
      <c r="A17" t="s">
        <v>235</v>
      </c>
      <c r="B17">
        <v>0.82694568990766826</v>
      </c>
      <c r="C17">
        <v>0.13723674436943514</v>
      </c>
    </row>
    <row r="18" spans="1:3" x14ac:dyDescent="0.2">
      <c r="A18" t="s">
        <v>235</v>
      </c>
      <c r="B18">
        <v>0.26317501877017047</v>
      </c>
      <c r="C18">
        <v>0.17311312073300877</v>
      </c>
    </row>
    <row r="19" spans="1:3" x14ac:dyDescent="0.2">
      <c r="A19" t="s">
        <v>235</v>
      </c>
      <c r="B19">
        <v>1.0760151945767722</v>
      </c>
      <c r="C19">
        <v>0.16442686530329897</v>
      </c>
    </row>
    <row r="20" spans="1:3" x14ac:dyDescent="0.2">
      <c r="A20" t="s">
        <v>235</v>
      </c>
      <c r="B20">
        <v>0.81072440196614115</v>
      </c>
      <c r="C20">
        <v>0.12900708953251599</v>
      </c>
    </row>
    <row r="21" spans="1:3" x14ac:dyDescent="0.2">
      <c r="A21" t="s">
        <v>235</v>
      </c>
      <c r="B21">
        <v>0.57102436099318366</v>
      </c>
      <c r="C21">
        <v>0.27076331047648827</v>
      </c>
    </row>
    <row r="22" spans="1:3" x14ac:dyDescent="0.2">
      <c r="A22" t="s">
        <v>235</v>
      </c>
      <c r="B22">
        <v>0.41292856927340787</v>
      </c>
      <c r="C22">
        <v>0.25989634280038343</v>
      </c>
    </row>
    <row r="23" spans="1:3" x14ac:dyDescent="0.2">
      <c r="A23" t="s">
        <v>235</v>
      </c>
      <c r="B23">
        <v>0.69114859304242149</v>
      </c>
      <c r="C23">
        <v>0.23801637152282956</v>
      </c>
    </row>
    <row r="24" spans="1:3" x14ac:dyDescent="0.2">
      <c r="A24" t="s">
        <v>235</v>
      </c>
      <c r="B24">
        <v>0.62528505382106325</v>
      </c>
    </row>
    <row r="25" spans="1:3" x14ac:dyDescent="0.2">
      <c r="A25" t="s">
        <v>235</v>
      </c>
      <c r="B25">
        <v>0.51042456262805824</v>
      </c>
    </row>
    <row r="26" spans="1:3" x14ac:dyDescent="0.2">
      <c r="A26" t="s">
        <v>235</v>
      </c>
      <c r="B26">
        <v>0.57858085733615616</v>
      </c>
    </row>
    <row r="27" spans="1:3" x14ac:dyDescent="0.2">
      <c r="B27" s="9"/>
    </row>
    <row r="28" spans="1:3" x14ac:dyDescent="0.2">
      <c r="A28" s="9" t="s">
        <v>301</v>
      </c>
      <c r="B28" s="9"/>
      <c r="C28" s="9">
        <f>_xlfn.T.TEST(B3:B26,C3:C23,2,2)</f>
        <v>1.3432661892615305E-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E6A3B-9894-0D40-90C7-763C28C370D5}">
  <dimension ref="A1:L36"/>
  <sheetViews>
    <sheetView zoomScaleNormal="150" workbookViewId="0">
      <selection activeCell="J20" sqref="J20:K21"/>
    </sheetView>
  </sheetViews>
  <sheetFormatPr baseColWidth="10" defaultColWidth="8.83203125" defaultRowHeight="15" x14ac:dyDescent="0.2"/>
  <cols>
    <col min="1" max="1" width="11.5" style="59" bestFit="1" customWidth="1"/>
    <col min="2" max="2" width="10.1640625" style="59" bestFit="1" customWidth="1"/>
    <col min="3" max="4" width="15.83203125" style="59" bestFit="1" customWidth="1"/>
    <col min="5" max="5" width="10.1640625" style="59" bestFit="1" customWidth="1"/>
    <col min="6" max="7" width="15.83203125" style="59" bestFit="1" customWidth="1"/>
    <col min="8" max="8" width="13.6640625" style="59" bestFit="1" customWidth="1"/>
    <col min="9" max="16384" width="8.83203125" style="59"/>
  </cols>
  <sheetData>
    <row r="1" spans="1:11" x14ac:dyDescent="0.2">
      <c r="A1" s="92" t="s">
        <v>415</v>
      </c>
    </row>
    <row r="2" spans="1:11" ht="16" thickBot="1" x14ac:dyDescent="0.25"/>
    <row r="3" spans="1:11" ht="16" x14ac:dyDescent="0.2">
      <c r="A3" s="70" t="s">
        <v>246</v>
      </c>
      <c r="B3" s="69" t="s">
        <v>245</v>
      </c>
      <c r="C3" s="69" t="s">
        <v>244</v>
      </c>
      <c r="D3" s="69" t="s">
        <v>243</v>
      </c>
      <c r="E3" s="69" t="s">
        <v>242</v>
      </c>
      <c r="F3" s="69" t="s">
        <v>241</v>
      </c>
      <c r="G3" s="69" t="s">
        <v>240</v>
      </c>
      <c r="H3" s="69" t="s">
        <v>239</v>
      </c>
      <c r="I3" s="68"/>
    </row>
    <row r="4" spans="1:11" ht="16" x14ac:dyDescent="0.2">
      <c r="A4" s="116" t="s">
        <v>238</v>
      </c>
      <c r="B4" s="60"/>
      <c r="C4" s="60"/>
      <c r="D4" s="60"/>
      <c r="E4" s="60"/>
      <c r="F4" s="60"/>
      <c r="G4" s="60"/>
      <c r="H4" s="64"/>
      <c r="I4" s="63"/>
    </row>
    <row r="5" spans="1:11" ht="16" x14ac:dyDescent="0.2">
      <c r="A5" s="116"/>
      <c r="B5" s="60">
        <v>24.937999999999999</v>
      </c>
      <c r="C5" s="60">
        <v>1.091</v>
      </c>
      <c r="D5" s="60">
        <f t="shared" ref="D5:D16" si="0">B5-C5</f>
        <v>23.846999999999998</v>
      </c>
      <c r="E5" s="60">
        <v>9.9350000000000005</v>
      </c>
      <c r="F5" s="60">
        <v>7.03</v>
      </c>
      <c r="G5" s="60">
        <f t="shared" ref="G5:G16" si="1">E5-F5</f>
        <v>2.9050000000000002</v>
      </c>
      <c r="H5" s="64">
        <f t="shared" ref="H5:H16" si="2">G5/D5</f>
        <v>0.12181825806181074</v>
      </c>
      <c r="I5" s="63"/>
      <c r="J5" s="59" t="s">
        <v>239</v>
      </c>
    </row>
    <row r="6" spans="1:11" ht="16" x14ac:dyDescent="0.2">
      <c r="A6" s="116"/>
      <c r="B6" s="60">
        <v>19.417999999999999</v>
      </c>
      <c r="C6" s="60">
        <v>0.32800000000000001</v>
      </c>
      <c r="D6" s="60">
        <f t="shared" si="0"/>
        <v>19.09</v>
      </c>
      <c r="E6" s="60">
        <v>7.2679999999999998</v>
      </c>
      <c r="F6" s="60">
        <v>6.5679999999999996</v>
      </c>
      <c r="G6" s="60">
        <f t="shared" si="1"/>
        <v>0.70000000000000018</v>
      </c>
      <c r="H6" s="64">
        <f t="shared" si="2"/>
        <v>3.6668412781561036E-2</v>
      </c>
      <c r="I6" s="63"/>
      <c r="J6" s="59" t="s">
        <v>223</v>
      </c>
      <c r="K6" s="59" t="s">
        <v>151</v>
      </c>
    </row>
    <row r="7" spans="1:11" ht="16" x14ac:dyDescent="0.2">
      <c r="A7" s="116"/>
      <c r="B7" s="60">
        <v>30.106000000000002</v>
      </c>
      <c r="C7" s="60">
        <v>0.63500000000000001</v>
      </c>
      <c r="D7" s="60">
        <f t="shared" si="0"/>
        <v>29.471</v>
      </c>
      <c r="E7" s="60">
        <v>8.56</v>
      </c>
      <c r="F7" s="60">
        <v>6.0460000000000003</v>
      </c>
      <c r="G7" s="60">
        <f t="shared" si="1"/>
        <v>2.5140000000000002</v>
      </c>
      <c r="H7" s="64">
        <f t="shared" si="2"/>
        <v>8.5304197346544069E-2</v>
      </c>
      <c r="I7" s="63"/>
      <c r="J7" s="59">
        <v>0.12181825806181074</v>
      </c>
      <c r="K7" s="59">
        <v>2.1760093916397605E-2</v>
      </c>
    </row>
    <row r="8" spans="1:11" ht="16" x14ac:dyDescent="0.2">
      <c r="A8" s="116"/>
      <c r="B8" s="60">
        <v>25.63</v>
      </c>
      <c r="C8" s="60">
        <v>0.71799999999999997</v>
      </c>
      <c r="D8" s="60">
        <f t="shared" si="0"/>
        <v>24.911999999999999</v>
      </c>
      <c r="E8" s="60">
        <v>11.183999999999999</v>
      </c>
      <c r="F8" s="60">
        <v>6.3890000000000002</v>
      </c>
      <c r="G8" s="60">
        <f t="shared" si="1"/>
        <v>4.794999999999999</v>
      </c>
      <c r="H8" s="64">
        <f t="shared" si="2"/>
        <v>0.19247752087347461</v>
      </c>
      <c r="I8" s="63"/>
      <c r="J8" s="59">
        <v>3.6668412781561036E-2</v>
      </c>
      <c r="K8" s="59">
        <v>1.987290858462051E-2</v>
      </c>
    </row>
    <row r="9" spans="1:11" ht="16" x14ac:dyDescent="0.2">
      <c r="A9" s="116"/>
      <c r="B9" s="60">
        <v>29.77</v>
      </c>
      <c r="C9" s="60">
        <v>1.109</v>
      </c>
      <c r="D9" s="60">
        <f t="shared" si="0"/>
        <v>28.661000000000001</v>
      </c>
      <c r="E9" s="60">
        <v>11.85</v>
      </c>
      <c r="F9" s="60">
        <v>7.2329999999999997</v>
      </c>
      <c r="G9" s="60">
        <f t="shared" si="1"/>
        <v>4.617</v>
      </c>
      <c r="H9" s="64">
        <f t="shared" si="2"/>
        <v>0.16108998290359722</v>
      </c>
      <c r="I9" s="63"/>
      <c r="J9" s="59">
        <v>8.5304197346544069E-2</v>
      </c>
      <c r="K9" s="59">
        <v>2.1906453522794557E-2</v>
      </c>
    </row>
    <row r="10" spans="1:11" ht="16" x14ac:dyDescent="0.2">
      <c r="A10" s="116"/>
      <c r="B10" s="60">
        <v>40.389000000000003</v>
      </c>
      <c r="C10" s="60">
        <v>0.72699999999999998</v>
      </c>
      <c r="D10" s="60">
        <f t="shared" si="0"/>
        <v>39.662000000000006</v>
      </c>
      <c r="E10" s="60">
        <v>12.315</v>
      </c>
      <c r="F10" s="60">
        <v>6.9850000000000003</v>
      </c>
      <c r="G10" s="60">
        <f t="shared" si="1"/>
        <v>5.3299999999999992</v>
      </c>
      <c r="H10" s="64">
        <f t="shared" si="2"/>
        <v>0.13438555796480253</v>
      </c>
      <c r="I10" s="63"/>
      <c r="J10" s="59">
        <v>0.19247752087347461</v>
      </c>
      <c r="K10" s="59">
        <v>5.3182854713407786E-2</v>
      </c>
    </row>
    <row r="11" spans="1:11" ht="16" x14ac:dyDescent="0.2">
      <c r="A11" s="116"/>
      <c r="B11" s="60">
        <v>64.986000000000004</v>
      </c>
      <c r="C11" s="60">
        <v>1.2609999999999999</v>
      </c>
      <c r="D11" s="60">
        <f t="shared" si="0"/>
        <v>63.725000000000001</v>
      </c>
      <c r="E11" s="60">
        <v>12.332000000000001</v>
      </c>
      <c r="F11" s="60">
        <v>7.1669999999999998</v>
      </c>
      <c r="G11" s="60">
        <f t="shared" si="1"/>
        <v>5.1650000000000009</v>
      </c>
      <c r="H11" s="64">
        <f t="shared" si="2"/>
        <v>8.1051392703020808E-2</v>
      </c>
      <c r="I11" s="63"/>
      <c r="J11" s="59">
        <v>0.16108998290359722</v>
      </c>
      <c r="K11" s="59">
        <v>9.4493570848818806E-2</v>
      </c>
    </row>
    <row r="12" spans="1:11" ht="16" x14ac:dyDescent="0.2">
      <c r="A12" s="116"/>
      <c r="B12" s="60">
        <v>24.370999999999999</v>
      </c>
      <c r="C12" s="60">
        <v>0.64500000000000002</v>
      </c>
      <c r="D12" s="60">
        <f t="shared" si="0"/>
        <v>23.725999999999999</v>
      </c>
      <c r="E12" s="60">
        <v>10.71</v>
      </c>
      <c r="F12" s="60">
        <v>7.2119999999999997</v>
      </c>
      <c r="G12" s="60">
        <f t="shared" si="1"/>
        <v>3.4980000000000011</v>
      </c>
      <c r="H12" s="64">
        <f t="shared" si="2"/>
        <v>0.14743319565034144</v>
      </c>
      <c r="I12" s="63"/>
      <c r="J12" s="59">
        <v>0.13438555796480253</v>
      </c>
      <c r="K12" s="59">
        <v>4.4792190079678391E-2</v>
      </c>
    </row>
    <row r="13" spans="1:11" ht="16" x14ac:dyDescent="0.2">
      <c r="A13" s="116"/>
      <c r="B13" s="60">
        <v>22.1</v>
      </c>
      <c r="C13" s="60">
        <v>0.879</v>
      </c>
      <c r="D13" s="60">
        <f t="shared" si="0"/>
        <v>21.221</v>
      </c>
      <c r="E13" s="60">
        <v>14.241</v>
      </c>
      <c r="F13" s="60">
        <v>7.9029999999999996</v>
      </c>
      <c r="G13" s="60">
        <f t="shared" si="1"/>
        <v>6.3380000000000001</v>
      </c>
      <c r="H13" s="64">
        <f t="shared" si="2"/>
        <v>0.29866641534329202</v>
      </c>
      <c r="I13" s="63"/>
      <c r="J13" s="59">
        <v>8.1051392703020808E-2</v>
      </c>
      <c r="K13" s="59">
        <v>2.5149500968891292E-2</v>
      </c>
    </row>
    <row r="14" spans="1:11" ht="16" x14ac:dyDescent="0.2">
      <c r="A14" s="116"/>
      <c r="B14" s="60">
        <v>28.297999999999998</v>
      </c>
      <c r="C14" s="60">
        <v>0.57599999999999996</v>
      </c>
      <c r="D14" s="60">
        <f t="shared" si="0"/>
        <v>27.721999999999998</v>
      </c>
      <c r="E14" s="60">
        <v>10.138</v>
      </c>
      <c r="F14" s="60">
        <v>7.6870000000000003</v>
      </c>
      <c r="G14" s="60">
        <f t="shared" si="1"/>
        <v>2.4509999999999996</v>
      </c>
      <c r="H14" s="64">
        <f t="shared" si="2"/>
        <v>8.8413534377029063E-2</v>
      </c>
      <c r="I14" s="63"/>
      <c r="J14" s="59">
        <v>0.14743319565034144</v>
      </c>
      <c r="K14" s="59">
        <v>1.5554668465318595E-2</v>
      </c>
    </row>
    <row r="15" spans="1:11" ht="16" x14ac:dyDescent="0.2">
      <c r="A15" s="116"/>
      <c r="B15" s="60">
        <v>23.16</v>
      </c>
      <c r="C15" s="60">
        <v>1.052</v>
      </c>
      <c r="D15" s="60">
        <f t="shared" si="0"/>
        <v>22.108000000000001</v>
      </c>
      <c r="E15" s="60">
        <v>9.5120000000000005</v>
      </c>
      <c r="F15" s="60">
        <v>7.0140000000000002</v>
      </c>
      <c r="G15" s="60">
        <f t="shared" si="1"/>
        <v>2.4980000000000002</v>
      </c>
      <c r="H15" s="64">
        <f t="shared" si="2"/>
        <v>0.11299077257101503</v>
      </c>
      <c r="I15" s="63"/>
      <c r="J15" s="59">
        <v>0.29866641534329202</v>
      </c>
      <c r="K15" s="59">
        <v>4.8417355206961242E-2</v>
      </c>
    </row>
    <row r="16" spans="1:11" ht="16" x14ac:dyDescent="0.2">
      <c r="A16" s="116"/>
      <c r="B16" s="60">
        <v>31.338999999999999</v>
      </c>
      <c r="C16" s="60">
        <v>1.1220000000000001</v>
      </c>
      <c r="D16" s="60">
        <f t="shared" si="0"/>
        <v>30.216999999999999</v>
      </c>
      <c r="E16" s="60">
        <v>10.648999999999999</v>
      </c>
      <c r="F16" s="60">
        <v>6.7149999999999999</v>
      </c>
      <c r="G16" s="60">
        <f t="shared" si="1"/>
        <v>3.9339999999999993</v>
      </c>
      <c r="H16" s="64">
        <f t="shared" si="2"/>
        <v>0.13019161399212362</v>
      </c>
      <c r="I16" s="63"/>
      <c r="J16" s="59">
        <v>8.8413534377029063E-2</v>
      </c>
      <c r="K16" s="59">
        <v>2.302751623969054E-2</v>
      </c>
    </row>
    <row r="17" spans="1:11" ht="16" x14ac:dyDescent="0.2">
      <c r="A17" s="117"/>
      <c r="B17" s="60"/>
      <c r="C17" s="60"/>
      <c r="D17" s="60"/>
      <c r="E17" s="60"/>
      <c r="F17" s="60"/>
      <c r="G17" s="60"/>
      <c r="H17" s="60"/>
      <c r="I17" s="63"/>
      <c r="J17" s="59">
        <v>0.11299077257101503</v>
      </c>
      <c r="K17" s="59">
        <v>0.13178088436407839</v>
      </c>
    </row>
    <row r="18" spans="1:11" ht="16" x14ac:dyDescent="0.2">
      <c r="A18" s="118" t="s">
        <v>237</v>
      </c>
      <c r="B18" s="67"/>
      <c r="C18" s="67"/>
      <c r="D18" s="67"/>
      <c r="E18" s="67"/>
      <c r="F18" s="67"/>
      <c r="G18" s="67"/>
      <c r="H18" s="66"/>
      <c r="I18" s="65"/>
      <c r="J18" s="59">
        <v>0.13019161399212362</v>
      </c>
      <c r="K18" s="59">
        <v>5.5177687447176736E-2</v>
      </c>
    </row>
    <row r="19" spans="1:11" ht="16" x14ac:dyDescent="0.2">
      <c r="A19" s="116"/>
      <c r="B19" s="60">
        <v>24.619</v>
      </c>
      <c r="C19" s="60">
        <v>0.76800000000000002</v>
      </c>
      <c r="D19" s="60">
        <f t="shared" ref="D19:D30" si="3">B19-C19</f>
        <v>23.850999999999999</v>
      </c>
      <c r="E19" s="60">
        <v>6.7409999999999997</v>
      </c>
      <c r="F19" s="60">
        <v>6.2220000000000004</v>
      </c>
      <c r="G19" s="60">
        <f t="shared" ref="G19:G30" si="4">E19-F19</f>
        <v>0.51899999999999924</v>
      </c>
      <c r="H19" s="64">
        <f>G19/D19</f>
        <v>2.1760093916397605E-2</v>
      </c>
      <c r="I19" s="63"/>
    </row>
    <row r="20" spans="1:11" ht="16" x14ac:dyDescent="0.2">
      <c r="A20" s="116"/>
      <c r="B20" s="60">
        <v>42.774000000000001</v>
      </c>
      <c r="C20" s="60">
        <v>0.75700000000000001</v>
      </c>
      <c r="D20" s="60">
        <f t="shared" si="3"/>
        <v>42.017000000000003</v>
      </c>
      <c r="E20" s="60">
        <v>7.7549999999999999</v>
      </c>
      <c r="F20" s="60">
        <v>6.92</v>
      </c>
      <c r="G20" s="60">
        <f t="shared" si="4"/>
        <v>0.83499999999999996</v>
      </c>
      <c r="H20" s="64">
        <f t="shared" ref="H20:H30" si="5">G20/D20</f>
        <v>1.987290858462051E-2</v>
      </c>
      <c r="I20" s="63"/>
      <c r="J20" s="97" t="s">
        <v>318</v>
      </c>
      <c r="K20" s="97"/>
    </row>
    <row r="21" spans="1:11" ht="16" x14ac:dyDescent="0.2">
      <c r="A21" s="116"/>
      <c r="B21" s="60">
        <v>17.512</v>
      </c>
      <c r="C21" s="60">
        <v>0.622</v>
      </c>
      <c r="D21" s="60">
        <f t="shared" si="3"/>
        <v>16.89</v>
      </c>
      <c r="E21" s="60">
        <v>7.1859999999999999</v>
      </c>
      <c r="F21" s="60">
        <v>6.8159999999999998</v>
      </c>
      <c r="G21" s="60">
        <f t="shared" si="4"/>
        <v>0.37000000000000011</v>
      </c>
      <c r="H21" s="64">
        <f t="shared" si="5"/>
        <v>2.1906453522794557E-2</v>
      </c>
      <c r="I21" s="63"/>
      <c r="J21" s="97" t="s">
        <v>89</v>
      </c>
      <c r="K21" s="97">
        <f>_xlfn.T.TEST(J7:J18,K7:K18,2,2)</f>
        <v>6.487959833179006E-4</v>
      </c>
    </row>
    <row r="22" spans="1:11" ht="16" x14ac:dyDescent="0.2">
      <c r="A22" s="116"/>
      <c r="B22" s="60">
        <v>26.821999999999999</v>
      </c>
      <c r="C22" s="60">
        <v>0.94899999999999995</v>
      </c>
      <c r="D22" s="60">
        <f t="shared" si="3"/>
        <v>25.872999999999998</v>
      </c>
      <c r="E22" s="60">
        <v>9.2449999999999992</v>
      </c>
      <c r="F22" s="60">
        <v>7.8689999999999998</v>
      </c>
      <c r="G22" s="60">
        <f t="shared" si="4"/>
        <v>1.3759999999999994</v>
      </c>
      <c r="H22" s="64">
        <f t="shared" si="5"/>
        <v>5.3182854713407786E-2</v>
      </c>
      <c r="I22" s="63"/>
    </row>
    <row r="23" spans="1:11" ht="16" x14ac:dyDescent="0.2">
      <c r="A23" s="116"/>
      <c r="B23" s="60">
        <v>24.001000000000001</v>
      </c>
      <c r="C23" s="60">
        <v>0.59199999999999997</v>
      </c>
      <c r="D23" s="60">
        <f t="shared" si="3"/>
        <v>23.409000000000002</v>
      </c>
      <c r="E23" s="60">
        <v>8.3079999999999998</v>
      </c>
      <c r="F23" s="60">
        <v>6.0960000000000001</v>
      </c>
      <c r="G23" s="60">
        <f t="shared" si="4"/>
        <v>2.2119999999999997</v>
      </c>
      <c r="H23" s="64">
        <f t="shared" si="5"/>
        <v>9.4493570848818806E-2</v>
      </c>
      <c r="I23" s="63"/>
    </row>
    <row r="24" spans="1:11" ht="16" x14ac:dyDescent="0.2">
      <c r="A24" s="116"/>
      <c r="B24" s="60">
        <v>29.169</v>
      </c>
      <c r="C24" s="60">
        <v>1.3069999999999999</v>
      </c>
      <c r="D24" s="60">
        <f t="shared" si="3"/>
        <v>27.862000000000002</v>
      </c>
      <c r="E24" s="60">
        <v>7.97</v>
      </c>
      <c r="F24" s="60">
        <v>6.7220000000000004</v>
      </c>
      <c r="G24" s="60">
        <f t="shared" si="4"/>
        <v>1.2479999999999993</v>
      </c>
      <c r="H24" s="64">
        <f t="shared" si="5"/>
        <v>4.4792190079678391E-2</v>
      </c>
      <c r="I24" s="63"/>
    </row>
    <row r="25" spans="1:11" ht="16" x14ac:dyDescent="0.2">
      <c r="A25" s="116"/>
      <c r="B25" s="60">
        <v>48.445</v>
      </c>
      <c r="C25" s="60">
        <v>0.45200000000000001</v>
      </c>
      <c r="D25" s="60">
        <f t="shared" si="3"/>
        <v>47.993000000000002</v>
      </c>
      <c r="E25" s="60">
        <v>7.2480000000000002</v>
      </c>
      <c r="F25" s="60">
        <v>6.0410000000000004</v>
      </c>
      <c r="G25" s="60">
        <f t="shared" si="4"/>
        <v>1.2069999999999999</v>
      </c>
      <c r="H25" s="64">
        <f t="shared" si="5"/>
        <v>2.5149500968891292E-2</v>
      </c>
      <c r="I25" s="63"/>
    </row>
    <row r="26" spans="1:11" ht="16" x14ac:dyDescent="0.2">
      <c r="A26" s="116"/>
      <c r="B26" s="60">
        <v>73.816999999999993</v>
      </c>
      <c r="C26" s="60">
        <v>1.17</v>
      </c>
      <c r="D26" s="60">
        <f t="shared" si="3"/>
        <v>72.646999999999991</v>
      </c>
      <c r="E26" s="60">
        <v>8.8520000000000003</v>
      </c>
      <c r="F26" s="60">
        <v>7.7220000000000004</v>
      </c>
      <c r="G26" s="60">
        <f t="shared" si="4"/>
        <v>1.1299999999999999</v>
      </c>
      <c r="H26" s="64">
        <f t="shared" si="5"/>
        <v>1.5554668465318595E-2</v>
      </c>
      <c r="I26" s="63"/>
    </row>
    <row r="27" spans="1:11" ht="16" x14ac:dyDescent="0.2">
      <c r="A27" s="116"/>
      <c r="B27" s="60">
        <v>25.663</v>
      </c>
      <c r="C27" s="60">
        <v>0.61</v>
      </c>
      <c r="D27" s="60">
        <f t="shared" si="3"/>
        <v>25.053000000000001</v>
      </c>
      <c r="E27" s="60">
        <v>7.98</v>
      </c>
      <c r="F27" s="60">
        <v>6.7670000000000003</v>
      </c>
      <c r="G27" s="60">
        <f t="shared" si="4"/>
        <v>1.2130000000000001</v>
      </c>
      <c r="H27" s="64">
        <f t="shared" si="5"/>
        <v>4.8417355206961242E-2</v>
      </c>
      <c r="I27" s="63"/>
    </row>
    <row r="28" spans="1:11" ht="16" x14ac:dyDescent="0.2">
      <c r="A28" s="116"/>
      <c r="B28" s="60">
        <v>29.366</v>
      </c>
      <c r="C28" s="60">
        <v>1.964</v>
      </c>
      <c r="D28" s="60">
        <f t="shared" si="3"/>
        <v>27.402000000000001</v>
      </c>
      <c r="E28" s="60">
        <v>9.3439999999999994</v>
      </c>
      <c r="F28" s="60">
        <v>8.7129999999999992</v>
      </c>
      <c r="G28" s="60">
        <f t="shared" si="4"/>
        <v>0.63100000000000023</v>
      </c>
      <c r="H28" s="64">
        <f t="shared" si="5"/>
        <v>2.302751623969054E-2</v>
      </c>
      <c r="I28" s="63"/>
    </row>
    <row r="29" spans="1:11" ht="16" x14ac:dyDescent="0.2">
      <c r="A29" s="116"/>
      <c r="B29" s="60">
        <v>27.225999999999999</v>
      </c>
      <c r="C29" s="60">
        <v>0.90200000000000002</v>
      </c>
      <c r="D29" s="60">
        <f t="shared" si="3"/>
        <v>26.323999999999998</v>
      </c>
      <c r="E29" s="60">
        <v>12.106999999999999</v>
      </c>
      <c r="F29" s="60">
        <v>8.6379999999999999</v>
      </c>
      <c r="G29" s="60">
        <f t="shared" si="4"/>
        <v>3.4689999999999994</v>
      </c>
      <c r="H29" s="64">
        <f t="shared" si="5"/>
        <v>0.13178088436407839</v>
      </c>
      <c r="I29" s="63"/>
    </row>
    <row r="30" spans="1:11" ht="16" x14ac:dyDescent="0.2">
      <c r="A30" s="116"/>
      <c r="B30" s="60">
        <v>25.375</v>
      </c>
      <c r="C30" s="60">
        <v>0.52800000000000002</v>
      </c>
      <c r="D30" s="60">
        <f t="shared" si="3"/>
        <v>24.847000000000001</v>
      </c>
      <c r="E30" s="60">
        <v>8.7420000000000009</v>
      </c>
      <c r="F30" s="60">
        <v>7.3710000000000004</v>
      </c>
      <c r="G30" s="60">
        <f t="shared" si="4"/>
        <v>1.3710000000000004</v>
      </c>
      <c r="H30" s="64">
        <f t="shared" si="5"/>
        <v>5.5177687447176736E-2</v>
      </c>
      <c r="I30" s="63"/>
    </row>
    <row r="31" spans="1:11" ht="16" x14ac:dyDescent="0.2">
      <c r="A31" s="116"/>
      <c r="B31" s="60"/>
      <c r="C31" s="60"/>
      <c r="D31" s="60"/>
      <c r="E31" s="60"/>
      <c r="F31" s="60"/>
      <c r="G31" s="60"/>
      <c r="H31" s="60"/>
      <c r="I31" s="63"/>
    </row>
    <row r="32" spans="1:11" ht="16" x14ac:dyDescent="0.2">
      <c r="A32" s="116"/>
      <c r="B32" s="60"/>
      <c r="C32" s="60"/>
      <c r="D32" s="60"/>
      <c r="E32" s="60"/>
      <c r="F32" s="60"/>
      <c r="G32" s="60"/>
      <c r="H32" s="60"/>
      <c r="I32" s="63"/>
    </row>
    <row r="33" spans="1:12" ht="17" thickBot="1" x14ac:dyDescent="0.25">
      <c r="A33" s="119"/>
      <c r="B33" s="61"/>
      <c r="C33" s="61"/>
      <c r="D33" s="61"/>
      <c r="E33" s="61"/>
      <c r="F33" s="61"/>
      <c r="G33" s="61"/>
      <c r="H33" s="61"/>
      <c r="I33" s="62"/>
    </row>
    <row r="35" spans="1:12" ht="16" x14ac:dyDescent="0.2">
      <c r="K35" s="60"/>
      <c r="L35" s="60"/>
    </row>
    <row r="36" spans="1:12" ht="16" x14ac:dyDescent="0.2">
      <c r="K36" s="60"/>
      <c r="L36" s="60"/>
    </row>
  </sheetData>
  <mergeCells count="2">
    <mergeCell ref="A4:A17"/>
    <mergeCell ref="A18:A3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0D31C-6DFF-1A4E-AF7E-6EFAB8E95386}">
  <dimension ref="A1:M11"/>
  <sheetViews>
    <sheetView zoomScale="111" workbookViewId="0">
      <selection activeCell="B11" sqref="B11:C11"/>
    </sheetView>
  </sheetViews>
  <sheetFormatPr baseColWidth="10" defaultRowHeight="15" x14ac:dyDescent="0.2"/>
  <cols>
    <col min="1" max="1" width="10.83203125" style="59"/>
    <col min="2" max="2" width="14.6640625" style="59" customWidth="1"/>
    <col min="3" max="3" width="11.83203125" style="59" bestFit="1" customWidth="1"/>
    <col min="4" max="16384" width="10.83203125" style="59"/>
  </cols>
  <sheetData>
    <row r="1" spans="1:13" x14ac:dyDescent="0.2">
      <c r="A1" s="92" t="s">
        <v>416</v>
      </c>
    </row>
    <row r="2" spans="1:13" x14ac:dyDescent="0.2">
      <c r="C2" s="59" t="s">
        <v>253</v>
      </c>
      <c r="D2" s="59" t="s">
        <v>252</v>
      </c>
      <c r="E2" s="59" t="s">
        <v>251</v>
      </c>
      <c r="F2" s="59" t="s">
        <v>427</v>
      </c>
      <c r="G2" s="59" t="s">
        <v>249</v>
      </c>
      <c r="H2" s="59" t="s">
        <v>428</v>
      </c>
    </row>
    <row r="3" spans="1:13" x14ac:dyDescent="0.2">
      <c r="A3" s="120" t="s">
        <v>223</v>
      </c>
      <c r="B3" s="59" t="s">
        <v>365</v>
      </c>
      <c r="C3" s="59">
        <v>336</v>
      </c>
      <c r="D3" s="59">
        <v>438</v>
      </c>
      <c r="E3" s="59">
        <v>375</v>
      </c>
    </row>
    <row r="4" spans="1:13" x14ac:dyDescent="0.2">
      <c r="A4" s="120"/>
      <c r="B4" s="59" t="s">
        <v>248</v>
      </c>
      <c r="C4" s="59">
        <v>965</v>
      </c>
      <c r="D4" s="59">
        <v>1184</v>
      </c>
      <c r="E4" s="59">
        <v>985</v>
      </c>
      <c r="H4" s="59">
        <f>SUM(C4:E4)</f>
        <v>3134</v>
      </c>
    </row>
    <row r="5" spans="1:13" x14ac:dyDescent="0.2">
      <c r="A5" s="120"/>
      <c r="B5" s="59" t="s">
        <v>247</v>
      </c>
      <c r="C5" s="59">
        <f>C3/C4</f>
        <v>0.34818652849740933</v>
      </c>
      <c r="D5" s="59">
        <f>D3/D4</f>
        <v>0.36993243243243246</v>
      </c>
      <c r="E5" s="59">
        <f>E3/E4</f>
        <v>0.38071065989847713</v>
      </c>
      <c r="F5" s="59">
        <f>AVERAGE(C5:E5)</f>
        <v>0.36627654027610629</v>
      </c>
      <c r="G5" s="59">
        <f>STDEV(C5:E5,C5:E5)</f>
        <v>1.4818338407324794E-2</v>
      </c>
      <c r="L5" s="59" t="s">
        <v>223</v>
      </c>
      <c r="M5" s="59" t="s">
        <v>236</v>
      </c>
    </row>
    <row r="6" spans="1:13" x14ac:dyDescent="0.2">
      <c r="K6" s="59" t="s">
        <v>250</v>
      </c>
      <c r="L6" s="59">
        <v>0.36599999999999999</v>
      </c>
      <c r="M6" s="59">
        <v>1.4999999999999999E-2</v>
      </c>
    </row>
    <row r="7" spans="1:13" x14ac:dyDescent="0.2">
      <c r="A7" s="120" t="s">
        <v>236</v>
      </c>
      <c r="B7" s="59" t="s">
        <v>365</v>
      </c>
      <c r="C7" s="59">
        <v>29</v>
      </c>
      <c r="D7" s="59">
        <v>4</v>
      </c>
      <c r="E7" s="59">
        <v>4</v>
      </c>
      <c r="K7" s="59" t="s">
        <v>249</v>
      </c>
      <c r="L7" s="59">
        <v>1.3599999999999999E-2</v>
      </c>
      <c r="M7" s="59">
        <v>1.4E-2</v>
      </c>
    </row>
    <row r="8" spans="1:13" x14ac:dyDescent="0.2">
      <c r="A8" s="120"/>
      <c r="B8" s="59" t="s">
        <v>248</v>
      </c>
      <c r="C8" s="59">
        <v>898</v>
      </c>
      <c r="D8" s="59">
        <v>909</v>
      </c>
      <c r="E8" s="59">
        <v>977</v>
      </c>
      <c r="H8" s="59">
        <f>SUM(C8:E8)</f>
        <v>2784</v>
      </c>
    </row>
    <row r="9" spans="1:13" x14ac:dyDescent="0.2">
      <c r="A9" s="120"/>
      <c r="B9" s="59" t="s">
        <v>247</v>
      </c>
      <c r="C9" s="59">
        <f>C7/C8</f>
        <v>3.2293986636971049E-2</v>
      </c>
      <c r="D9" s="59">
        <f>D7/D8</f>
        <v>4.4004400440044002E-3</v>
      </c>
      <c r="E9" s="59">
        <f>E7/E8</f>
        <v>4.0941658137154556E-3</v>
      </c>
      <c r="F9" s="59">
        <f>AVERAGE(C9:E9)</f>
        <v>1.3596197498230302E-2</v>
      </c>
      <c r="G9" s="59">
        <f>STDEV(C9:E9,C9:E9)</f>
        <v>1.4483892846431676E-2</v>
      </c>
    </row>
    <row r="11" spans="1:13" x14ac:dyDescent="0.2">
      <c r="B11" s="97" t="s">
        <v>366</v>
      </c>
      <c r="C11" s="97">
        <f>_xlfn.T.TEST(C5:E5,C9:E9,2,2)</f>
        <v>1.2294383515100863E-5</v>
      </c>
    </row>
  </sheetData>
  <mergeCells count="2">
    <mergeCell ref="A7:A9"/>
    <mergeCell ref="A3:A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2F005-4B96-B047-AFED-85F5F878D038}">
  <dimension ref="A1:I69"/>
  <sheetViews>
    <sheetView workbookViewId="0">
      <selection activeCell="F2" sqref="F2:I3"/>
    </sheetView>
  </sheetViews>
  <sheetFormatPr baseColWidth="10" defaultRowHeight="16" x14ac:dyDescent="0.2"/>
  <cols>
    <col min="1" max="1" width="24.6640625" customWidth="1"/>
    <col min="2" max="2" width="16.1640625" customWidth="1"/>
    <col min="3" max="3" width="24.33203125" customWidth="1"/>
    <col min="4" max="4" width="26.83203125" customWidth="1"/>
  </cols>
  <sheetData>
    <row r="1" spans="1:9" x14ac:dyDescent="0.2">
      <c r="A1" s="85" t="s">
        <v>417</v>
      </c>
    </row>
    <row r="2" spans="1:9" x14ac:dyDescent="0.2">
      <c r="B2" t="s">
        <v>88</v>
      </c>
      <c r="C2" t="s">
        <v>87</v>
      </c>
      <c r="D2" t="s">
        <v>86</v>
      </c>
      <c r="F2" s="98" t="s">
        <v>315</v>
      </c>
      <c r="G2" s="98"/>
      <c r="H2" s="9"/>
      <c r="I2" s="9"/>
    </row>
    <row r="3" spans="1:9" x14ac:dyDescent="0.2">
      <c r="A3" t="s">
        <v>260</v>
      </c>
      <c r="B3" t="s">
        <v>150</v>
      </c>
      <c r="C3" t="s">
        <v>224</v>
      </c>
      <c r="D3" t="s">
        <v>225</v>
      </c>
      <c r="F3" s="98" t="s">
        <v>316</v>
      </c>
      <c r="G3" s="98"/>
      <c r="H3" s="9"/>
      <c r="I3" s="9"/>
    </row>
    <row r="4" spans="1:9" x14ac:dyDescent="0.2">
      <c r="A4" s="79" t="s">
        <v>259</v>
      </c>
      <c r="B4" s="79">
        <v>7</v>
      </c>
      <c r="C4" s="79">
        <v>0</v>
      </c>
      <c r="D4" s="79">
        <v>7</v>
      </c>
      <c r="E4" s="79"/>
      <c r="F4" s="99" t="s">
        <v>367</v>
      </c>
      <c r="G4" s="99"/>
      <c r="H4" s="99"/>
      <c r="I4" s="9"/>
    </row>
    <row r="5" spans="1:9" x14ac:dyDescent="0.2">
      <c r="A5" s="79" t="s">
        <v>259</v>
      </c>
      <c r="B5" s="79">
        <v>2</v>
      </c>
      <c r="C5" s="79">
        <v>0</v>
      </c>
      <c r="D5" s="79">
        <v>4</v>
      </c>
      <c r="E5" s="79"/>
      <c r="F5" s="99" t="s">
        <v>207</v>
      </c>
      <c r="G5" s="99"/>
      <c r="H5" s="99"/>
      <c r="I5" s="9"/>
    </row>
    <row r="6" spans="1:9" x14ac:dyDescent="0.2">
      <c r="A6" s="79" t="s">
        <v>259</v>
      </c>
      <c r="B6" s="79">
        <v>2</v>
      </c>
      <c r="C6" s="79">
        <v>4</v>
      </c>
      <c r="D6" s="79">
        <v>5</v>
      </c>
      <c r="E6" s="79"/>
      <c r="F6" s="99" t="s">
        <v>158</v>
      </c>
      <c r="G6" s="99"/>
      <c r="H6" s="99"/>
      <c r="I6" s="9"/>
    </row>
    <row r="7" spans="1:9" x14ac:dyDescent="0.2">
      <c r="A7" s="79" t="s">
        <v>259</v>
      </c>
      <c r="B7" s="79">
        <v>2</v>
      </c>
      <c r="C7" s="79">
        <v>2</v>
      </c>
      <c r="D7" s="79">
        <v>0</v>
      </c>
      <c r="E7" s="79"/>
      <c r="F7" s="99" t="s">
        <v>79</v>
      </c>
      <c r="G7" s="99"/>
      <c r="H7" s="99"/>
      <c r="I7" s="9"/>
    </row>
    <row r="8" spans="1:9" x14ac:dyDescent="0.2">
      <c r="A8" s="79" t="s">
        <v>259</v>
      </c>
      <c r="B8" s="79">
        <v>8</v>
      </c>
      <c r="C8" s="79">
        <v>4</v>
      </c>
      <c r="D8" s="79">
        <v>1</v>
      </c>
      <c r="E8" s="79"/>
      <c r="F8" s="99"/>
      <c r="G8" s="99"/>
      <c r="H8" s="99"/>
      <c r="I8" s="9"/>
    </row>
    <row r="9" spans="1:9" x14ac:dyDescent="0.2">
      <c r="A9" s="79" t="s">
        <v>259</v>
      </c>
      <c r="B9" s="79">
        <v>10</v>
      </c>
      <c r="C9" s="79">
        <v>0</v>
      </c>
      <c r="D9" s="79">
        <v>4</v>
      </c>
      <c r="E9" s="79"/>
      <c r="F9" s="99"/>
      <c r="G9" s="99"/>
      <c r="H9" s="99"/>
      <c r="I9" s="9"/>
    </row>
    <row r="10" spans="1:9" x14ac:dyDescent="0.2">
      <c r="A10" s="79" t="s">
        <v>259</v>
      </c>
      <c r="B10" s="79">
        <v>2</v>
      </c>
      <c r="C10" s="79">
        <v>0</v>
      </c>
      <c r="D10" s="79">
        <v>3</v>
      </c>
      <c r="E10" s="79"/>
      <c r="F10" s="99"/>
      <c r="G10" s="99"/>
      <c r="H10" s="99"/>
      <c r="I10" s="9"/>
    </row>
    <row r="11" spans="1:9" x14ac:dyDescent="0.2">
      <c r="A11" s="79" t="s">
        <v>259</v>
      </c>
      <c r="B11" s="79">
        <v>9</v>
      </c>
      <c r="C11" s="79">
        <v>0</v>
      </c>
      <c r="D11" s="79">
        <v>1</v>
      </c>
      <c r="E11" s="79"/>
      <c r="F11" s="99"/>
      <c r="G11" s="99"/>
      <c r="H11" s="99"/>
      <c r="I11" s="9"/>
    </row>
    <row r="12" spans="1:9" x14ac:dyDescent="0.2">
      <c r="A12" s="79" t="s">
        <v>259</v>
      </c>
      <c r="B12" s="79">
        <v>6</v>
      </c>
      <c r="C12" s="79">
        <v>3</v>
      </c>
      <c r="D12" s="79">
        <v>3</v>
      </c>
      <c r="E12" s="79"/>
      <c r="F12" s="99"/>
      <c r="G12" s="99"/>
      <c r="H12" s="99"/>
      <c r="I12" s="9"/>
    </row>
    <row r="13" spans="1:9" x14ac:dyDescent="0.2">
      <c r="A13" s="79" t="s">
        <v>259</v>
      </c>
      <c r="B13" s="79">
        <v>7</v>
      </c>
      <c r="C13" s="79">
        <v>3</v>
      </c>
      <c r="D13" s="79">
        <v>0</v>
      </c>
      <c r="E13" s="79"/>
      <c r="F13" s="99"/>
      <c r="G13" s="99"/>
      <c r="H13" s="99"/>
      <c r="I13" s="9"/>
    </row>
    <row r="14" spans="1:9" x14ac:dyDescent="0.2">
      <c r="A14" s="79" t="s">
        <v>259</v>
      </c>
      <c r="B14" s="79">
        <v>2</v>
      </c>
      <c r="C14" s="79">
        <v>0</v>
      </c>
      <c r="D14" s="79">
        <v>2</v>
      </c>
      <c r="E14" s="79"/>
      <c r="F14" s="99"/>
      <c r="G14" s="99"/>
      <c r="H14" s="99"/>
      <c r="I14" s="9"/>
    </row>
    <row r="15" spans="1:9" x14ac:dyDescent="0.2">
      <c r="A15" s="79" t="s">
        <v>259</v>
      </c>
      <c r="B15" s="79">
        <v>4</v>
      </c>
      <c r="C15" s="79"/>
      <c r="D15" s="79"/>
      <c r="E15" s="79"/>
      <c r="F15" s="99"/>
      <c r="G15" s="99"/>
      <c r="H15" s="99"/>
      <c r="I15" s="9"/>
    </row>
    <row r="16" spans="1:9" x14ac:dyDescent="0.2">
      <c r="A16" s="79" t="s">
        <v>259</v>
      </c>
      <c r="B16" s="79">
        <v>0</v>
      </c>
      <c r="C16" s="79"/>
      <c r="D16" s="79"/>
      <c r="E16" s="79"/>
      <c r="F16" s="99"/>
      <c r="G16" s="99"/>
      <c r="H16" s="99"/>
      <c r="I16" s="9"/>
    </row>
    <row r="17" spans="1:9" x14ac:dyDescent="0.2">
      <c r="A17" s="83" t="s">
        <v>258</v>
      </c>
      <c r="B17" s="83">
        <v>0</v>
      </c>
      <c r="C17" s="83">
        <v>1</v>
      </c>
      <c r="D17" s="83">
        <v>0</v>
      </c>
      <c r="E17" s="83"/>
      <c r="F17" s="100" t="s">
        <v>368</v>
      </c>
      <c r="G17" s="100"/>
      <c r="H17" s="100"/>
      <c r="I17" s="9"/>
    </row>
    <row r="18" spans="1:9" x14ac:dyDescent="0.2">
      <c r="A18" s="83" t="s">
        <v>258</v>
      </c>
      <c r="B18" s="83">
        <v>0</v>
      </c>
      <c r="C18" s="83">
        <v>0</v>
      </c>
      <c r="D18" s="83">
        <v>0</v>
      </c>
      <c r="E18" s="83"/>
      <c r="F18" s="100" t="s">
        <v>265</v>
      </c>
      <c r="G18" s="100"/>
      <c r="H18" s="100"/>
      <c r="I18" s="9"/>
    </row>
    <row r="19" spans="1:9" x14ac:dyDescent="0.2">
      <c r="A19" s="83" t="s">
        <v>258</v>
      </c>
      <c r="B19" s="83">
        <v>2</v>
      </c>
      <c r="C19" s="83">
        <v>0</v>
      </c>
      <c r="D19" s="83">
        <v>0</v>
      </c>
      <c r="E19" s="83"/>
      <c r="F19" s="100" t="s">
        <v>158</v>
      </c>
      <c r="G19" s="100"/>
      <c r="H19" s="100"/>
      <c r="I19" s="9"/>
    </row>
    <row r="20" spans="1:9" x14ac:dyDescent="0.2">
      <c r="A20" s="83" t="s">
        <v>258</v>
      </c>
      <c r="B20" s="83">
        <v>0</v>
      </c>
      <c r="C20" s="83">
        <v>6</v>
      </c>
      <c r="D20" s="83">
        <v>0</v>
      </c>
      <c r="E20" s="83"/>
      <c r="F20" s="100" t="s">
        <v>115</v>
      </c>
      <c r="G20" s="100"/>
      <c r="H20" s="100"/>
      <c r="I20" s="9"/>
    </row>
    <row r="21" spans="1:9" x14ac:dyDescent="0.2">
      <c r="A21" s="83" t="s">
        <v>258</v>
      </c>
      <c r="B21" s="83">
        <v>0</v>
      </c>
      <c r="C21" s="83">
        <v>7</v>
      </c>
      <c r="D21" s="83">
        <v>0</v>
      </c>
      <c r="E21" s="83"/>
      <c r="F21" s="100"/>
      <c r="G21" s="100"/>
      <c r="H21" s="100"/>
      <c r="I21" s="9"/>
    </row>
    <row r="22" spans="1:9" x14ac:dyDescent="0.2">
      <c r="A22" s="83" t="s">
        <v>258</v>
      </c>
      <c r="B22" s="83">
        <v>7</v>
      </c>
      <c r="C22" s="83">
        <v>4</v>
      </c>
      <c r="D22" s="83">
        <v>0</v>
      </c>
      <c r="E22" s="83"/>
      <c r="F22" s="100"/>
      <c r="G22" s="100"/>
      <c r="H22" s="100"/>
      <c r="I22" s="9"/>
    </row>
    <row r="23" spans="1:9" x14ac:dyDescent="0.2">
      <c r="A23" s="83" t="s">
        <v>258</v>
      </c>
      <c r="B23" s="83">
        <v>0</v>
      </c>
      <c r="C23" s="83">
        <v>2</v>
      </c>
      <c r="D23" s="83">
        <v>0</v>
      </c>
      <c r="E23" s="83"/>
      <c r="F23" s="100"/>
      <c r="G23" s="100"/>
      <c r="H23" s="100"/>
      <c r="I23" s="9"/>
    </row>
    <row r="24" spans="1:9" x14ac:dyDescent="0.2">
      <c r="A24" s="83" t="s">
        <v>258</v>
      </c>
      <c r="B24" s="83">
        <v>2</v>
      </c>
      <c r="C24" s="83">
        <v>0</v>
      </c>
      <c r="D24" s="83">
        <v>0</v>
      </c>
      <c r="E24" s="83"/>
      <c r="F24" s="100"/>
      <c r="G24" s="100"/>
      <c r="H24" s="100"/>
      <c r="I24" s="9"/>
    </row>
    <row r="25" spans="1:9" x14ac:dyDescent="0.2">
      <c r="A25" s="83" t="s">
        <v>258</v>
      </c>
      <c r="B25" s="83">
        <v>0</v>
      </c>
      <c r="C25" s="83">
        <v>14</v>
      </c>
      <c r="D25" s="83">
        <v>0</v>
      </c>
      <c r="E25" s="83"/>
      <c r="F25" s="100"/>
      <c r="G25" s="100"/>
      <c r="H25" s="100"/>
      <c r="I25" s="9"/>
    </row>
    <row r="26" spans="1:9" x14ac:dyDescent="0.2">
      <c r="A26" s="83" t="s">
        <v>258</v>
      </c>
      <c r="B26" s="83">
        <v>2</v>
      </c>
      <c r="C26" s="83">
        <v>7</v>
      </c>
      <c r="D26" s="83">
        <v>0</v>
      </c>
      <c r="E26" s="83"/>
      <c r="F26" s="100"/>
      <c r="G26" s="100"/>
      <c r="H26" s="100"/>
      <c r="I26" s="9"/>
    </row>
    <row r="27" spans="1:9" x14ac:dyDescent="0.2">
      <c r="A27" s="83" t="s">
        <v>258</v>
      </c>
      <c r="B27" s="83">
        <v>0</v>
      </c>
      <c r="C27" s="83">
        <v>0</v>
      </c>
      <c r="D27" s="83">
        <v>0</v>
      </c>
      <c r="E27" s="83"/>
      <c r="F27" s="100"/>
      <c r="G27" s="100"/>
      <c r="H27" s="100"/>
      <c r="I27" s="9"/>
    </row>
    <row r="28" spans="1:9" x14ac:dyDescent="0.2">
      <c r="A28" s="83" t="s">
        <v>258</v>
      </c>
      <c r="B28" s="83">
        <v>0</v>
      </c>
      <c r="C28" s="83"/>
      <c r="D28" s="83"/>
      <c r="E28" s="83"/>
      <c r="F28" s="100"/>
      <c r="G28" s="100"/>
      <c r="H28" s="100"/>
      <c r="I28" s="9"/>
    </row>
    <row r="29" spans="1:9" x14ac:dyDescent="0.2">
      <c r="A29" s="83" t="s">
        <v>258</v>
      </c>
      <c r="B29" s="83">
        <v>1</v>
      </c>
      <c r="C29" s="83"/>
      <c r="D29" s="83"/>
      <c r="E29" s="83"/>
      <c r="F29" s="100"/>
      <c r="G29" s="100"/>
      <c r="H29" s="100"/>
      <c r="I29" s="9"/>
    </row>
    <row r="30" spans="1:9" x14ac:dyDescent="0.2">
      <c r="A30" s="84" t="s">
        <v>257</v>
      </c>
      <c r="B30" s="84">
        <v>0</v>
      </c>
      <c r="C30" s="84">
        <v>5</v>
      </c>
      <c r="D30" s="84">
        <v>0</v>
      </c>
      <c r="E30" s="84"/>
      <c r="F30" s="101" t="s">
        <v>369</v>
      </c>
      <c r="G30" s="101"/>
      <c r="H30" s="101"/>
      <c r="I30" s="9"/>
    </row>
    <row r="31" spans="1:9" x14ac:dyDescent="0.2">
      <c r="A31" s="84" t="s">
        <v>257</v>
      </c>
      <c r="B31" s="84">
        <v>0</v>
      </c>
      <c r="C31" s="84">
        <v>15</v>
      </c>
      <c r="D31" s="84">
        <v>0</v>
      </c>
      <c r="E31" s="84"/>
      <c r="F31" s="101" t="s">
        <v>82</v>
      </c>
      <c r="G31" s="101"/>
      <c r="H31" s="101"/>
      <c r="I31" s="9"/>
    </row>
    <row r="32" spans="1:9" x14ac:dyDescent="0.2">
      <c r="A32" s="84" t="s">
        <v>257</v>
      </c>
      <c r="B32" s="84">
        <v>0</v>
      </c>
      <c r="C32" s="84">
        <v>24</v>
      </c>
      <c r="D32" s="84">
        <v>0</v>
      </c>
      <c r="E32" s="84"/>
      <c r="F32" s="101" t="s">
        <v>158</v>
      </c>
      <c r="G32" s="101"/>
      <c r="H32" s="101"/>
      <c r="I32" s="9"/>
    </row>
    <row r="33" spans="1:9" x14ac:dyDescent="0.2">
      <c r="A33" s="84" t="s">
        <v>257</v>
      </c>
      <c r="B33" s="84">
        <v>0</v>
      </c>
      <c r="C33" s="84">
        <v>5</v>
      </c>
      <c r="D33" s="84">
        <v>0</v>
      </c>
      <c r="E33" s="84"/>
      <c r="F33" s="101" t="s">
        <v>115</v>
      </c>
      <c r="G33" s="101"/>
      <c r="H33" s="101"/>
      <c r="I33" s="9"/>
    </row>
    <row r="34" spans="1:9" x14ac:dyDescent="0.2">
      <c r="A34" s="84" t="s">
        <v>257</v>
      </c>
      <c r="B34" s="84">
        <v>0</v>
      </c>
      <c r="C34" s="84">
        <v>2</v>
      </c>
      <c r="D34" s="84">
        <v>0</v>
      </c>
      <c r="E34" s="84"/>
      <c r="F34" s="101"/>
      <c r="G34" s="101"/>
      <c r="H34" s="101"/>
      <c r="I34" s="9"/>
    </row>
    <row r="35" spans="1:9" x14ac:dyDescent="0.2">
      <c r="A35" s="84" t="s">
        <v>257</v>
      </c>
      <c r="B35" s="84">
        <v>0</v>
      </c>
      <c r="C35" s="84">
        <v>10</v>
      </c>
      <c r="D35" s="84">
        <v>0</v>
      </c>
      <c r="E35" s="84"/>
      <c r="F35" s="101"/>
      <c r="G35" s="101"/>
      <c r="H35" s="101"/>
      <c r="I35" s="9"/>
    </row>
    <row r="36" spans="1:9" x14ac:dyDescent="0.2">
      <c r="A36" s="84" t="s">
        <v>257</v>
      </c>
      <c r="B36" s="84">
        <v>0</v>
      </c>
      <c r="C36" s="84">
        <v>17</v>
      </c>
      <c r="D36" s="84">
        <v>0</v>
      </c>
      <c r="E36" s="84"/>
      <c r="F36" s="101"/>
      <c r="G36" s="101"/>
      <c r="H36" s="101"/>
      <c r="I36" s="9"/>
    </row>
    <row r="37" spans="1:9" x14ac:dyDescent="0.2">
      <c r="A37" s="84" t="s">
        <v>257</v>
      </c>
      <c r="B37" s="84">
        <v>4</v>
      </c>
      <c r="C37" s="84">
        <v>15</v>
      </c>
      <c r="D37" s="84">
        <v>0</v>
      </c>
      <c r="E37" s="84"/>
      <c r="F37" s="101"/>
      <c r="G37" s="101"/>
      <c r="H37" s="101"/>
      <c r="I37" s="9"/>
    </row>
    <row r="38" spans="1:9" x14ac:dyDescent="0.2">
      <c r="A38" s="84" t="s">
        <v>257</v>
      </c>
      <c r="B38" s="84">
        <v>0</v>
      </c>
      <c r="C38" s="84">
        <v>5</v>
      </c>
      <c r="D38" s="84">
        <v>0</v>
      </c>
      <c r="E38" s="84"/>
      <c r="F38" s="101"/>
      <c r="G38" s="101"/>
      <c r="H38" s="101"/>
      <c r="I38" s="9"/>
    </row>
    <row r="39" spans="1:9" x14ac:dyDescent="0.2">
      <c r="A39" s="84" t="s">
        <v>257</v>
      </c>
      <c r="B39" s="84">
        <v>2</v>
      </c>
      <c r="C39" s="84">
        <v>6</v>
      </c>
      <c r="D39" s="84">
        <v>0</v>
      </c>
      <c r="E39" s="84"/>
      <c r="F39" s="101"/>
      <c r="G39" s="101"/>
      <c r="H39" s="101"/>
      <c r="I39" s="9"/>
    </row>
    <row r="40" spans="1:9" x14ac:dyDescent="0.2">
      <c r="A40" s="84" t="s">
        <v>257</v>
      </c>
      <c r="B40" s="84">
        <v>0</v>
      </c>
      <c r="C40" s="84">
        <v>20</v>
      </c>
      <c r="D40" s="84">
        <v>0</v>
      </c>
      <c r="E40" s="84"/>
      <c r="F40" s="101"/>
      <c r="G40" s="101"/>
      <c r="H40" s="101"/>
      <c r="I40" s="9"/>
    </row>
    <row r="41" spans="1:9" x14ac:dyDescent="0.2">
      <c r="A41" s="84" t="s">
        <v>257</v>
      </c>
      <c r="B41" s="84">
        <v>0</v>
      </c>
      <c r="C41" s="84"/>
      <c r="D41" s="84"/>
      <c r="E41" s="84"/>
      <c r="F41" s="101"/>
      <c r="G41" s="101"/>
      <c r="H41" s="101"/>
      <c r="I41" s="9"/>
    </row>
    <row r="42" spans="1:9" x14ac:dyDescent="0.2">
      <c r="A42" s="84" t="s">
        <v>257</v>
      </c>
      <c r="B42" s="84">
        <v>0</v>
      </c>
      <c r="C42" s="84"/>
      <c r="D42" s="84"/>
      <c r="E42" s="84"/>
      <c r="F42" s="101"/>
      <c r="G42" s="101"/>
      <c r="H42" s="101"/>
      <c r="I42" s="9"/>
    </row>
    <row r="43" spans="1:9" x14ac:dyDescent="0.2">
      <c r="F43" s="9"/>
      <c r="G43" s="9"/>
      <c r="H43" s="9"/>
      <c r="I43" s="9"/>
    </row>
    <row r="44" spans="1:9" x14ac:dyDescent="0.2">
      <c r="F44" s="9"/>
      <c r="G44" s="9"/>
      <c r="H44" s="9"/>
      <c r="I44" s="9"/>
    </row>
    <row r="45" spans="1:9" x14ac:dyDescent="0.2">
      <c r="A45" t="s">
        <v>256</v>
      </c>
      <c r="B45" t="s">
        <v>150</v>
      </c>
      <c r="C45" t="s">
        <v>224</v>
      </c>
      <c r="D45" t="s">
        <v>225</v>
      </c>
      <c r="F45" s="9"/>
      <c r="G45" s="9"/>
      <c r="H45" s="9"/>
      <c r="I45" s="9"/>
    </row>
    <row r="46" spans="1:9" x14ac:dyDescent="0.2">
      <c r="A46" s="79" t="s">
        <v>255</v>
      </c>
      <c r="B46" s="79">
        <v>24</v>
      </c>
      <c r="C46" s="79">
        <v>6</v>
      </c>
      <c r="D46" s="79">
        <v>9</v>
      </c>
      <c r="E46" s="79"/>
      <c r="F46" s="99" t="s">
        <v>370</v>
      </c>
      <c r="G46" s="99"/>
      <c r="H46" s="99"/>
      <c r="I46" s="9"/>
    </row>
    <row r="47" spans="1:9" x14ac:dyDescent="0.2">
      <c r="A47" s="79" t="s">
        <v>255</v>
      </c>
      <c r="B47" s="79">
        <v>26</v>
      </c>
      <c r="C47" s="79">
        <v>0</v>
      </c>
      <c r="D47" s="79">
        <v>2</v>
      </c>
      <c r="E47" s="79"/>
      <c r="F47" s="99" t="s">
        <v>265</v>
      </c>
      <c r="G47" s="99"/>
      <c r="H47" s="99"/>
      <c r="I47" s="9"/>
    </row>
    <row r="48" spans="1:9" x14ac:dyDescent="0.2">
      <c r="A48" s="79" t="s">
        <v>255</v>
      </c>
      <c r="B48" s="79">
        <v>14</v>
      </c>
      <c r="C48" s="79">
        <v>7</v>
      </c>
      <c r="D48" s="79">
        <v>2</v>
      </c>
      <c r="E48" s="79"/>
      <c r="F48" s="99" t="s">
        <v>116</v>
      </c>
      <c r="G48" s="99"/>
      <c r="H48" s="99"/>
      <c r="I48" s="9"/>
    </row>
    <row r="49" spans="1:9" x14ac:dyDescent="0.2">
      <c r="A49" s="79" t="s">
        <v>255</v>
      </c>
      <c r="B49" s="79">
        <v>28</v>
      </c>
      <c r="C49" s="79">
        <v>12</v>
      </c>
      <c r="D49" s="79">
        <v>5</v>
      </c>
      <c r="E49" s="79"/>
      <c r="F49" s="99" t="s">
        <v>79</v>
      </c>
      <c r="G49" s="99"/>
      <c r="H49" s="99"/>
      <c r="I49" s="9"/>
    </row>
    <row r="50" spans="1:9" x14ac:dyDescent="0.2">
      <c r="A50" s="79" t="s">
        <v>255</v>
      </c>
      <c r="B50" s="79">
        <v>20</v>
      </c>
      <c r="C50" s="79">
        <v>3</v>
      </c>
      <c r="D50" s="79">
        <v>4</v>
      </c>
      <c r="E50" s="79"/>
      <c r="F50" s="99"/>
      <c r="G50" s="99"/>
      <c r="H50" s="99"/>
      <c r="I50" s="9"/>
    </row>
    <row r="51" spans="1:9" x14ac:dyDescent="0.2">
      <c r="A51" s="79" t="s">
        <v>255</v>
      </c>
      <c r="B51" s="79">
        <v>5</v>
      </c>
      <c r="C51" s="79">
        <v>3</v>
      </c>
      <c r="D51" s="79">
        <v>1</v>
      </c>
      <c r="E51" s="79"/>
      <c r="F51" s="99"/>
      <c r="G51" s="99"/>
      <c r="H51" s="99"/>
      <c r="I51" s="9"/>
    </row>
    <row r="52" spans="1:9" x14ac:dyDescent="0.2">
      <c r="A52" s="79" t="s">
        <v>255</v>
      </c>
      <c r="B52" s="79">
        <v>15</v>
      </c>
      <c r="C52" s="79">
        <v>2</v>
      </c>
      <c r="D52" s="79">
        <v>5</v>
      </c>
      <c r="E52" s="79"/>
      <c r="F52" s="99"/>
      <c r="G52" s="99"/>
      <c r="H52" s="99"/>
      <c r="I52" s="9"/>
    </row>
    <row r="53" spans="1:9" x14ac:dyDescent="0.2">
      <c r="A53" s="79" t="s">
        <v>255</v>
      </c>
      <c r="B53" s="79">
        <v>12</v>
      </c>
      <c r="C53" s="79">
        <v>4</v>
      </c>
      <c r="D53" s="79"/>
      <c r="E53" s="79"/>
      <c r="F53" s="99"/>
      <c r="G53" s="99"/>
      <c r="H53" s="99"/>
      <c r="I53" s="9"/>
    </row>
    <row r="54" spans="1:9" x14ac:dyDescent="0.2">
      <c r="A54" s="79" t="s">
        <v>255</v>
      </c>
      <c r="B54" s="79">
        <v>12</v>
      </c>
      <c r="C54" s="79">
        <v>19</v>
      </c>
      <c r="D54" s="79"/>
      <c r="E54" s="79"/>
      <c r="F54" s="99"/>
      <c r="G54" s="99"/>
      <c r="H54" s="99"/>
      <c r="I54" s="9"/>
    </row>
    <row r="55" spans="1:9" x14ac:dyDescent="0.2">
      <c r="A55" s="79" t="s">
        <v>255</v>
      </c>
      <c r="B55" s="79">
        <v>3</v>
      </c>
      <c r="C55" s="79">
        <v>2</v>
      </c>
      <c r="D55" s="79"/>
      <c r="E55" s="79"/>
      <c r="F55" s="99"/>
      <c r="G55" s="99"/>
      <c r="H55" s="99"/>
      <c r="I55" s="9"/>
    </row>
    <row r="56" spans="1:9" x14ac:dyDescent="0.2">
      <c r="A56" s="79" t="s">
        <v>255</v>
      </c>
      <c r="B56" s="79">
        <v>10</v>
      </c>
      <c r="C56" s="79">
        <v>21</v>
      </c>
      <c r="D56" s="79"/>
      <c r="E56" s="79"/>
      <c r="F56" s="99"/>
      <c r="G56" s="99"/>
      <c r="H56" s="99"/>
      <c r="I56" s="9"/>
    </row>
    <row r="57" spans="1:9" x14ac:dyDescent="0.2">
      <c r="A57" s="79" t="s">
        <v>255</v>
      </c>
      <c r="B57" s="79">
        <v>9</v>
      </c>
      <c r="C57" s="79"/>
      <c r="D57" s="79"/>
      <c r="E57" s="79"/>
      <c r="F57" s="99"/>
      <c r="G57" s="99"/>
      <c r="H57" s="99"/>
      <c r="I57" s="9"/>
    </row>
    <row r="58" spans="1:9" x14ac:dyDescent="0.2">
      <c r="A58" s="83" t="s">
        <v>254</v>
      </c>
      <c r="B58" s="83">
        <v>0</v>
      </c>
      <c r="C58" s="83">
        <v>38</v>
      </c>
      <c r="D58" s="83">
        <v>2</v>
      </c>
      <c r="E58" s="83"/>
      <c r="F58" s="100" t="s">
        <v>371</v>
      </c>
      <c r="G58" s="100"/>
      <c r="H58" s="100"/>
      <c r="I58" s="9"/>
    </row>
    <row r="59" spans="1:9" x14ac:dyDescent="0.2">
      <c r="A59" s="83" t="s">
        <v>254</v>
      </c>
      <c r="B59" s="83">
        <v>0</v>
      </c>
      <c r="C59" s="83">
        <v>42</v>
      </c>
      <c r="D59" s="83">
        <v>0</v>
      </c>
      <c r="E59" s="83"/>
      <c r="F59" s="100" t="s">
        <v>82</v>
      </c>
      <c r="G59" s="100"/>
      <c r="H59" s="100"/>
      <c r="I59" s="9"/>
    </row>
    <row r="60" spans="1:9" x14ac:dyDescent="0.2">
      <c r="A60" s="83" t="s">
        <v>254</v>
      </c>
      <c r="B60" s="83">
        <v>5</v>
      </c>
      <c r="C60" s="83">
        <v>25</v>
      </c>
      <c r="D60" s="83">
        <v>0</v>
      </c>
      <c r="E60" s="83"/>
      <c r="F60" s="100" t="s">
        <v>158</v>
      </c>
      <c r="G60" s="100"/>
      <c r="H60" s="100"/>
      <c r="I60" s="9"/>
    </row>
    <row r="61" spans="1:9" x14ac:dyDescent="0.2">
      <c r="A61" s="83" t="s">
        <v>254</v>
      </c>
      <c r="B61" s="83">
        <v>3</v>
      </c>
      <c r="C61" s="83">
        <v>14</v>
      </c>
      <c r="D61" s="83">
        <v>0</v>
      </c>
      <c r="E61" s="83"/>
      <c r="F61" s="100" t="s">
        <v>115</v>
      </c>
      <c r="G61" s="100"/>
      <c r="H61" s="100"/>
      <c r="I61" s="9"/>
    </row>
    <row r="62" spans="1:9" x14ac:dyDescent="0.2">
      <c r="A62" s="83" t="s">
        <v>254</v>
      </c>
      <c r="B62" s="83">
        <v>0</v>
      </c>
      <c r="C62" s="83">
        <v>36</v>
      </c>
      <c r="D62" s="83">
        <v>0</v>
      </c>
      <c r="E62" s="83"/>
      <c r="F62" s="100"/>
      <c r="G62" s="100"/>
      <c r="H62" s="100"/>
      <c r="I62" s="9"/>
    </row>
    <row r="63" spans="1:9" x14ac:dyDescent="0.2">
      <c r="A63" s="83" t="s">
        <v>254</v>
      </c>
      <c r="B63" s="83">
        <v>16</v>
      </c>
      <c r="C63" s="83">
        <v>20</v>
      </c>
      <c r="D63" s="83">
        <v>0</v>
      </c>
      <c r="E63" s="83"/>
      <c r="F63" s="100"/>
      <c r="G63" s="100"/>
      <c r="H63" s="100"/>
      <c r="I63" s="9"/>
    </row>
    <row r="64" spans="1:9" x14ac:dyDescent="0.2">
      <c r="A64" s="83" t="s">
        <v>254</v>
      </c>
      <c r="B64" s="83">
        <v>0</v>
      </c>
      <c r="C64" s="83">
        <v>36</v>
      </c>
      <c r="D64" s="83">
        <v>2</v>
      </c>
      <c r="E64" s="83"/>
      <c r="F64" s="100"/>
      <c r="G64" s="100"/>
      <c r="H64" s="100"/>
      <c r="I64" s="9"/>
    </row>
    <row r="65" spans="1:9" x14ac:dyDescent="0.2">
      <c r="A65" s="83" t="s">
        <v>254</v>
      </c>
      <c r="B65" s="83">
        <v>1</v>
      </c>
      <c r="C65" s="83">
        <v>33</v>
      </c>
      <c r="D65" s="83"/>
      <c r="E65" s="83"/>
      <c r="F65" s="100"/>
      <c r="G65" s="100"/>
      <c r="H65" s="100"/>
      <c r="I65" s="9"/>
    </row>
    <row r="66" spans="1:9" x14ac:dyDescent="0.2">
      <c r="A66" s="83" t="s">
        <v>254</v>
      </c>
      <c r="B66" s="83">
        <v>2</v>
      </c>
      <c r="C66" s="83">
        <v>21</v>
      </c>
      <c r="D66" s="83"/>
      <c r="E66" s="83"/>
      <c r="F66" s="100"/>
      <c r="G66" s="100"/>
      <c r="H66" s="100"/>
      <c r="I66" s="9"/>
    </row>
    <row r="67" spans="1:9" x14ac:dyDescent="0.2">
      <c r="A67" s="83" t="s">
        <v>254</v>
      </c>
      <c r="B67" s="83">
        <v>1</v>
      </c>
      <c r="C67" s="83">
        <v>13</v>
      </c>
      <c r="D67" s="83"/>
      <c r="E67" s="83"/>
      <c r="F67" s="100"/>
      <c r="G67" s="100"/>
      <c r="H67" s="100"/>
      <c r="I67" s="9"/>
    </row>
    <row r="68" spans="1:9" x14ac:dyDescent="0.2">
      <c r="A68" s="83" t="s">
        <v>254</v>
      </c>
      <c r="B68" s="83">
        <v>0</v>
      </c>
      <c r="C68" s="83">
        <v>15</v>
      </c>
      <c r="D68" s="83"/>
      <c r="E68" s="83"/>
      <c r="F68" s="100"/>
      <c r="G68" s="100"/>
      <c r="H68" s="100"/>
      <c r="I68" s="9"/>
    </row>
    <row r="69" spans="1:9" x14ac:dyDescent="0.2">
      <c r="A69" s="83" t="s">
        <v>254</v>
      </c>
      <c r="B69" s="83">
        <v>2</v>
      </c>
      <c r="C69" s="83"/>
      <c r="D69" s="83"/>
      <c r="E69" s="83"/>
      <c r="F69" s="100"/>
      <c r="G69" s="100"/>
      <c r="H69" s="100"/>
      <c r="I69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11978-7502-9540-9285-F5DADAFA9AE5}">
  <dimension ref="A1:B13"/>
  <sheetViews>
    <sheetView workbookViewId="0">
      <selection activeCell="A18" sqref="A18"/>
    </sheetView>
  </sheetViews>
  <sheetFormatPr baseColWidth="10" defaultRowHeight="16" x14ac:dyDescent="0.2"/>
  <cols>
    <col min="1" max="1" width="52.5" customWidth="1"/>
    <col min="2" max="2" width="38.83203125" customWidth="1"/>
    <col min="3" max="3" width="35.83203125" customWidth="1"/>
    <col min="4" max="4" width="41.1640625" customWidth="1"/>
  </cols>
  <sheetData>
    <row r="1" spans="1:2" x14ac:dyDescent="0.2">
      <c r="A1" s="85" t="s">
        <v>468</v>
      </c>
    </row>
    <row r="2" spans="1:2" x14ac:dyDescent="0.2">
      <c r="A2" t="s">
        <v>76</v>
      </c>
      <c r="B2" t="s">
        <v>75</v>
      </c>
    </row>
    <row r="3" spans="1:2" x14ac:dyDescent="0.2">
      <c r="A3">
        <v>23</v>
      </c>
      <c r="B3">
        <v>8</v>
      </c>
    </row>
    <row r="4" spans="1:2" x14ac:dyDescent="0.2">
      <c r="A4">
        <v>34</v>
      </c>
      <c r="B4">
        <v>13</v>
      </c>
    </row>
    <row r="5" spans="1:2" x14ac:dyDescent="0.2">
      <c r="A5">
        <v>28</v>
      </c>
      <c r="B5">
        <v>8</v>
      </c>
    </row>
    <row r="6" spans="1:2" x14ac:dyDescent="0.2">
      <c r="A6">
        <v>13</v>
      </c>
      <c r="B6">
        <v>16</v>
      </c>
    </row>
    <row r="7" spans="1:2" x14ac:dyDescent="0.2">
      <c r="A7">
        <v>10</v>
      </c>
      <c r="B7">
        <v>12</v>
      </c>
    </row>
    <row r="8" spans="1:2" x14ac:dyDescent="0.2">
      <c r="A8">
        <v>25</v>
      </c>
      <c r="B8">
        <v>10</v>
      </c>
    </row>
    <row r="9" spans="1:2" x14ac:dyDescent="0.2">
      <c r="A9">
        <v>16</v>
      </c>
      <c r="B9">
        <v>3</v>
      </c>
    </row>
    <row r="10" spans="1:2" x14ac:dyDescent="0.2">
      <c r="A10">
        <v>13</v>
      </c>
      <c r="B10">
        <v>4</v>
      </c>
    </row>
    <row r="11" spans="1:2" x14ac:dyDescent="0.2">
      <c r="A11">
        <v>14</v>
      </c>
      <c r="B11">
        <v>6.8</v>
      </c>
    </row>
    <row r="12" spans="1:2" x14ac:dyDescent="0.2">
      <c r="A12">
        <v>20</v>
      </c>
      <c r="B12">
        <v>6</v>
      </c>
    </row>
    <row r="13" spans="1:2" x14ac:dyDescent="0.2">
      <c r="A13">
        <v>17</v>
      </c>
      <c r="B13">
        <v>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0EB78-6FDA-7840-B463-4405CB7AC915}">
  <dimension ref="A1:H69"/>
  <sheetViews>
    <sheetView workbookViewId="0"/>
  </sheetViews>
  <sheetFormatPr baseColWidth="10" defaultRowHeight="16" x14ac:dyDescent="0.2"/>
  <cols>
    <col min="2" max="2" width="27" customWidth="1"/>
    <col min="3" max="3" width="16.6640625" customWidth="1"/>
  </cols>
  <sheetData>
    <row r="1" spans="1:8" x14ac:dyDescent="0.2">
      <c r="A1" s="85" t="s">
        <v>418</v>
      </c>
    </row>
    <row r="3" spans="1:8" x14ac:dyDescent="0.2">
      <c r="B3" t="s">
        <v>264</v>
      </c>
      <c r="C3" t="s">
        <v>263</v>
      </c>
    </row>
    <row r="4" spans="1:8" x14ac:dyDescent="0.2">
      <c r="B4" t="s">
        <v>211</v>
      </c>
      <c r="C4" t="s">
        <v>66</v>
      </c>
      <c r="D4" t="s">
        <v>65</v>
      </c>
      <c r="E4" t="s">
        <v>64</v>
      </c>
      <c r="F4" t="s">
        <v>63</v>
      </c>
      <c r="G4" t="s">
        <v>62</v>
      </c>
      <c r="H4" t="s">
        <v>61</v>
      </c>
    </row>
    <row r="5" spans="1:8" x14ac:dyDescent="0.2">
      <c r="B5">
        <v>0</v>
      </c>
      <c r="C5">
        <v>5</v>
      </c>
      <c r="D5">
        <v>9</v>
      </c>
      <c r="E5">
        <v>10</v>
      </c>
      <c r="F5">
        <v>2.4300000000000002</v>
      </c>
      <c r="G5">
        <v>20</v>
      </c>
      <c r="H5">
        <v>19</v>
      </c>
    </row>
    <row r="6" spans="1:8" x14ac:dyDescent="0.2">
      <c r="B6">
        <v>5</v>
      </c>
      <c r="C6">
        <v>10.37</v>
      </c>
      <c r="D6">
        <v>17</v>
      </c>
      <c r="E6">
        <v>14.4</v>
      </c>
      <c r="F6">
        <v>8.0299999999999994</v>
      </c>
      <c r="G6">
        <v>19.18</v>
      </c>
      <c r="H6">
        <v>15.58</v>
      </c>
    </row>
    <row r="7" spans="1:8" x14ac:dyDescent="0.2">
      <c r="B7">
        <v>10</v>
      </c>
      <c r="C7">
        <v>15</v>
      </c>
      <c r="D7">
        <v>13</v>
      </c>
      <c r="E7">
        <v>18.600000000000001</v>
      </c>
      <c r="F7">
        <v>13</v>
      </c>
      <c r="G7">
        <v>23.69</v>
      </c>
      <c r="H7">
        <v>15.97</v>
      </c>
    </row>
    <row r="8" spans="1:8" x14ac:dyDescent="0.2">
      <c r="B8">
        <v>15</v>
      </c>
      <c r="C8">
        <v>9.14</v>
      </c>
      <c r="D8">
        <v>14.36</v>
      </c>
      <c r="E8">
        <v>10</v>
      </c>
      <c r="F8">
        <v>12.94</v>
      </c>
      <c r="G8">
        <v>27</v>
      </c>
      <c r="H8">
        <v>20.78</v>
      </c>
    </row>
    <row r="9" spans="1:8" x14ac:dyDescent="0.2">
      <c r="B9">
        <v>20</v>
      </c>
      <c r="C9">
        <v>2</v>
      </c>
      <c r="D9">
        <v>19.32</v>
      </c>
      <c r="E9">
        <v>23</v>
      </c>
      <c r="F9">
        <v>12</v>
      </c>
      <c r="G9">
        <v>27.41</v>
      </c>
      <c r="H9">
        <v>19.93</v>
      </c>
    </row>
    <row r="10" spans="1:8" x14ac:dyDescent="0.2">
      <c r="B10">
        <v>25</v>
      </c>
      <c r="C10">
        <v>0</v>
      </c>
      <c r="D10">
        <v>18.87</v>
      </c>
      <c r="E10">
        <v>24</v>
      </c>
      <c r="F10">
        <v>5.89</v>
      </c>
      <c r="G10">
        <v>27.81</v>
      </c>
      <c r="H10">
        <v>19.239999999999998</v>
      </c>
    </row>
    <row r="11" spans="1:8" x14ac:dyDescent="0.2">
      <c r="B11">
        <v>30</v>
      </c>
      <c r="D11">
        <v>13.4</v>
      </c>
      <c r="E11">
        <v>24.4</v>
      </c>
      <c r="F11">
        <v>6.2</v>
      </c>
      <c r="G11">
        <v>15</v>
      </c>
      <c r="H11">
        <v>17.14</v>
      </c>
    </row>
    <row r="12" spans="1:8" x14ac:dyDescent="0.2">
      <c r="B12">
        <v>35</v>
      </c>
      <c r="D12">
        <v>2.8</v>
      </c>
      <c r="E12">
        <v>25.26</v>
      </c>
      <c r="F12">
        <v>0</v>
      </c>
      <c r="G12">
        <v>13.94</v>
      </c>
      <c r="H12">
        <v>14</v>
      </c>
    </row>
    <row r="13" spans="1:8" x14ac:dyDescent="0.2">
      <c r="B13">
        <v>40</v>
      </c>
      <c r="D13">
        <v>0</v>
      </c>
      <c r="E13">
        <v>19.78</v>
      </c>
      <c r="G13">
        <v>12.8</v>
      </c>
      <c r="H13">
        <v>13.9</v>
      </c>
    </row>
    <row r="14" spans="1:8" x14ac:dyDescent="0.2">
      <c r="B14">
        <v>45</v>
      </c>
      <c r="E14">
        <v>20.92</v>
      </c>
      <c r="G14">
        <v>11.47</v>
      </c>
      <c r="H14">
        <v>12.73</v>
      </c>
    </row>
    <row r="15" spans="1:8" x14ac:dyDescent="0.2">
      <c r="B15">
        <v>50</v>
      </c>
      <c r="E15">
        <v>25.66</v>
      </c>
    </row>
    <row r="16" spans="1:8" x14ac:dyDescent="0.2">
      <c r="B16">
        <v>55</v>
      </c>
      <c r="E16">
        <v>24</v>
      </c>
    </row>
    <row r="17" spans="2:8" x14ac:dyDescent="0.2">
      <c r="B17">
        <v>60</v>
      </c>
      <c r="E17">
        <v>26.85</v>
      </c>
    </row>
    <row r="18" spans="2:8" x14ac:dyDescent="0.2">
      <c r="B18">
        <v>65</v>
      </c>
      <c r="E18">
        <v>26.45</v>
      </c>
    </row>
    <row r="19" spans="2:8" x14ac:dyDescent="0.2">
      <c r="B19">
        <v>70</v>
      </c>
      <c r="E19">
        <v>26.53</v>
      </c>
    </row>
    <row r="20" spans="2:8" x14ac:dyDescent="0.2">
      <c r="B20">
        <v>75</v>
      </c>
      <c r="E20">
        <v>26.78</v>
      </c>
    </row>
    <row r="21" spans="2:8" x14ac:dyDescent="0.2">
      <c r="B21">
        <v>80</v>
      </c>
      <c r="E21">
        <v>27.41</v>
      </c>
    </row>
    <row r="22" spans="2:8" x14ac:dyDescent="0.2">
      <c r="B22">
        <v>85</v>
      </c>
      <c r="E22">
        <v>28.72</v>
      </c>
    </row>
    <row r="23" spans="2:8" x14ac:dyDescent="0.2">
      <c r="B23">
        <v>90</v>
      </c>
      <c r="E23">
        <v>28</v>
      </c>
    </row>
    <row r="24" spans="2:8" x14ac:dyDescent="0.2">
      <c r="B24">
        <v>95</v>
      </c>
      <c r="E24">
        <v>29.44</v>
      </c>
    </row>
    <row r="25" spans="2:8" x14ac:dyDescent="0.2">
      <c r="B25">
        <v>100</v>
      </c>
      <c r="E25">
        <v>28.43</v>
      </c>
    </row>
    <row r="26" spans="2:8" x14ac:dyDescent="0.2">
      <c r="B26">
        <v>105</v>
      </c>
      <c r="E26">
        <v>26.24</v>
      </c>
    </row>
    <row r="29" spans="2:8" x14ac:dyDescent="0.2">
      <c r="B29" t="s">
        <v>262</v>
      </c>
      <c r="C29" t="s">
        <v>261</v>
      </c>
    </row>
    <row r="30" spans="2:8" x14ac:dyDescent="0.2">
      <c r="B30" t="s">
        <v>211</v>
      </c>
      <c r="C30" t="s">
        <v>66</v>
      </c>
      <c r="D30" t="s">
        <v>65</v>
      </c>
      <c r="E30" t="s">
        <v>64</v>
      </c>
      <c r="F30" t="s">
        <v>63</v>
      </c>
      <c r="G30" t="s">
        <v>62</v>
      </c>
      <c r="H30" t="s">
        <v>61</v>
      </c>
    </row>
    <row r="31" spans="2:8" x14ac:dyDescent="0.2">
      <c r="B31">
        <v>0</v>
      </c>
      <c r="C31">
        <v>80</v>
      </c>
      <c r="D31">
        <v>81</v>
      </c>
      <c r="E31">
        <v>66</v>
      </c>
      <c r="F31">
        <v>75</v>
      </c>
      <c r="G31">
        <v>68</v>
      </c>
      <c r="H31">
        <v>56</v>
      </c>
    </row>
    <row r="32" spans="2:8" x14ac:dyDescent="0.2">
      <c r="B32">
        <v>10</v>
      </c>
      <c r="C32">
        <v>86</v>
      </c>
      <c r="D32">
        <v>77</v>
      </c>
      <c r="E32">
        <v>65</v>
      </c>
      <c r="F32">
        <v>66</v>
      </c>
      <c r="G32">
        <v>64</v>
      </c>
      <c r="H32">
        <v>62</v>
      </c>
    </row>
    <row r="33" spans="2:8" x14ac:dyDescent="0.2">
      <c r="B33">
        <v>20</v>
      </c>
      <c r="C33">
        <v>87</v>
      </c>
      <c r="D33">
        <v>70</v>
      </c>
      <c r="E33">
        <v>76</v>
      </c>
      <c r="F33">
        <v>81</v>
      </c>
      <c r="G33">
        <v>67</v>
      </c>
      <c r="H33">
        <v>54</v>
      </c>
    </row>
    <row r="34" spans="2:8" x14ac:dyDescent="0.2">
      <c r="B34">
        <v>30</v>
      </c>
      <c r="C34">
        <v>88</v>
      </c>
      <c r="D34">
        <v>72</v>
      </c>
      <c r="E34">
        <v>65</v>
      </c>
      <c r="F34">
        <v>70</v>
      </c>
      <c r="G34">
        <v>66</v>
      </c>
      <c r="H34">
        <v>24</v>
      </c>
    </row>
    <row r="35" spans="2:8" x14ac:dyDescent="0.2">
      <c r="B35">
        <v>40</v>
      </c>
      <c r="C35">
        <v>73</v>
      </c>
      <c r="D35">
        <v>64</v>
      </c>
      <c r="E35">
        <v>59</v>
      </c>
      <c r="F35">
        <v>28</v>
      </c>
      <c r="G35">
        <v>63</v>
      </c>
      <c r="H35">
        <v>23</v>
      </c>
    </row>
    <row r="36" spans="2:8" x14ac:dyDescent="0.2">
      <c r="B36">
        <v>50</v>
      </c>
      <c r="C36">
        <v>78</v>
      </c>
      <c r="D36">
        <v>63</v>
      </c>
      <c r="E36">
        <v>54</v>
      </c>
      <c r="F36">
        <v>26</v>
      </c>
      <c r="G36">
        <v>60</v>
      </c>
      <c r="H36">
        <v>28</v>
      </c>
    </row>
    <row r="37" spans="2:8" x14ac:dyDescent="0.2">
      <c r="B37">
        <v>60</v>
      </c>
      <c r="C37">
        <v>78</v>
      </c>
      <c r="D37">
        <v>33</v>
      </c>
      <c r="E37">
        <v>15</v>
      </c>
      <c r="F37">
        <v>25</v>
      </c>
      <c r="G37">
        <v>60</v>
      </c>
      <c r="H37">
        <v>30</v>
      </c>
    </row>
    <row r="38" spans="2:8" x14ac:dyDescent="0.2">
      <c r="B38">
        <v>70</v>
      </c>
      <c r="C38">
        <v>70</v>
      </c>
      <c r="D38">
        <v>33</v>
      </c>
      <c r="E38">
        <v>13</v>
      </c>
      <c r="F38">
        <v>26</v>
      </c>
      <c r="G38">
        <v>66</v>
      </c>
      <c r="H38">
        <v>22</v>
      </c>
    </row>
    <row r="39" spans="2:8" x14ac:dyDescent="0.2">
      <c r="B39">
        <v>80</v>
      </c>
      <c r="C39">
        <v>71</v>
      </c>
      <c r="D39">
        <v>35</v>
      </c>
      <c r="E39">
        <v>13</v>
      </c>
      <c r="F39">
        <v>33</v>
      </c>
      <c r="G39">
        <v>69</v>
      </c>
      <c r="H39">
        <v>22</v>
      </c>
    </row>
    <row r="40" spans="2:8" x14ac:dyDescent="0.2">
      <c r="B40">
        <v>90</v>
      </c>
      <c r="C40">
        <v>70</v>
      </c>
      <c r="D40">
        <v>23</v>
      </c>
      <c r="E40">
        <v>12</v>
      </c>
      <c r="F40">
        <v>31</v>
      </c>
      <c r="G40">
        <v>62</v>
      </c>
      <c r="H40">
        <v>19</v>
      </c>
    </row>
    <row r="41" spans="2:8" x14ac:dyDescent="0.2">
      <c r="B41">
        <v>100</v>
      </c>
      <c r="C41">
        <v>69</v>
      </c>
      <c r="D41">
        <v>28</v>
      </c>
      <c r="E41">
        <v>12</v>
      </c>
      <c r="F41">
        <v>22</v>
      </c>
      <c r="G41">
        <v>68</v>
      </c>
      <c r="H41">
        <v>15</v>
      </c>
    </row>
    <row r="42" spans="2:8" x14ac:dyDescent="0.2">
      <c r="B42">
        <v>110</v>
      </c>
      <c r="C42">
        <v>59</v>
      </c>
      <c r="D42">
        <v>17</v>
      </c>
      <c r="E42">
        <v>12</v>
      </c>
      <c r="F42">
        <v>21</v>
      </c>
      <c r="G42">
        <v>70</v>
      </c>
      <c r="H42">
        <v>11</v>
      </c>
    </row>
    <row r="43" spans="2:8" x14ac:dyDescent="0.2">
      <c r="B43">
        <v>120</v>
      </c>
      <c r="C43">
        <v>56</v>
      </c>
      <c r="D43">
        <v>9</v>
      </c>
      <c r="E43">
        <v>13</v>
      </c>
      <c r="F43">
        <v>21</v>
      </c>
      <c r="G43">
        <v>68</v>
      </c>
      <c r="H43">
        <v>9</v>
      </c>
    </row>
    <row r="44" spans="2:8" x14ac:dyDescent="0.2">
      <c r="B44">
        <v>130</v>
      </c>
      <c r="C44">
        <v>55</v>
      </c>
      <c r="D44">
        <v>9</v>
      </c>
      <c r="E44">
        <v>0</v>
      </c>
      <c r="F44">
        <v>20</v>
      </c>
      <c r="G44">
        <v>63</v>
      </c>
      <c r="H44">
        <v>0</v>
      </c>
    </row>
    <row r="45" spans="2:8" x14ac:dyDescent="0.2">
      <c r="B45">
        <v>140</v>
      </c>
      <c r="C45">
        <v>64</v>
      </c>
      <c r="D45">
        <v>18</v>
      </c>
      <c r="F45">
        <v>0</v>
      </c>
      <c r="G45">
        <v>51</v>
      </c>
    </row>
    <row r="46" spans="2:8" x14ac:dyDescent="0.2">
      <c r="B46">
        <v>150</v>
      </c>
      <c r="C46">
        <v>63</v>
      </c>
      <c r="D46">
        <v>0</v>
      </c>
      <c r="G46">
        <v>49</v>
      </c>
    </row>
    <row r="47" spans="2:8" x14ac:dyDescent="0.2">
      <c r="B47">
        <v>160</v>
      </c>
      <c r="C47">
        <v>65</v>
      </c>
      <c r="G47">
        <v>49</v>
      </c>
    </row>
    <row r="48" spans="2:8" x14ac:dyDescent="0.2">
      <c r="B48">
        <v>170</v>
      </c>
      <c r="C48">
        <v>62</v>
      </c>
      <c r="G48">
        <v>63</v>
      </c>
    </row>
    <row r="49" spans="2:7" x14ac:dyDescent="0.2">
      <c r="B49">
        <v>180</v>
      </c>
      <c r="C49">
        <v>57</v>
      </c>
      <c r="G49">
        <v>72</v>
      </c>
    </row>
    <row r="50" spans="2:7" x14ac:dyDescent="0.2">
      <c r="B50">
        <v>190</v>
      </c>
      <c r="C50">
        <v>36</v>
      </c>
      <c r="G50">
        <v>70</v>
      </c>
    </row>
    <row r="51" spans="2:7" x14ac:dyDescent="0.2">
      <c r="B51">
        <v>200</v>
      </c>
      <c r="C51">
        <v>0</v>
      </c>
      <c r="G51">
        <v>72</v>
      </c>
    </row>
    <row r="52" spans="2:7" x14ac:dyDescent="0.2">
      <c r="B52">
        <v>210</v>
      </c>
      <c r="G52">
        <v>70</v>
      </c>
    </row>
    <row r="53" spans="2:7" x14ac:dyDescent="0.2">
      <c r="B53">
        <v>220</v>
      </c>
      <c r="G53">
        <v>43</v>
      </c>
    </row>
    <row r="54" spans="2:7" x14ac:dyDescent="0.2">
      <c r="B54">
        <v>230</v>
      </c>
      <c r="G54">
        <v>35</v>
      </c>
    </row>
    <row r="55" spans="2:7" x14ac:dyDescent="0.2">
      <c r="B55">
        <v>240</v>
      </c>
      <c r="G55">
        <v>35</v>
      </c>
    </row>
    <row r="56" spans="2:7" x14ac:dyDescent="0.2">
      <c r="B56">
        <v>250</v>
      </c>
      <c r="G56">
        <v>31</v>
      </c>
    </row>
    <row r="57" spans="2:7" x14ac:dyDescent="0.2">
      <c r="B57">
        <v>260</v>
      </c>
      <c r="G57">
        <v>33</v>
      </c>
    </row>
    <row r="58" spans="2:7" x14ac:dyDescent="0.2">
      <c r="B58">
        <v>270</v>
      </c>
      <c r="G58">
        <v>28</v>
      </c>
    </row>
    <row r="59" spans="2:7" x14ac:dyDescent="0.2">
      <c r="B59">
        <v>280</v>
      </c>
      <c r="G59">
        <v>30</v>
      </c>
    </row>
    <row r="60" spans="2:7" x14ac:dyDescent="0.2">
      <c r="B60">
        <v>290</v>
      </c>
      <c r="G60">
        <v>30</v>
      </c>
    </row>
    <row r="61" spans="2:7" x14ac:dyDescent="0.2">
      <c r="B61">
        <v>300</v>
      </c>
      <c r="G61">
        <v>34</v>
      </c>
    </row>
    <row r="62" spans="2:7" x14ac:dyDescent="0.2">
      <c r="B62">
        <v>310</v>
      </c>
      <c r="G62">
        <v>35</v>
      </c>
    </row>
    <row r="63" spans="2:7" x14ac:dyDescent="0.2">
      <c r="B63">
        <v>320</v>
      </c>
      <c r="G63">
        <v>34</v>
      </c>
    </row>
    <row r="64" spans="2:7" x14ac:dyDescent="0.2">
      <c r="B64">
        <v>330</v>
      </c>
      <c r="G64">
        <v>36</v>
      </c>
    </row>
    <row r="65" spans="2:7" x14ac:dyDescent="0.2">
      <c r="B65">
        <v>340</v>
      </c>
      <c r="G65">
        <v>38</v>
      </c>
    </row>
    <row r="66" spans="2:7" x14ac:dyDescent="0.2">
      <c r="B66">
        <v>350</v>
      </c>
      <c r="G66">
        <v>33</v>
      </c>
    </row>
    <row r="67" spans="2:7" x14ac:dyDescent="0.2">
      <c r="B67">
        <v>360</v>
      </c>
      <c r="G67">
        <v>32</v>
      </c>
    </row>
    <row r="68" spans="2:7" x14ac:dyDescent="0.2">
      <c r="B68">
        <v>370</v>
      </c>
      <c r="G68">
        <v>30</v>
      </c>
    </row>
    <row r="69" spans="2:7" x14ac:dyDescent="0.2">
      <c r="B69">
        <v>380</v>
      </c>
      <c r="G69">
        <v>3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A5990-1134-5845-AF39-61F11E5581A9}">
  <dimension ref="A1:I102"/>
  <sheetViews>
    <sheetView topLeftCell="A68" workbookViewId="0">
      <selection activeCell="D96" sqref="D96:H101"/>
    </sheetView>
  </sheetViews>
  <sheetFormatPr baseColWidth="10" defaultRowHeight="16" x14ac:dyDescent="0.2"/>
  <cols>
    <col min="1" max="1" width="22.5" customWidth="1"/>
    <col min="2" max="2" width="9.33203125" customWidth="1"/>
    <col min="3" max="3" width="16.5" customWidth="1"/>
    <col min="4" max="4" width="18.33203125" customWidth="1"/>
    <col min="5" max="5" width="17.1640625" customWidth="1"/>
    <col min="6" max="6" width="19.5" customWidth="1"/>
    <col min="7" max="7" width="26.1640625" customWidth="1"/>
    <col min="8" max="8" width="19.5" customWidth="1"/>
    <col min="9" max="9" width="21.6640625" customWidth="1"/>
    <col min="10" max="10" width="18.6640625" customWidth="1"/>
    <col min="11" max="11" width="21" customWidth="1"/>
    <col min="15" max="15" width="15.5" customWidth="1"/>
    <col min="16" max="16" width="14.83203125" customWidth="1"/>
    <col min="17" max="17" width="14.6640625" customWidth="1"/>
    <col min="18" max="18" width="15" customWidth="1"/>
    <col min="19" max="19" width="16.1640625" customWidth="1"/>
    <col min="20" max="20" width="30.1640625" customWidth="1"/>
  </cols>
  <sheetData>
    <row r="1" spans="1:9" x14ac:dyDescent="0.2">
      <c r="A1" s="85" t="s">
        <v>419</v>
      </c>
    </row>
    <row r="3" spans="1:9" x14ac:dyDescent="0.2">
      <c r="A3" t="s">
        <v>280</v>
      </c>
      <c r="B3" t="s">
        <v>279</v>
      </c>
      <c r="C3" t="s">
        <v>278</v>
      </c>
      <c r="D3" t="s">
        <v>277</v>
      </c>
      <c r="E3" t="s">
        <v>276</v>
      </c>
      <c r="F3" t="s">
        <v>275</v>
      </c>
      <c r="G3" t="s">
        <v>274</v>
      </c>
      <c r="H3" t="s">
        <v>273</v>
      </c>
      <c r="I3" t="s">
        <v>272</v>
      </c>
    </row>
    <row r="4" spans="1:9" x14ac:dyDescent="0.2">
      <c r="A4" t="s">
        <v>372</v>
      </c>
      <c r="B4">
        <v>1</v>
      </c>
      <c r="C4">
        <v>1</v>
      </c>
      <c r="D4">
        <v>2</v>
      </c>
      <c r="E4">
        <v>2</v>
      </c>
      <c r="F4">
        <v>2</v>
      </c>
      <c r="G4">
        <v>100</v>
      </c>
      <c r="H4" t="s">
        <v>270</v>
      </c>
      <c r="I4" t="s">
        <v>270</v>
      </c>
    </row>
    <row r="5" spans="1:9" x14ac:dyDescent="0.2">
      <c r="B5">
        <v>2</v>
      </c>
      <c r="C5">
        <v>1</v>
      </c>
      <c r="D5">
        <v>2</v>
      </c>
      <c r="E5">
        <v>4</v>
      </c>
      <c r="F5">
        <v>4</v>
      </c>
      <c r="G5">
        <v>100</v>
      </c>
      <c r="H5" t="s">
        <v>271</v>
      </c>
      <c r="I5" t="s">
        <v>271</v>
      </c>
    </row>
    <row r="6" spans="1:9" x14ac:dyDescent="0.2">
      <c r="B6">
        <v>3</v>
      </c>
      <c r="C6">
        <v>2</v>
      </c>
      <c r="D6">
        <v>2</v>
      </c>
      <c r="E6">
        <v>7</v>
      </c>
      <c r="F6">
        <v>7</v>
      </c>
      <c r="G6">
        <v>100</v>
      </c>
      <c r="H6" t="s">
        <v>271</v>
      </c>
      <c r="I6" t="s">
        <v>270</v>
      </c>
    </row>
    <row r="7" spans="1:9" x14ac:dyDescent="0.2">
      <c r="B7">
        <v>4</v>
      </c>
      <c r="C7">
        <v>2</v>
      </c>
      <c r="D7">
        <v>2</v>
      </c>
      <c r="E7">
        <v>4</v>
      </c>
      <c r="F7">
        <v>4</v>
      </c>
      <c r="G7">
        <v>100</v>
      </c>
      <c r="H7" t="s">
        <v>271</v>
      </c>
      <c r="I7" t="s">
        <v>271</v>
      </c>
    </row>
    <row r="8" spans="1:9" x14ac:dyDescent="0.2">
      <c r="B8">
        <v>5</v>
      </c>
      <c r="C8">
        <v>2</v>
      </c>
      <c r="D8">
        <v>3</v>
      </c>
      <c r="E8">
        <v>6</v>
      </c>
      <c r="F8">
        <v>6</v>
      </c>
      <c r="G8">
        <v>100</v>
      </c>
      <c r="H8" t="s">
        <v>271</v>
      </c>
      <c r="I8" t="s">
        <v>271</v>
      </c>
    </row>
    <row r="9" spans="1:9" x14ac:dyDescent="0.2">
      <c r="B9">
        <v>6</v>
      </c>
      <c r="C9">
        <v>2</v>
      </c>
      <c r="D9">
        <v>2</v>
      </c>
      <c r="E9">
        <v>6</v>
      </c>
      <c r="F9">
        <v>6</v>
      </c>
      <c r="G9">
        <v>100</v>
      </c>
      <c r="H9" t="s">
        <v>270</v>
      </c>
      <c r="I9" t="s">
        <v>270</v>
      </c>
    </row>
    <row r="10" spans="1:9" x14ac:dyDescent="0.2">
      <c r="B10">
        <v>7</v>
      </c>
      <c r="C10">
        <v>2</v>
      </c>
      <c r="D10">
        <v>2</v>
      </c>
      <c r="E10">
        <v>7</v>
      </c>
      <c r="F10">
        <v>7</v>
      </c>
      <c r="G10">
        <v>100</v>
      </c>
      <c r="H10" t="s">
        <v>270</v>
      </c>
      <c r="I10" t="s">
        <v>270</v>
      </c>
    </row>
    <row r="11" spans="1:9" x14ac:dyDescent="0.2">
      <c r="B11">
        <v>8</v>
      </c>
      <c r="C11">
        <v>2</v>
      </c>
      <c r="D11">
        <v>2</v>
      </c>
      <c r="E11">
        <v>6</v>
      </c>
      <c r="F11">
        <v>6</v>
      </c>
      <c r="G11">
        <v>100</v>
      </c>
      <c r="H11" t="s">
        <v>270</v>
      </c>
      <c r="I11" t="s">
        <v>270</v>
      </c>
    </row>
    <row r="12" spans="1:9" x14ac:dyDescent="0.2">
      <c r="B12">
        <v>9</v>
      </c>
      <c r="C12">
        <v>2</v>
      </c>
      <c r="D12">
        <v>2</v>
      </c>
      <c r="E12">
        <v>3</v>
      </c>
      <c r="F12">
        <v>3</v>
      </c>
      <c r="G12">
        <v>100</v>
      </c>
      <c r="H12" t="s">
        <v>271</v>
      </c>
      <c r="I12" t="s">
        <v>271</v>
      </c>
    </row>
    <row r="13" spans="1:9" x14ac:dyDescent="0.2">
      <c r="B13">
        <v>10</v>
      </c>
      <c r="C13">
        <v>2</v>
      </c>
      <c r="D13">
        <v>3</v>
      </c>
      <c r="E13">
        <v>8</v>
      </c>
      <c r="F13">
        <v>8</v>
      </c>
      <c r="G13">
        <v>100</v>
      </c>
      <c r="H13" t="s">
        <v>271</v>
      </c>
      <c r="I13" t="s">
        <v>270</v>
      </c>
    </row>
    <row r="14" spans="1:9" x14ac:dyDescent="0.2">
      <c r="B14">
        <v>11</v>
      </c>
      <c r="C14">
        <v>3</v>
      </c>
      <c r="D14">
        <v>3</v>
      </c>
      <c r="E14">
        <v>13</v>
      </c>
      <c r="F14">
        <v>13</v>
      </c>
      <c r="G14">
        <v>100</v>
      </c>
      <c r="H14" t="s">
        <v>271</v>
      </c>
      <c r="I14" t="s">
        <v>270</v>
      </c>
    </row>
    <row r="15" spans="1:9" x14ac:dyDescent="0.2">
      <c r="B15">
        <v>12</v>
      </c>
      <c r="C15">
        <v>3</v>
      </c>
      <c r="D15">
        <v>4</v>
      </c>
      <c r="E15">
        <v>16</v>
      </c>
      <c r="F15">
        <v>16</v>
      </c>
      <c r="G15">
        <v>100</v>
      </c>
      <c r="H15" t="s">
        <v>271</v>
      </c>
      <c r="I15" t="s">
        <v>270</v>
      </c>
    </row>
    <row r="16" spans="1:9" x14ac:dyDescent="0.2">
      <c r="B16">
        <v>13</v>
      </c>
      <c r="C16">
        <v>4</v>
      </c>
      <c r="D16">
        <v>2</v>
      </c>
      <c r="E16">
        <v>8</v>
      </c>
      <c r="F16">
        <v>8</v>
      </c>
      <c r="G16">
        <v>100</v>
      </c>
      <c r="H16" t="s">
        <v>271</v>
      </c>
      <c r="I16" t="s">
        <v>271</v>
      </c>
    </row>
    <row r="17" spans="1:9" x14ac:dyDescent="0.2">
      <c r="B17">
        <v>14</v>
      </c>
      <c r="C17">
        <v>4</v>
      </c>
      <c r="D17">
        <v>3</v>
      </c>
      <c r="E17">
        <v>14</v>
      </c>
      <c r="F17">
        <v>14</v>
      </c>
      <c r="G17">
        <v>100</v>
      </c>
      <c r="H17" t="s">
        <v>271</v>
      </c>
      <c r="I17" t="s">
        <v>270</v>
      </c>
    </row>
    <row r="18" spans="1:9" x14ac:dyDescent="0.2">
      <c r="B18">
        <v>15</v>
      </c>
      <c r="C18">
        <v>6</v>
      </c>
      <c r="D18">
        <v>3</v>
      </c>
      <c r="E18">
        <v>13</v>
      </c>
      <c r="F18">
        <v>13</v>
      </c>
      <c r="G18">
        <v>100</v>
      </c>
      <c r="H18" t="s">
        <v>271</v>
      </c>
      <c r="I18" t="s">
        <v>270</v>
      </c>
    </row>
    <row r="19" spans="1:9" x14ac:dyDescent="0.2">
      <c r="B19">
        <v>16</v>
      </c>
      <c r="C19">
        <v>7</v>
      </c>
      <c r="D19">
        <v>3</v>
      </c>
      <c r="E19">
        <v>18</v>
      </c>
      <c r="F19">
        <v>18</v>
      </c>
      <c r="G19">
        <v>94</v>
      </c>
      <c r="H19" t="s">
        <v>271</v>
      </c>
      <c r="I19" t="s">
        <v>270</v>
      </c>
    </row>
    <row r="20" spans="1:9" x14ac:dyDescent="0.2">
      <c r="B20">
        <v>17</v>
      </c>
      <c r="C20">
        <v>7</v>
      </c>
      <c r="D20">
        <v>3</v>
      </c>
      <c r="E20">
        <v>20</v>
      </c>
      <c r="F20">
        <v>20</v>
      </c>
      <c r="G20">
        <v>100</v>
      </c>
      <c r="H20" t="s">
        <v>271</v>
      </c>
      <c r="I20" t="s">
        <v>270</v>
      </c>
    </row>
    <row r="21" spans="1:9" x14ac:dyDescent="0.2">
      <c r="B21">
        <v>18</v>
      </c>
      <c r="C21">
        <v>8</v>
      </c>
      <c r="D21">
        <v>4</v>
      </c>
      <c r="E21">
        <v>59</v>
      </c>
      <c r="F21">
        <v>59</v>
      </c>
      <c r="G21">
        <v>100</v>
      </c>
      <c r="H21" t="s">
        <v>271</v>
      </c>
      <c r="I21" t="s">
        <v>270</v>
      </c>
    </row>
    <row r="22" spans="1:9" x14ac:dyDescent="0.2">
      <c r="B22">
        <v>19</v>
      </c>
      <c r="C22">
        <v>8</v>
      </c>
      <c r="D22">
        <v>3</v>
      </c>
      <c r="E22">
        <v>23</v>
      </c>
      <c r="F22">
        <v>23</v>
      </c>
      <c r="G22">
        <v>100</v>
      </c>
      <c r="H22" t="s">
        <v>271</v>
      </c>
      <c r="I22" t="s">
        <v>271</v>
      </c>
    </row>
    <row r="23" spans="1:9" x14ac:dyDescent="0.2">
      <c r="B23">
        <v>20</v>
      </c>
      <c r="C23">
        <v>10</v>
      </c>
      <c r="D23">
        <v>3</v>
      </c>
      <c r="E23">
        <v>30</v>
      </c>
      <c r="F23">
        <v>30</v>
      </c>
      <c r="G23">
        <v>100</v>
      </c>
      <c r="H23" t="s">
        <v>271</v>
      </c>
      <c r="I23" t="s">
        <v>270</v>
      </c>
    </row>
    <row r="24" spans="1:9" x14ac:dyDescent="0.2">
      <c r="B24">
        <v>21</v>
      </c>
      <c r="C24">
        <v>10</v>
      </c>
      <c r="D24">
        <v>3</v>
      </c>
      <c r="E24">
        <v>42</v>
      </c>
      <c r="F24">
        <v>42</v>
      </c>
      <c r="G24">
        <v>100</v>
      </c>
      <c r="H24" t="s">
        <v>271</v>
      </c>
      <c r="I24" t="s">
        <v>270</v>
      </c>
    </row>
    <row r="25" spans="1:9" x14ac:dyDescent="0.2">
      <c r="B25">
        <v>22</v>
      </c>
      <c r="C25">
        <v>15</v>
      </c>
      <c r="D25">
        <v>4</v>
      </c>
      <c r="E25">
        <v>44</v>
      </c>
      <c r="F25">
        <v>42</v>
      </c>
      <c r="G25">
        <v>95</v>
      </c>
      <c r="H25" t="s">
        <v>271</v>
      </c>
      <c r="I25" t="s">
        <v>270</v>
      </c>
    </row>
    <row r="26" spans="1:9" x14ac:dyDescent="0.2">
      <c r="B26">
        <v>23</v>
      </c>
      <c r="C26">
        <v>15</v>
      </c>
      <c r="D26">
        <v>3</v>
      </c>
      <c r="E26">
        <v>44</v>
      </c>
      <c r="F26">
        <v>40</v>
      </c>
      <c r="G26">
        <v>91</v>
      </c>
      <c r="H26" t="s">
        <v>271</v>
      </c>
      <c r="I26" t="s">
        <v>270</v>
      </c>
    </row>
    <row r="27" spans="1:9" x14ac:dyDescent="0.2">
      <c r="B27">
        <v>24</v>
      </c>
      <c r="C27">
        <v>15</v>
      </c>
      <c r="D27">
        <v>4</v>
      </c>
      <c r="E27">
        <v>45</v>
      </c>
      <c r="F27">
        <v>45</v>
      </c>
      <c r="G27">
        <v>100</v>
      </c>
      <c r="H27" t="s">
        <v>271</v>
      </c>
      <c r="I27" t="s">
        <v>270</v>
      </c>
    </row>
    <row r="28" spans="1:9" x14ac:dyDescent="0.2">
      <c r="A28" s="9" t="s">
        <v>269</v>
      </c>
      <c r="D28" s="71">
        <f>AVERAGE(D4:D27)</f>
        <v>2.7916666666666665</v>
      </c>
      <c r="E28" s="49"/>
      <c r="F28" s="49"/>
      <c r="G28" s="71">
        <f>AVERAGE(G4:G27)</f>
        <v>99.166666666666671</v>
      </c>
      <c r="H28" s="72">
        <v>0.83</v>
      </c>
      <c r="I28" s="72">
        <v>0.25</v>
      </c>
    </row>
    <row r="29" spans="1:9" x14ac:dyDescent="0.2">
      <c r="A29" s="9" t="s">
        <v>268</v>
      </c>
      <c r="D29" s="71">
        <f>STDEV(D4:D27)</f>
        <v>0.72106000875924636</v>
      </c>
      <c r="E29" s="49"/>
      <c r="F29" s="49"/>
      <c r="G29" s="71">
        <f>STDEV(G4:G27)</f>
        <v>2.3343683004870592</v>
      </c>
    </row>
    <row r="32" spans="1:9" x14ac:dyDescent="0.2">
      <c r="A32" t="s">
        <v>280</v>
      </c>
      <c r="B32" t="s">
        <v>279</v>
      </c>
      <c r="C32" t="s">
        <v>278</v>
      </c>
      <c r="D32" t="s">
        <v>277</v>
      </c>
      <c r="E32" t="s">
        <v>276</v>
      </c>
      <c r="F32" t="s">
        <v>275</v>
      </c>
      <c r="G32" t="s">
        <v>274</v>
      </c>
      <c r="H32" t="s">
        <v>273</v>
      </c>
      <c r="I32" t="s">
        <v>272</v>
      </c>
    </row>
    <row r="33" spans="1:9" x14ac:dyDescent="0.2">
      <c r="A33" t="s">
        <v>373</v>
      </c>
      <c r="B33">
        <v>1</v>
      </c>
      <c r="C33">
        <v>1</v>
      </c>
      <c r="D33">
        <v>2</v>
      </c>
      <c r="E33">
        <v>3</v>
      </c>
      <c r="F33">
        <v>3</v>
      </c>
      <c r="G33">
        <v>100</v>
      </c>
      <c r="H33" t="s">
        <v>270</v>
      </c>
      <c r="I33" t="s">
        <v>270</v>
      </c>
    </row>
    <row r="34" spans="1:9" x14ac:dyDescent="0.2">
      <c r="B34">
        <v>2</v>
      </c>
      <c r="C34">
        <v>1</v>
      </c>
      <c r="D34">
        <v>3</v>
      </c>
      <c r="E34">
        <v>5</v>
      </c>
      <c r="F34">
        <v>5</v>
      </c>
      <c r="G34">
        <v>100</v>
      </c>
      <c r="H34" t="s">
        <v>271</v>
      </c>
      <c r="I34" t="s">
        <v>271</v>
      </c>
    </row>
    <row r="35" spans="1:9" x14ac:dyDescent="0.2">
      <c r="B35">
        <v>3</v>
      </c>
      <c r="C35">
        <v>1</v>
      </c>
      <c r="D35">
        <v>1</v>
      </c>
      <c r="E35">
        <v>1</v>
      </c>
      <c r="F35">
        <v>1</v>
      </c>
      <c r="G35">
        <v>100</v>
      </c>
      <c r="H35" t="s">
        <v>270</v>
      </c>
      <c r="I35" t="s">
        <v>270</v>
      </c>
    </row>
    <row r="36" spans="1:9" x14ac:dyDescent="0.2">
      <c r="B36">
        <v>4</v>
      </c>
      <c r="C36">
        <v>1</v>
      </c>
      <c r="D36">
        <v>2</v>
      </c>
      <c r="E36">
        <v>2</v>
      </c>
      <c r="F36">
        <v>1</v>
      </c>
      <c r="G36">
        <v>50</v>
      </c>
      <c r="H36" t="s">
        <v>270</v>
      </c>
      <c r="I36" t="s">
        <v>270</v>
      </c>
    </row>
    <row r="37" spans="1:9" x14ac:dyDescent="0.2">
      <c r="B37">
        <v>5</v>
      </c>
      <c r="C37">
        <v>1</v>
      </c>
      <c r="D37">
        <v>2</v>
      </c>
      <c r="E37">
        <v>4</v>
      </c>
      <c r="F37">
        <v>2</v>
      </c>
      <c r="G37">
        <v>50</v>
      </c>
      <c r="H37" t="s">
        <v>271</v>
      </c>
      <c r="I37" t="s">
        <v>271</v>
      </c>
    </row>
    <row r="38" spans="1:9" x14ac:dyDescent="0.2">
      <c r="B38">
        <v>6</v>
      </c>
      <c r="C38">
        <v>1</v>
      </c>
      <c r="D38">
        <v>2</v>
      </c>
      <c r="E38">
        <v>3</v>
      </c>
      <c r="F38">
        <v>2</v>
      </c>
      <c r="G38">
        <v>67</v>
      </c>
      <c r="H38" t="s">
        <v>271</v>
      </c>
      <c r="I38" t="s">
        <v>271</v>
      </c>
    </row>
    <row r="39" spans="1:9" x14ac:dyDescent="0.2">
      <c r="B39">
        <v>7</v>
      </c>
      <c r="C39">
        <v>1</v>
      </c>
      <c r="D39">
        <v>1</v>
      </c>
      <c r="E39">
        <v>1</v>
      </c>
      <c r="F39">
        <v>1</v>
      </c>
      <c r="G39">
        <v>100</v>
      </c>
      <c r="H39" t="s">
        <v>271</v>
      </c>
      <c r="I39" t="s">
        <v>271</v>
      </c>
    </row>
    <row r="40" spans="1:9" x14ac:dyDescent="0.2">
      <c r="B40">
        <v>8</v>
      </c>
      <c r="C40">
        <v>1</v>
      </c>
      <c r="D40">
        <v>2</v>
      </c>
      <c r="E40">
        <v>2</v>
      </c>
      <c r="F40">
        <v>2</v>
      </c>
      <c r="G40">
        <v>100</v>
      </c>
      <c r="H40" t="s">
        <v>270</v>
      </c>
      <c r="I40" t="s">
        <v>271</v>
      </c>
    </row>
    <row r="41" spans="1:9" x14ac:dyDescent="0.2">
      <c r="B41">
        <v>9</v>
      </c>
      <c r="C41">
        <v>1</v>
      </c>
      <c r="D41">
        <v>1</v>
      </c>
      <c r="E41">
        <v>1</v>
      </c>
      <c r="F41">
        <v>1</v>
      </c>
      <c r="G41">
        <v>100</v>
      </c>
      <c r="H41" t="s">
        <v>270</v>
      </c>
      <c r="I41" t="s">
        <v>271</v>
      </c>
    </row>
    <row r="42" spans="1:9" x14ac:dyDescent="0.2">
      <c r="B42">
        <v>10</v>
      </c>
      <c r="C42">
        <v>1</v>
      </c>
      <c r="D42">
        <v>2</v>
      </c>
      <c r="E42">
        <v>4</v>
      </c>
      <c r="F42">
        <v>4</v>
      </c>
      <c r="G42">
        <v>100</v>
      </c>
      <c r="H42" t="s">
        <v>271</v>
      </c>
      <c r="I42" t="s">
        <v>270</v>
      </c>
    </row>
    <row r="43" spans="1:9" x14ac:dyDescent="0.2">
      <c r="B43">
        <v>11</v>
      </c>
      <c r="C43">
        <v>1</v>
      </c>
      <c r="D43">
        <v>2</v>
      </c>
      <c r="E43">
        <v>6</v>
      </c>
      <c r="F43">
        <v>6</v>
      </c>
      <c r="G43">
        <v>100</v>
      </c>
      <c r="H43" t="s">
        <v>271</v>
      </c>
      <c r="I43" t="s">
        <v>271</v>
      </c>
    </row>
    <row r="44" spans="1:9" x14ac:dyDescent="0.2">
      <c r="B44">
        <v>12</v>
      </c>
      <c r="C44">
        <v>2</v>
      </c>
      <c r="D44">
        <v>4</v>
      </c>
      <c r="E44">
        <v>9</v>
      </c>
      <c r="F44">
        <v>5</v>
      </c>
      <c r="G44">
        <v>56</v>
      </c>
      <c r="H44" t="s">
        <v>271</v>
      </c>
      <c r="I44" t="s">
        <v>270</v>
      </c>
    </row>
    <row r="45" spans="1:9" x14ac:dyDescent="0.2">
      <c r="B45">
        <v>13</v>
      </c>
      <c r="C45">
        <v>2</v>
      </c>
      <c r="D45">
        <v>4</v>
      </c>
      <c r="E45">
        <v>10</v>
      </c>
      <c r="F45">
        <v>5</v>
      </c>
      <c r="G45">
        <v>50</v>
      </c>
      <c r="H45" t="s">
        <v>271</v>
      </c>
      <c r="I45" t="s">
        <v>270</v>
      </c>
    </row>
    <row r="46" spans="1:9" x14ac:dyDescent="0.2">
      <c r="B46">
        <v>14</v>
      </c>
      <c r="C46">
        <v>2</v>
      </c>
      <c r="D46">
        <v>2</v>
      </c>
      <c r="E46">
        <v>6</v>
      </c>
      <c r="F46">
        <v>4</v>
      </c>
      <c r="G46">
        <v>67</v>
      </c>
      <c r="H46" t="s">
        <v>271</v>
      </c>
      <c r="I46" t="s">
        <v>270</v>
      </c>
    </row>
    <row r="47" spans="1:9" x14ac:dyDescent="0.2">
      <c r="B47">
        <v>15</v>
      </c>
      <c r="C47">
        <v>2</v>
      </c>
      <c r="D47">
        <v>3</v>
      </c>
      <c r="E47">
        <v>16</v>
      </c>
      <c r="F47">
        <v>16</v>
      </c>
      <c r="G47">
        <v>100</v>
      </c>
      <c r="H47" t="s">
        <v>271</v>
      </c>
      <c r="I47" t="s">
        <v>270</v>
      </c>
    </row>
    <row r="48" spans="1:9" x14ac:dyDescent="0.2">
      <c r="B48">
        <v>16</v>
      </c>
      <c r="C48">
        <v>2</v>
      </c>
      <c r="D48">
        <v>2</v>
      </c>
      <c r="E48">
        <v>3</v>
      </c>
      <c r="F48">
        <v>3</v>
      </c>
      <c r="G48">
        <v>100</v>
      </c>
      <c r="H48" t="s">
        <v>271</v>
      </c>
      <c r="I48" t="s">
        <v>271</v>
      </c>
    </row>
    <row r="49" spans="2:9" x14ac:dyDescent="0.2">
      <c r="B49">
        <v>17</v>
      </c>
      <c r="C49">
        <v>2</v>
      </c>
      <c r="D49">
        <v>2</v>
      </c>
      <c r="E49">
        <v>6</v>
      </c>
      <c r="F49">
        <v>4</v>
      </c>
      <c r="G49">
        <v>67</v>
      </c>
      <c r="H49" t="s">
        <v>270</v>
      </c>
      <c r="I49" t="s">
        <v>270</v>
      </c>
    </row>
    <row r="50" spans="2:9" x14ac:dyDescent="0.2">
      <c r="B50">
        <v>18</v>
      </c>
      <c r="C50">
        <v>2</v>
      </c>
      <c r="D50">
        <v>1</v>
      </c>
      <c r="E50">
        <v>2</v>
      </c>
      <c r="F50">
        <v>2</v>
      </c>
      <c r="G50">
        <v>100</v>
      </c>
      <c r="H50" t="s">
        <v>270</v>
      </c>
      <c r="I50" t="s">
        <v>270</v>
      </c>
    </row>
    <row r="51" spans="2:9" x14ac:dyDescent="0.2">
      <c r="B51">
        <v>19</v>
      </c>
      <c r="C51">
        <v>3</v>
      </c>
      <c r="D51">
        <v>1</v>
      </c>
      <c r="E51">
        <v>4</v>
      </c>
      <c r="F51">
        <v>4</v>
      </c>
      <c r="G51">
        <v>100</v>
      </c>
      <c r="H51" t="s">
        <v>270</v>
      </c>
      <c r="I51" t="s">
        <v>271</v>
      </c>
    </row>
    <row r="52" spans="2:9" x14ac:dyDescent="0.2">
      <c r="B52">
        <v>20</v>
      </c>
      <c r="C52">
        <v>3</v>
      </c>
      <c r="D52">
        <v>2</v>
      </c>
      <c r="E52">
        <v>9</v>
      </c>
      <c r="F52">
        <v>6</v>
      </c>
      <c r="G52">
        <v>67</v>
      </c>
      <c r="H52" t="s">
        <v>271</v>
      </c>
      <c r="I52" t="s">
        <v>270</v>
      </c>
    </row>
    <row r="53" spans="2:9" x14ac:dyDescent="0.2">
      <c r="B53">
        <v>21</v>
      </c>
      <c r="C53">
        <v>3</v>
      </c>
      <c r="D53">
        <v>2</v>
      </c>
      <c r="E53">
        <v>5</v>
      </c>
      <c r="F53">
        <v>3</v>
      </c>
      <c r="G53">
        <v>60</v>
      </c>
      <c r="H53" t="s">
        <v>281</v>
      </c>
      <c r="I53" t="s">
        <v>271</v>
      </c>
    </row>
    <row r="54" spans="2:9" x14ac:dyDescent="0.2">
      <c r="B54">
        <v>22</v>
      </c>
      <c r="C54">
        <v>3</v>
      </c>
      <c r="D54">
        <v>2</v>
      </c>
      <c r="E54">
        <v>4</v>
      </c>
      <c r="F54">
        <v>3</v>
      </c>
      <c r="G54">
        <v>75</v>
      </c>
      <c r="H54" t="s">
        <v>271</v>
      </c>
      <c r="I54" t="s">
        <v>271</v>
      </c>
    </row>
    <row r="55" spans="2:9" x14ac:dyDescent="0.2">
      <c r="B55">
        <v>23</v>
      </c>
      <c r="C55">
        <v>3</v>
      </c>
      <c r="D55">
        <v>2</v>
      </c>
      <c r="E55">
        <v>6</v>
      </c>
      <c r="F55">
        <v>4</v>
      </c>
      <c r="G55">
        <v>67</v>
      </c>
      <c r="H55" t="s">
        <v>271</v>
      </c>
      <c r="I55" t="s">
        <v>270</v>
      </c>
    </row>
    <row r="56" spans="2:9" x14ac:dyDescent="0.2">
      <c r="B56">
        <v>24</v>
      </c>
      <c r="C56">
        <v>4</v>
      </c>
      <c r="D56">
        <v>3</v>
      </c>
      <c r="E56">
        <v>10</v>
      </c>
      <c r="F56">
        <v>8</v>
      </c>
      <c r="G56">
        <v>80</v>
      </c>
      <c r="H56" t="s">
        <v>271</v>
      </c>
      <c r="I56" t="s">
        <v>270</v>
      </c>
    </row>
    <row r="57" spans="2:9" x14ac:dyDescent="0.2">
      <c r="B57">
        <v>25</v>
      </c>
      <c r="C57">
        <v>4</v>
      </c>
      <c r="D57">
        <v>3</v>
      </c>
      <c r="E57">
        <v>16</v>
      </c>
      <c r="F57">
        <v>13</v>
      </c>
      <c r="G57">
        <v>81</v>
      </c>
      <c r="H57" t="s">
        <v>271</v>
      </c>
      <c r="I57" t="s">
        <v>270</v>
      </c>
    </row>
    <row r="58" spans="2:9" x14ac:dyDescent="0.2">
      <c r="B58">
        <v>26</v>
      </c>
      <c r="C58">
        <v>5</v>
      </c>
      <c r="D58">
        <v>3</v>
      </c>
      <c r="E58">
        <v>25</v>
      </c>
      <c r="F58">
        <v>23</v>
      </c>
      <c r="G58">
        <v>92</v>
      </c>
      <c r="H58" t="s">
        <v>271</v>
      </c>
      <c r="I58" t="s">
        <v>270</v>
      </c>
    </row>
    <row r="59" spans="2:9" x14ac:dyDescent="0.2">
      <c r="B59">
        <v>27</v>
      </c>
      <c r="C59">
        <v>5</v>
      </c>
      <c r="D59">
        <v>4</v>
      </c>
      <c r="E59">
        <v>17</v>
      </c>
      <c r="F59">
        <v>8</v>
      </c>
      <c r="G59">
        <v>47</v>
      </c>
      <c r="H59" t="s">
        <v>271</v>
      </c>
      <c r="I59" t="s">
        <v>270</v>
      </c>
    </row>
    <row r="60" spans="2:9" x14ac:dyDescent="0.2">
      <c r="B60">
        <v>28</v>
      </c>
      <c r="C60">
        <v>5</v>
      </c>
      <c r="D60">
        <v>3</v>
      </c>
      <c r="E60">
        <v>10</v>
      </c>
      <c r="F60">
        <v>6</v>
      </c>
      <c r="G60">
        <v>60</v>
      </c>
      <c r="H60" t="s">
        <v>271</v>
      </c>
      <c r="I60" t="s">
        <v>270</v>
      </c>
    </row>
    <row r="61" spans="2:9" x14ac:dyDescent="0.2">
      <c r="B61">
        <v>29</v>
      </c>
      <c r="C61">
        <v>5</v>
      </c>
      <c r="D61">
        <v>2</v>
      </c>
      <c r="E61">
        <v>7</v>
      </c>
      <c r="F61">
        <v>7</v>
      </c>
      <c r="G61">
        <v>100</v>
      </c>
      <c r="H61" t="s">
        <v>271</v>
      </c>
      <c r="I61" t="s">
        <v>271</v>
      </c>
    </row>
    <row r="62" spans="2:9" x14ac:dyDescent="0.2">
      <c r="B62">
        <v>30</v>
      </c>
      <c r="C62">
        <v>6</v>
      </c>
      <c r="D62">
        <v>3</v>
      </c>
      <c r="E62">
        <v>18</v>
      </c>
      <c r="F62">
        <v>18</v>
      </c>
      <c r="G62">
        <v>100</v>
      </c>
      <c r="H62" t="s">
        <v>271</v>
      </c>
      <c r="I62" t="s">
        <v>270</v>
      </c>
    </row>
    <row r="63" spans="2:9" x14ac:dyDescent="0.2">
      <c r="B63">
        <v>31</v>
      </c>
      <c r="C63">
        <v>8</v>
      </c>
      <c r="D63">
        <v>3</v>
      </c>
      <c r="E63">
        <v>42</v>
      </c>
      <c r="F63">
        <v>42</v>
      </c>
      <c r="G63">
        <v>100</v>
      </c>
      <c r="H63" t="s">
        <v>271</v>
      </c>
      <c r="I63" t="s">
        <v>270</v>
      </c>
    </row>
    <row r="64" spans="2:9" x14ac:dyDescent="0.2">
      <c r="B64">
        <v>32</v>
      </c>
      <c r="C64">
        <v>8</v>
      </c>
      <c r="D64">
        <v>2</v>
      </c>
      <c r="E64">
        <v>25</v>
      </c>
      <c r="F64">
        <v>25</v>
      </c>
      <c r="G64">
        <v>100</v>
      </c>
      <c r="H64" t="s">
        <v>271</v>
      </c>
      <c r="I64" t="s">
        <v>270</v>
      </c>
    </row>
    <row r="65" spans="1:9" x14ac:dyDescent="0.2">
      <c r="B65">
        <v>33</v>
      </c>
      <c r="C65">
        <v>11</v>
      </c>
      <c r="D65">
        <v>2</v>
      </c>
      <c r="E65">
        <v>31</v>
      </c>
      <c r="F65">
        <v>31</v>
      </c>
      <c r="G65">
        <v>100</v>
      </c>
      <c r="H65" t="s">
        <v>271</v>
      </c>
      <c r="I65" t="s">
        <v>270</v>
      </c>
    </row>
    <row r="66" spans="1:9" x14ac:dyDescent="0.2">
      <c r="A66" s="9" t="s">
        <v>269</v>
      </c>
      <c r="D66" s="71">
        <f>AVERAGE(D33:D65)</f>
        <v>2.2727272727272729</v>
      </c>
      <c r="E66" s="71"/>
      <c r="F66" s="71"/>
      <c r="G66" s="71">
        <f>AVERAGE(G33:G65)</f>
        <v>82.909090909090907</v>
      </c>
      <c r="H66" s="72">
        <v>0.76</v>
      </c>
      <c r="I66" s="72">
        <v>0.36</v>
      </c>
    </row>
    <row r="67" spans="1:9" x14ac:dyDescent="0.2">
      <c r="A67" s="9" t="s">
        <v>268</v>
      </c>
      <c r="D67" s="71">
        <f>STDEV(D33:D65)</f>
        <v>0.83937205966451744</v>
      </c>
      <c r="E67" s="71"/>
      <c r="F67" s="71"/>
      <c r="G67" s="71">
        <f>STDEV(G33:G65)</f>
        <v>19.922292219338793</v>
      </c>
    </row>
    <row r="70" spans="1:9" x14ac:dyDescent="0.2">
      <c r="A70" t="s">
        <v>280</v>
      </c>
      <c r="B70" t="s">
        <v>279</v>
      </c>
      <c r="C70" t="s">
        <v>278</v>
      </c>
      <c r="D70" t="s">
        <v>277</v>
      </c>
      <c r="E70" t="s">
        <v>276</v>
      </c>
      <c r="F70" t="s">
        <v>275</v>
      </c>
      <c r="G70" t="s">
        <v>274</v>
      </c>
      <c r="H70" t="s">
        <v>273</v>
      </c>
      <c r="I70" t="s">
        <v>272</v>
      </c>
    </row>
    <row r="71" spans="1:9" x14ac:dyDescent="0.2">
      <c r="A71" t="s">
        <v>374</v>
      </c>
      <c r="B71">
        <v>1</v>
      </c>
      <c r="C71">
        <v>1</v>
      </c>
      <c r="D71">
        <v>2</v>
      </c>
      <c r="E71">
        <v>3</v>
      </c>
      <c r="F71">
        <v>0</v>
      </c>
      <c r="G71">
        <v>0</v>
      </c>
      <c r="H71" t="s">
        <v>270</v>
      </c>
      <c r="I71" t="s">
        <v>270</v>
      </c>
    </row>
    <row r="72" spans="1:9" x14ac:dyDescent="0.2">
      <c r="B72">
        <v>2</v>
      </c>
      <c r="C72">
        <v>1</v>
      </c>
      <c r="D72">
        <v>5</v>
      </c>
      <c r="E72">
        <v>10</v>
      </c>
      <c r="F72">
        <v>3</v>
      </c>
      <c r="G72">
        <v>30</v>
      </c>
      <c r="H72" t="s">
        <v>270</v>
      </c>
      <c r="I72" t="s">
        <v>270</v>
      </c>
    </row>
    <row r="73" spans="1:9" x14ac:dyDescent="0.2">
      <c r="B73">
        <v>3</v>
      </c>
      <c r="C73">
        <v>2</v>
      </c>
      <c r="D73">
        <v>5</v>
      </c>
      <c r="E73">
        <v>10</v>
      </c>
      <c r="F73">
        <v>7</v>
      </c>
      <c r="G73">
        <v>70</v>
      </c>
      <c r="H73" t="s">
        <v>271</v>
      </c>
      <c r="I73" t="s">
        <v>270</v>
      </c>
    </row>
    <row r="74" spans="1:9" x14ac:dyDescent="0.2">
      <c r="B74">
        <v>4</v>
      </c>
      <c r="C74">
        <v>2</v>
      </c>
      <c r="D74">
        <v>4</v>
      </c>
      <c r="E74">
        <v>14</v>
      </c>
      <c r="F74">
        <v>2</v>
      </c>
      <c r="G74">
        <v>14</v>
      </c>
      <c r="H74" t="s">
        <v>271</v>
      </c>
      <c r="I74" t="s">
        <v>270</v>
      </c>
    </row>
    <row r="75" spans="1:9" x14ac:dyDescent="0.2">
      <c r="B75">
        <v>5</v>
      </c>
      <c r="C75">
        <v>2</v>
      </c>
      <c r="D75">
        <v>4</v>
      </c>
      <c r="E75">
        <v>22</v>
      </c>
      <c r="F75">
        <v>2</v>
      </c>
      <c r="G75">
        <v>9</v>
      </c>
      <c r="H75" t="s">
        <v>270</v>
      </c>
      <c r="I75" t="s">
        <v>270</v>
      </c>
    </row>
    <row r="76" spans="1:9" x14ac:dyDescent="0.2">
      <c r="B76">
        <v>6</v>
      </c>
      <c r="C76">
        <v>2</v>
      </c>
      <c r="D76">
        <v>4</v>
      </c>
      <c r="E76">
        <v>20</v>
      </c>
      <c r="F76">
        <v>7</v>
      </c>
      <c r="G76">
        <v>35</v>
      </c>
      <c r="H76" t="s">
        <v>271</v>
      </c>
      <c r="I76" t="s">
        <v>270</v>
      </c>
    </row>
    <row r="77" spans="1:9" x14ac:dyDescent="0.2">
      <c r="B77">
        <v>7</v>
      </c>
      <c r="C77">
        <v>2</v>
      </c>
      <c r="D77">
        <v>4</v>
      </c>
      <c r="E77">
        <v>12</v>
      </c>
      <c r="F77">
        <v>1</v>
      </c>
      <c r="G77">
        <v>8</v>
      </c>
      <c r="H77" t="s">
        <v>271</v>
      </c>
      <c r="I77" t="s">
        <v>270</v>
      </c>
    </row>
    <row r="78" spans="1:9" x14ac:dyDescent="0.2">
      <c r="B78">
        <v>8</v>
      </c>
      <c r="C78">
        <v>3</v>
      </c>
      <c r="D78">
        <v>3</v>
      </c>
      <c r="E78">
        <v>14</v>
      </c>
      <c r="F78">
        <v>3</v>
      </c>
      <c r="G78">
        <v>21</v>
      </c>
      <c r="H78" t="s">
        <v>271</v>
      </c>
      <c r="I78" t="s">
        <v>270</v>
      </c>
    </row>
    <row r="79" spans="1:9" x14ac:dyDescent="0.2">
      <c r="B79">
        <v>9</v>
      </c>
      <c r="C79">
        <v>3</v>
      </c>
      <c r="D79">
        <v>4</v>
      </c>
      <c r="E79">
        <v>12</v>
      </c>
      <c r="F79">
        <v>8</v>
      </c>
      <c r="G79">
        <v>67</v>
      </c>
      <c r="H79" t="s">
        <v>271</v>
      </c>
      <c r="I79" t="s">
        <v>270</v>
      </c>
    </row>
    <row r="80" spans="1:9" x14ac:dyDescent="0.2">
      <c r="B80">
        <v>10</v>
      </c>
      <c r="C80">
        <v>3</v>
      </c>
      <c r="D80">
        <v>5</v>
      </c>
      <c r="E80">
        <v>66</v>
      </c>
      <c r="F80">
        <v>54</v>
      </c>
      <c r="G80">
        <v>82</v>
      </c>
      <c r="H80" t="s">
        <v>271</v>
      </c>
      <c r="I80" t="s">
        <v>270</v>
      </c>
    </row>
    <row r="81" spans="1:9" x14ac:dyDescent="0.2">
      <c r="B81">
        <v>11</v>
      </c>
      <c r="C81">
        <v>4</v>
      </c>
      <c r="D81">
        <v>4</v>
      </c>
      <c r="E81">
        <v>26</v>
      </c>
      <c r="F81">
        <v>5</v>
      </c>
      <c r="G81">
        <v>19</v>
      </c>
      <c r="H81" t="s">
        <v>271</v>
      </c>
      <c r="I81" t="s">
        <v>270</v>
      </c>
    </row>
    <row r="82" spans="1:9" x14ac:dyDescent="0.2">
      <c r="B82">
        <v>12</v>
      </c>
      <c r="C82">
        <v>4</v>
      </c>
      <c r="D82">
        <v>2</v>
      </c>
      <c r="E82">
        <v>14</v>
      </c>
      <c r="F82">
        <v>2</v>
      </c>
      <c r="G82">
        <v>14</v>
      </c>
      <c r="H82" t="s">
        <v>270</v>
      </c>
      <c r="I82" t="s">
        <v>270</v>
      </c>
    </row>
    <row r="83" spans="1:9" x14ac:dyDescent="0.2">
      <c r="B83">
        <v>13</v>
      </c>
      <c r="C83">
        <v>5</v>
      </c>
      <c r="D83">
        <v>5</v>
      </c>
      <c r="E83">
        <v>28</v>
      </c>
      <c r="F83">
        <v>17</v>
      </c>
      <c r="G83">
        <v>61</v>
      </c>
      <c r="H83" t="s">
        <v>271</v>
      </c>
      <c r="I83" t="s">
        <v>270</v>
      </c>
    </row>
    <row r="84" spans="1:9" x14ac:dyDescent="0.2">
      <c r="B84">
        <v>14</v>
      </c>
      <c r="C84">
        <v>5</v>
      </c>
      <c r="D84">
        <v>5</v>
      </c>
      <c r="E84">
        <v>33</v>
      </c>
      <c r="F84">
        <v>7</v>
      </c>
      <c r="G84">
        <v>21</v>
      </c>
      <c r="H84" t="s">
        <v>271</v>
      </c>
      <c r="I84" t="s">
        <v>270</v>
      </c>
    </row>
    <row r="85" spans="1:9" x14ac:dyDescent="0.2">
      <c r="B85">
        <v>15</v>
      </c>
      <c r="C85">
        <v>5</v>
      </c>
      <c r="D85">
        <v>5</v>
      </c>
      <c r="E85">
        <v>50</v>
      </c>
      <c r="F85">
        <v>42</v>
      </c>
      <c r="G85">
        <v>84</v>
      </c>
      <c r="H85" t="s">
        <v>271</v>
      </c>
      <c r="I85" t="s">
        <v>270</v>
      </c>
    </row>
    <row r="86" spans="1:9" x14ac:dyDescent="0.2">
      <c r="B86">
        <v>16</v>
      </c>
      <c r="C86">
        <v>6</v>
      </c>
      <c r="D86">
        <v>4</v>
      </c>
      <c r="E86">
        <v>38</v>
      </c>
      <c r="F86">
        <v>8</v>
      </c>
      <c r="G86">
        <v>21</v>
      </c>
      <c r="H86" t="s">
        <v>271</v>
      </c>
      <c r="I86" t="s">
        <v>270</v>
      </c>
    </row>
    <row r="87" spans="1:9" x14ac:dyDescent="0.2">
      <c r="B87">
        <v>17</v>
      </c>
      <c r="C87">
        <v>6</v>
      </c>
      <c r="D87">
        <v>5</v>
      </c>
      <c r="E87">
        <v>48</v>
      </c>
      <c r="F87">
        <v>43</v>
      </c>
      <c r="G87">
        <v>90</v>
      </c>
      <c r="H87" t="s">
        <v>271</v>
      </c>
      <c r="I87" t="s">
        <v>270</v>
      </c>
    </row>
    <row r="88" spans="1:9" x14ac:dyDescent="0.2">
      <c r="B88">
        <v>18</v>
      </c>
      <c r="C88">
        <v>6</v>
      </c>
      <c r="D88">
        <v>5</v>
      </c>
      <c r="E88">
        <v>61</v>
      </c>
      <c r="F88">
        <v>21</v>
      </c>
      <c r="G88">
        <v>34</v>
      </c>
      <c r="H88" t="s">
        <v>271</v>
      </c>
      <c r="I88" t="s">
        <v>270</v>
      </c>
    </row>
    <row r="89" spans="1:9" x14ac:dyDescent="0.2">
      <c r="B89">
        <v>19</v>
      </c>
      <c r="C89">
        <v>7</v>
      </c>
      <c r="D89">
        <v>5</v>
      </c>
      <c r="E89">
        <v>55</v>
      </c>
      <c r="F89">
        <v>22</v>
      </c>
      <c r="G89">
        <v>40</v>
      </c>
      <c r="H89" t="s">
        <v>271</v>
      </c>
      <c r="I89" t="s">
        <v>270</v>
      </c>
    </row>
    <row r="90" spans="1:9" x14ac:dyDescent="0.2">
      <c r="B90">
        <v>20</v>
      </c>
      <c r="C90">
        <v>7</v>
      </c>
      <c r="D90">
        <v>4</v>
      </c>
      <c r="E90">
        <v>37</v>
      </c>
      <c r="F90">
        <v>8</v>
      </c>
      <c r="G90">
        <v>22</v>
      </c>
      <c r="H90" t="s">
        <v>271</v>
      </c>
      <c r="I90" t="s">
        <v>270</v>
      </c>
    </row>
    <row r="91" spans="1:9" x14ac:dyDescent="0.2">
      <c r="B91">
        <v>21</v>
      </c>
      <c r="C91">
        <v>8</v>
      </c>
      <c r="D91">
        <v>4</v>
      </c>
      <c r="E91">
        <v>24</v>
      </c>
      <c r="F91">
        <v>8</v>
      </c>
      <c r="G91">
        <v>33</v>
      </c>
      <c r="H91" t="s">
        <v>271</v>
      </c>
      <c r="I91" t="s">
        <v>270</v>
      </c>
    </row>
    <row r="92" spans="1:9" x14ac:dyDescent="0.2">
      <c r="A92" s="9" t="s">
        <v>269</v>
      </c>
      <c r="D92" s="71">
        <f>AVERAGE(D71:D91)</f>
        <v>4.1904761904761907</v>
      </c>
      <c r="E92" s="71"/>
      <c r="F92" s="71"/>
      <c r="G92" s="71">
        <f>AVERAGE(G71:G91)</f>
        <v>36.904761904761905</v>
      </c>
      <c r="H92" s="72">
        <v>0.81</v>
      </c>
      <c r="I92" s="9">
        <v>0</v>
      </c>
    </row>
    <row r="93" spans="1:9" x14ac:dyDescent="0.2">
      <c r="A93" s="9" t="s">
        <v>268</v>
      </c>
      <c r="D93" s="71">
        <f>STDEV(D71:D91)</f>
        <v>0.92838826032256683</v>
      </c>
      <c r="E93" s="71"/>
      <c r="F93" s="71"/>
      <c r="G93" s="71">
        <f>STDEV(G71:G91)</f>
        <v>27.444315917699171</v>
      </c>
      <c r="H93" s="9"/>
      <c r="I93" s="9"/>
    </row>
    <row r="94" spans="1:9" x14ac:dyDescent="0.2">
      <c r="A94" s="9"/>
      <c r="D94" s="71"/>
      <c r="E94" s="71"/>
      <c r="F94" s="71"/>
      <c r="G94" s="71"/>
      <c r="H94" s="9"/>
      <c r="I94" s="9"/>
    </row>
    <row r="95" spans="1:9" x14ac:dyDescent="0.2">
      <c r="A95" s="9"/>
      <c r="D95" s="85" t="s">
        <v>277</v>
      </c>
      <c r="E95" s="71"/>
      <c r="F95" s="71"/>
      <c r="G95" s="85" t="s">
        <v>274</v>
      </c>
      <c r="H95" s="9"/>
      <c r="I95" s="9"/>
    </row>
    <row r="96" spans="1:9" x14ac:dyDescent="0.2">
      <c r="A96" s="9"/>
      <c r="D96" s="98" t="s">
        <v>315</v>
      </c>
      <c r="E96" s="98"/>
      <c r="F96" s="9"/>
      <c r="G96" s="98" t="s">
        <v>315</v>
      </c>
      <c r="H96" s="98"/>
    </row>
    <row r="97" spans="4:8" x14ac:dyDescent="0.2">
      <c r="D97" s="98" t="s">
        <v>316</v>
      </c>
      <c r="E97" s="98"/>
      <c r="F97" s="9"/>
      <c r="G97" s="98" t="s">
        <v>316</v>
      </c>
      <c r="H97" s="98"/>
    </row>
    <row r="98" spans="4:8" x14ac:dyDescent="0.2">
      <c r="D98" s="9" t="s">
        <v>267</v>
      </c>
      <c r="E98" s="9"/>
      <c r="F98" s="9"/>
      <c r="G98" s="9" t="s">
        <v>266</v>
      </c>
      <c r="H98" s="9"/>
    </row>
    <row r="99" spans="4:8" x14ac:dyDescent="0.2">
      <c r="D99" s="9" t="s">
        <v>265</v>
      </c>
      <c r="E99" s="9"/>
      <c r="F99" s="9"/>
      <c r="G99" s="9" t="s">
        <v>207</v>
      </c>
      <c r="H99" s="9"/>
    </row>
    <row r="100" spans="4:8" x14ac:dyDescent="0.2">
      <c r="D100" s="9" t="s">
        <v>116</v>
      </c>
      <c r="E100" s="9"/>
      <c r="F100" s="9"/>
      <c r="G100" s="9" t="s">
        <v>116</v>
      </c>
      <c r="H100" s="9"/>
    </row>
    <row r="101" spans="4:8" x14ac:dyDescent="0.2">
      <c r="D101" s="9" t="s">
        <v>115</v>
      </c>
      <c r="E101" s="9"/>
      <c r="F101" s="9"/>
      <c r="G101" s="9" t="s">
        <v>115</v>
      </c>
      <c r="H101" s="9"/>
    </row>
    <row r="102" spans="4:8" x14ac:dyDescent="0.2">
      <c r="D102" s="9"/>
      <c r="G102" s="9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9A135-1CDB-4E4F-A018-BA3B54455C66}">
  <dimension ref="A1:D383"/>
  <sheetViews>
    <sheetView workbookViewId="0">
      <selection activeCell="B3" sqref="B3:D3"/>
    </sheetView>
  </sheetViews>
  <sheetFormatPr baseColWidth="10" defaultRowHeight="16" x14ac:dyDescent="0.2"/>
  <cols>
    <col min="2" max="3" width="17.1640625" customWidth="1"/>
    <col min="4" max="4" width="15" customWidth="1"/>
  </cols>
  <sheetData>
    <row r="1" spans="1:4" x14ac:dyDescent="0.2">
      <c r="A1" s="85" t="s">
        <v>420</v>
      </c>
    </row>
    <row r="3" spans="1:4" x14ac:dyDescent="0.2">
      <c r="B3" s="7"/>
    </row>
    <row r="4" spans="1:4" x14ac:dyDescent="0.2">
      <c r="B4" s="7">
        <v>0</v>
      </c>
      <c r="C4" s="7">
        <v>14.5</v>
      </c>
      <c r="D4" s="7">
        <v>1.3819999999999999</v>
      </c>
    </row>
    <row r="5" spans="1:4" x14ac:dyDescent="0.2">
      <c r="B5" s="7">
        <v>0.32100000000000001</v>
      </c>
      <c r="C5" s="7">
        <v>16.440999999999999</v>
      </c>
      <c r="D5" s="7">
        <v>1.3240000000000001</v>
      </c>
    </row>
    <row r="6" spans="1:4" x14ac:dyDescent="0.2">
      <c r="B6" s="7">
        <v>0.64100000000000001</v>
      </c>
      <c r="C6" s="7">
        <v>20.588000000000001</v>
      </c>
      <c r="D6" s="7">
        <v>1.3819999999999999</v>
      </c>
    </row>
    <row r="7" spans="1:4" x14ac:dyDescent="0.2">
      <c r="B7" s="7">
        <v>0.96199999999999997</v>
      </c>
      <c r="C7" s="7">
        <v>24.824000000000002</v>
      </c>
      <c r="D7" s="7">
        <v>1.147</v>
      </c>
    </row>
    <row r="8" spans="1:4" x14ac:dyDescent="0.2">
      <c r="B8" s="7">
        <v>1.282</v>
      </c>
      <c r="C8" s="7">
        <v>28.646999999999998</v>
      </c>
      <c r="D8" s="7">
        <v>1.0289999999999999</v>
      </c>
    </row>
    <row r="9" spans="1:4" x14ac:dyDescent="0.2">
      <c r="B9" s="7">
        <v>1.603</v>
      </c>
      <c r="C9" s="7">
        <v>26.059000000000001</v>
      </c>
      <c r="D9" s="7">
        <v>2.8239999999999998</v>
      </c>
    </row>
    <row r="10" spans="1:4" x14ac:dyDescent="0.2">
      <c r="B10" s="7">
        <v>1.923</v>
      </c>
      <c r="C10" s="7">
        <v>19.324000000000002</v>
      </c>
      <c r="D10" s="7">
        <v>4.1180000000000003</v>
      </c>
    </row>
    <row r="11" spans="1:4" x14ac:dyDescent="0.2">
      <c r="B11" s="7">
        <v>2.2440000000000002</v>
      </c>
      <c r="C11" s="7">
        <v>20.971</v>
      </c>
      <c r="D11" s="7">
        <v>5.3529999999999998</v>
      </c>
    </row>
    <row r="12" spans="1:4" x14ac:dyDescent="0.2">
      <c r="B12" s="7">
        <v>2.5640000000000001</v>
      </c>
      <c r="C12" s="7">
        <v>25.117999999999999</v>
      </c>
      <c r="D12" s="7">
        <v>8.6470000000000002</v>
      </c>
    </row>
    <row r="13" spans="1:4" x14ac:dyDescent="0.2">
      <c r="B13" s="7">
        <v>2.8849999999999998</v>
      </c>
      <c r="C13" s="7">
        <v>31.294</v>
      </c>
      <c r="D13" s="7">
        <v>8.9120000000000008</v>
      </c>
    </row>
    <row r="14" spans="1:4" x14ac:dyDescent="0.2">
      <c r="B14" s="7">
        <v>3.2050000000000001</v>
      </c>
      <c r="C14" s="7">
        <v>40.029000000000003</v>
      </c>
      <c r="D14" s="7">
        <v>10.087999999999999</v>
      </c>
    </row>
    <row r="15" spans="1:4" x14ac:dyDescent="0.2">
      <c r="B15" s="7">
        <v>3.5259999999999998</v>
      </c>
      <c r="C15" s="7">
        <v>38.793999999999997</v>
      </c>
      <c r="D15" s="7">
        <v>12.412000000000001</v>
      </c>
    </row>
    <row r="16" spans="1:4" x14ac:dyDescent="0.2">
      <c r="B16" s="7">
        <v>3.8460000000000001</v>
      </c>
      <c r="C16" s="7">
        <v>39.176000000000002</v>
      </c>
      <c r="D16" s="7">
        <v>11.853</v>
      </c>
    </row>
    <row r="17" spans="2:4" x14ac:dyDescent="0.2">
      <c r="B17" s="7">
        <v>4.1669999999999998</v>
      </c>
      <c r="C17" s="7">
        <v>47.029000000000003</v>
      </c>
      <c r="D17" s="7">
        <v>7.7060000000000004</v>
      </c>
    </row>
    <row r="18" spans="2:4" x14ac:dyDescent="0.2">
      <c r="B18" s="7">
        <v>4.4870000000000001</v>
      </c>
      <c r="C18" s="7">
        <v>44.911999999999999</v>
      </c>
      <c r="D18" s="7">
        <v>4.5</v>
      </c>
    </row>
    <row r="19" spans="2:4" x14ac:dyDescent="0.2">
      <c r="B19" s="7">
        <v>4.8079999999999998</v>
      </c>
      <c r="C19" s="7">
        <v>49.941000000000003</v>
      </c>
      <c r="D19" s="7">
        <v>3.1179999999999999</v>
      </c>
    </row>
    <row r="20" spans="2:4" x14ac:dyDescent="0.2">
      <c r="B20" s="7">
        <v>5.1280000000000001</v>
      </c>
      <c r="C20" s="7">
        <v>51.029000000000003</v>
      </c>
      <c r="D20" s="7">
        <v>2.9119999999999999</v>
      </c>
    </row>
    <row r="21" spans="2:4" x14ac:dyDescent="0.2">
      <c r="B21" s="7">
        <v>5.4489999999999998</v>
      </c>
      <c r="C21" s="7">
        <v>50.206000000000003</v>
      </c>
      <c r="D21" s="7">
        <v>4.3529999999999998</v>
      </c>
    </row>
    <row r="22" spans="2:4" x14ac:dyDescent="0.2">
      <c r="B22" s="7">
        <v>5.7690000000000001</v>
      </c>
      <c r="C22" s="7">
        <v>52.823999999999998</v>
      </c>
      <c r="D22" s="7">
        <v>7.4409999999999998</v>
      </c>
    </row>
    <row r="23" spans="2:4" x14ac:dyDescent="0.2">
      <c r="B23" s="7">
        <v>6.09</v>
      </c>
      <c r="C23" s="7">
        <v>53.823999999999998</v>
      </c>
      <c r="D23" s="7">
        <v>7.8529999999999998</v>
      </c>
    </row>
    <row r="24" spans="2:4" x14ac:dyDescent="0.2">
      <c r="B24" s="7">
        <v>6.41</v>
      </c>
      <c r="C24" s="7">
        <v>40.470999999999997</v>
      </c>
      <c r="D24" s="7">
        <v>5.9710000000000001</v>
      </c>
    </row>
    <row r="25" spans="2:4" x14ac:dyDescent="0.2">
      <c r="B25" s="7">
        <v>6.7309999999999999</v>
      </c>
      <c r="C25" s="7">
        <v>27.765000000000001</v>
      </c>
      <c r="D25" s="7">
        <v>4.8239999999999998</v>
      </c>
    </row>
    <row r="26" spans="2:4" x14ac:dyDescent="0.2">
      <c r="B26" s="7">
        <v>7.0510000000000002</v>
      </c>
      <c r="C26" s="7">
        <v>24.5</v>
      </c>
      <c r="D26" s="7">
        <v>5.5</v>
      </c>
    </row>
    <row r="27" spans="2:4" x14ac:dyDescent="0.2">
      <c r="B27" s="7">
        <v>7.3719999999999999</v>
      </c>
      <c r="C27" s="7">
        <v>22.617999999999999</v>
      </c>
      <c r="D27" s="7">
        <v>4.2649999999999997</v>
      </c>
    </row>
    <row r="28" spans="2:4" x14ac:dyDescent="0.2">
      <c r="B28" s="7">
        <v>7.6920000000000002</v>
      </c>
      <c r="C28" s="7">
        <v>19.765000000000001</v>
      </c>
      <c r="D28" s="7">
        <v>3.6760000000000002</v>
      </c>
    </row>
    <row r="29" spans="2:4" x14ac:dyDescent="0.2">
      <c r="B29" s="7">
        <v>8.0129999999999999</v>
      </c>
      <c r="C29" s="7">
        <v>20.765000000000001</v>
      </c>
      <c r="D29" s="7">
        <v>3.4710000000000001</v>
      </c>
    </row>
    <row r="30" spans="2:4" x14ac:dyDescent="0.2">
      <c r="B30" s="7">
        <v>8.3330000000000002</v>
      </c>
      <c r="C30" s="7">
        <v>23.734999999999999</v>
      </c>
      <c r="D30" s="7">
        <v>3</v>
      </c>
    </row>
    <row r="31" spans="2:4" x14ac:dyDescent="0.2">
      <c r="B31" s="7">
        <v>8.6539999999999999</v>
      </c>
      <c r="C31" s="7">
        <v>28.353000000000002</v>
      </c>
      <c r="D31" s="7">
        <v>3.1469999999999998</v>
      </c>
    </row>
    <row r="32" spans="2:4" x14ac:dyDescent="0.2">
      <c r="B32" s="7">
        <v>8.9740000000000002</v>
      </c>
      <c r="C32" s="7">
        <v>26.411999999999999</v>
      </c>
      <c r="D32" s="7">
        <v>2.8239999999999998</v>
      </c>
    </row>
    <row r="33" spans="2:4" x14ac:dyDescent="0.2">
      <c r="B33" s="7">
        <v>9.2949999999999999</v>
      </c>
      <c r="C33" s="7">
        <v>22.5</v>
      </c>
      <c r="D33" s="7">
        <v>3.6469999999999998</v>
      </c>
    </row>
    <row r="34" spans="2:4" x14ac:dyDescent="0.2">
      <c r="B34" s="7">
        <v>9.6150000000000002</v>
      </c>
      <c r="C34" s="7">
        <v>21.411999999999999</v>
      </c>
      <c r="D34" s="7">
        <v>3.0289999999999999</v>
      </c>
    </row>
    <row r="35" spans="2:4" x14ac:dyDescent="0.2">
      <c r="B35" s="7">
        <v>9.9359999999999999</v>
      </c>
      <c r="C35" s="7">
        <v>19.911999999999999</v>
      </c>
      <c r="D35" s="7">
        <v>3.4710000000000001</v>
      </c>
    </row>
    <row r="36" spans="2:4" x14ac:dyDescent="0.2">
      <c r="B36" s="7">
        <v>10.256</v>
      </c>
      <c r="C36" s="7">
        <v>19.824000000000002</v>
      </c>
      <c r="D36" s="7">
        <v>6.1760000000000002</v>
      </c>
    </row>
    <row r="37" spans="2:4" x14ac:dyDescent="0.2">
      <c r="B37" s="7">
        <v>10.577</v>
      </c>
      <c r="C37" s="7">
        <v>22.559000000000001</v>
      </c>
      <c r="D37" s="7">
        <v>7.7060000000000004</v>
      </c>
    </row>
    <row r="38" spans="2:4" x14ac:dyDescent="0.2">
      <c r="B38" s="7">
        <v>10.897</v>
      </c>
      <c r="C38" s="7">
        <v>26</v>
      </c>
      <c r="D38" s="7">
        <v>6.2649999999999997</v>
      </c>
    </row>
    <row r="39" spans="2:4" x14ac:dyDescent="0.2">
      <c r="B39" s="7">
        <v>11.218</v>
      </c>
      <c r="C39" s="7">
        <v>28</v>
      </c>
      <c r="D39" s="7">
        <v>6.0289999999999999</v>
      </c>
    </row>
    <row r="40" spans="2:4" x14ac:dyDescent="0.2">
      <c r="B40" s="7">
        <v>11.538</v>
      </c>
      <c r="C40" s="7">
        <v>32.941000000000003</v>
      </c>
      <c r="D40" s="7">
        <v>5.0590000000000002</v>
      </c>
    </row>
    <row r="41" spans="2:4" x14ac:dyDescent="0.2">
      <c r="B41" s="7">
        <v>11.859</v>
      </c>
      <c r="C41" s="7">
        <v>33.588000000000001</v>
      </c>
      <c r="D41" s="7">
        <v>3.4119999999999999</v>
      </c>
    </row>
    <row r="42" spans="2:4" x14ac:dyDescent="0.2">
      <c r="B42" s="7">
        <v>12.179</v>
      </c>
      <c r="C42" s="7">
        <v>28.382000000000001</v>
      </c>
      <c r="D42" s="7">
        <v>2.4409999999999998</v>
      </c>
    </row>
    <row r="43" spans="2:4" x14ac:dyDescent="0.2">
      <c r="B43" s="7">
        <v>12.5</v>
      </c>
      <c r="C43" s="7">
        <v>26.029</v>
      </c>
      <c r="D43" s="7">
        <v>2.6179999999999999</v>
      </c>
    </row>
    <row r="44" spans="2:4" x14ac:dyDescent="0.2">
      <c r="B44" s="7">
        <v>12.821</v>
      </c>
      <c r="C44" s="7">
        <v>31.5</v>
      </c>
      <c r="D44" s="7">
        <v>4.8529999999999998</v>
      </c>
    </row>
    <row r="45" spans="2:4" x14ac:dyDescent="0.2">
      <c r="B45" s="7">
        <v>13.141</v>
      </c>
      <c r="C45" s="7">
        <v>27.146999999999998</v>
      </c>
      <c r="D45" s="7">
        <v>3.7650000000000001</v>
      </c>
    </row>
    <row r="46" spans="2:4" x14ac:dyDescent="0.2">
      <c r="B46" s="7">
        <v>13.462</v>
      </c>
      <c r="C46" s="7">
        <v>26.117999999999999</v>
      </c>
      <c r="D46" s="7">
        <v>3.8530000000000002</v>
      </c>
    </row>
    <row r="47" spans="2:4" x14ac:dyDescent="0.2">
      <c r="B47" s="7">
        <v>13.782</v>
      </c>
      <c r="C47" s="7">
        <v>25.234999999999999</v>
      </c>
      <c r="D47" s="7">
        <v>3.6469999999999998</v>
      </c>
    </row>
    <row r="48" spans="2:4" x14ac:dyDescent="0.2">
      <c r="B48" s="7">
        <v>14.103</v>
      </c>
      <c r="C48" s="7">
        <v>20.882000000000001</v>
      </c>
      <c r="D48" s="7">
        <v>3.5880000000000001</v>
      </c>
    </row>
    <row r="49" spans="2:4" x14ac:dyDescent="0.2">
      <c r="B49" s="7">
        <v>14.423</v>
      </c>
      <c r="C49" s="7">
        <v>26.265000000000001</v>
      </c>
      <c r="D49" s="7">
        <v>3.6469999999999998</v>
      </c>
    </row>
    <row r="50" spans="2:4" x14ac:dyDescent="0.2">
      <c r="B50" s="7">
        <v>14.744</v>
      </c>
      <c r="C50" s="7">
        <v>26.824000000000002</v>
      </c>
      <c r="D50" s="7">
        <v>4.8239999999999998</v>
      </c>
    </row>
    <row r="51" spans="2:4" x14ac:dyDescent="0.2">
      <c r="B51" s="7">
        <v>15.064</v>
      </c>
      <c r="C51" s="7">
        <v>24.559000000000001</v>
      </c>
      <c r="D51" s="7">
        <v>5.9409999999999998</v>
      </c>
    </row>
    <row r="52" spans="2:4" x14ac:dyDescent="0.2">
      <c r="B52" s="7">
        <v>15.385</v>
      </c>
      <c r="C52" s="7">
        <v>33.618000000000002</v>
      </c>
      <c r="D52" s="7">
        <v>7.2649999999999997</v>
      </c>
    </row>
    <row r="53" spans="2:4" x14ac:dyDescent="0.2">
      <c r="B53" s="7">
        <v>15.705</v>
      </c>
      <c r="C53" s="7">
        <v>36.118000000000002</v>
      </c>
      <c r="D53" s="7">
        <v>6.9119999999999999</v>
      </c>
    </row>
    <row r="54" spans="2:4" x14ac:dyDescent="0.2">
      <c r="B54" s="7">
        <v>16.026</v>
      </c>
      <c r="C54" s="7">
        <v>27.734999999999999</v>
      </c>
      <c r="D54" s="7">
        <v>5.9710000000000001</v>
      </c>
    </row>
    <row r="55" spans="2:4" x14ac:dyDescent="0.2">
      <c r="B55" s="7">
        <v>16.346</v>
      </c>
      <c r="C55" s="7">
        <v>21.646999999999998</v>
      </c>
      <c r="D55" s="7">
        <v>5.3239999999999998</v>
      </c>
    </row>
    <row r="56" spans="2:4" x14ac:dyDescent="0.2">
      <c r="B56" s="7">
        <v>16.667000000000002</v>
      </c>
      <c r="C56" s="7">
        <v>22.734999999999999</v>
      </c>
      <c r="D56" s="7">
        <v>5.5</v>
      </c>
    </row>
    <row r="57" spans="2:4" x14ac:dyDescent="0.2">
      <c r="B57" s="7">
        <v>16.986999999999998</v>
      </c>
      <c r="C57" s="7">
        <v>24.206</v>
      </c>
      <c r="D57" s="7">
        <v>6.2060000000000004</v>
      </c>
    </row>
    <row r="58" spans="2:4" x14ac:dyDescent="0.2">
      <c r="B58" s="7">
        <v>17.308</v>
      </c>
      <c r="C58" s="7">
        <v>24.294</v>
      </c>
      <c r="D58" s="7">
        <v>6.5</v>
      </c>
    </row>
    <row r="59" spans="2:4" x14ac:dyDescent="0.2">
      <c r="B59" s="7">
        <v>17.628</v>
      </c>
      <c r="C59" s="7">
        <v>23.824000000000002</v>
      </c>
      <c r="D59" s="7">
        <v>7.8239999999999998</v>
      </c>
    </row>
    <row r="60" spans="2:4" x14ac:dyDescent="0.2">
      <c r="B60" s="7">
        <v>17.949000000000002</v>
      </c>
      <c r="C60" s="7">
        <v>23.559000000000001</v>
      </c>
      <c r="D60" s="7">
        <v>11.087999999999999</v>
      </c>
    </row>
    <row r="61" spans="2:4" x14ac:dyDescent="0.2">
      <c r="B61" s="7">
        <v>18.268999999999998</v>
      </c>
      <c r="C61" s="7">
        <v>27.324000000000002</v>
      </c>
      <c r="D61" s="7">
        <v>16.588000000000001</v>
      </c>
    </row>
    <row r="62" spans="2:4" x14ac:dyDescent="0.2">
      <c r="B62" s="7">
        <v>18.59</v>
      </c>
      <c r="C62" s="7">
        <v>23.265000000000001</v>
      </c>
      <c r="D62" s="7">
        <v>17.146999999999998</v>
      </c>
    </row>
    <row r="63" spans="2:4" x14ac:dyDescent="0.2">
      <c r="B63" s="7">
        <v>18.91</v>
      </c>
      <c r="C63" s="7">
        <v>20.234999999999999</v>
      </c>
      <c r="D63" s="7">
        <v>12.324</v>
      </c>
    </row>
    <row r="64" spans="2:4" x14ac:dyDescent="0.2">
      <c r="B64" s="7">
        <v>19.231000000000002</v>
      </c>
      <c r="C64" s="7">
        <v>23.529</v>
      </c>
      <c r="D64" s="7">
        <v>11.147</v>
      </c>
    </row>
    <row r="65" spans="2:4" x14ac:dyDescent="0.2">
      <c r="B65" s="7">
        <v>19.550999999999998</v>
      </c>
      <c r="C65" s="7">
        <v>29.588000000000001</v>
      </c>
      <c r="D65" s="7">
        <v>12.412000000000001</v>
      </c>
    </row>
    <row r="66" spans="2:4" x14ac:dyDescent="0.2">
      <c r="B66" s="7">
        <v>19.872</v>
      </c>
      <c r="C66" s="7">
        <v>21.234999999999999</v>
      </c>
      <c r="D66" s="7">
        <v>11.765000000000001</v>
      </c>
    </row>
    <row r="67" spans="2:4" x14ac:dyDescent="0.2">
      <c r="B67" s="7">
        <v>20.192</v>
      </c>
      <c r="C67" s="7">
        <v>15.234999999999999</v>
      </c>
      <c r="D67" s="7">
        <v>11.206</v>
      </c>
    </row>
    <row r="68" spans="2:4" x14ac:dyDescent="0.2">
      <c r="B68" s="7">
        <v>20.513000000000002</v>
      </c>
      <c r="C68" s="7">
        <v>17.824000000000002</v>
      </c>
      <c r="D68" s="7">
        <v>10.647</v>
      </c>
    </row>
    <row r="69" spans="2:4" x14ac:dyDescent="0.2">
      <c r="B69" s="7">
        <v>20.832999999999998</v>
      </c>
      <c r="C69" s="7">
        <v>20.059000000000001</v>
      </c>
      <c r="D69" s="7">
        <v>8.9410000000000007</v>
      </c>
    </row>
    <row r="70" spans="2:4" x14ac:dyDescent="0.2">
      <c r="B70" s="7">
        <v>21.154</v>
      </c>
      <c r="C70" s="7">
        <v>18</v>
      </c>
      <c r="D70" s="7">
        <v>10.118</v>
      </c>
    </row>
    <row r="71" spans="2:4" x14ac:dyDescent="0.2">
      <c r="B71" s="7">
        <v>21.474</v>
      </c>
      <c r="C71" s="7">
        <v>26.706</v>
      </c>
      <c r="D71" s="7">
        <v>10.5</v>
      </c>
    </row>
    <row r="72" spans="2:4" x14ac:dyDescent="0.2">
      <c r="B72" s="7">
        <v>21.795000000000002</v>
      </c>
      <c r="C72" s="7">
        <v>37.353000000000002</v>
      </c>
      <c r="D72" s="7">
        <v>9.8819999999999997</v>
      </c>
    </row>
    <row r="73" spans="2:4" x14ac:dyDescent="0.2">
      <c r="B73" s="7">
        <v>22.114999999999998</v>
      </c>
      <c r="C73" s="7">
        <v>42.088000000000001</v>
      </c>
      <c r="D73" s="7">
        <v>8.1180000000000003</v>
      </c>
    </row>
    <row r="74" spans="2:4" x14ac:dyDescent="0.2">
      <c r="B74" s="7">
        <v>22.436</v>
      </c>
      <c r="C74" s="7">
        <v>40.058999999999997</v>
      </c>
      <c r="D74" s="7">
        <v>8.8239999999999998</v>
      </c>
    </row>
    <row r="75" spans="2:4" x14ac:dyDescent="0.2">
      <c r="B75" s="7">
        <v>22.756</v>
      </c>
      <c r="C75" s="7">
        <v>35.676000000000002</v>
      </c>
      <c r="D75" s="7">
        <v>7</v>
      </c>
    </row>
    <row r="76" spans="2:4" x14ac:dyDescent="0.2">
      <c r="B76" s="7">
        <v>23.077000000000002</v>
      </c>
      <c r="C76" s="7">
        <v>35.265000000000001</v>
      </c>
      <c r="D76" s="7">
        <v>4.4119999999999999</v>
      </c>
    </row>
    <row r="77" spans="2:4" x14ac:dyDescent="0.2">
      <c r="B77" s="7">
        <v>23.396999999999998</v>
      </c>
      <c r="C77" s="7">
        <v>25.882000000000001</v>
      </c>
      <c r="D77" s="7">
        <v>5.2939999999999996</v>
      </c>
    </row>
    <row r="78" spans="2:4" x14ac:dyDescent="0.2">
      <c r="B78" s="7">
        <v>23.718</v>
      </c>
      <c r="C78" s="7">
        <v>24.675999999999998</v>
      </c>
      <c r="D78" s="7">
        <v>9.7650000000000006</v>
      </c>
    </row>
    <row r="79" spans="2:4" x14ac:dyDescent="0.2">
      <c r="B79" s="7">
        <v>24.038</v>
      </c>
      <c r="C79" s="7">
        <v>27.411999999999999</v>
      </c>
      <c r="D79" s="7">
        <v>12.176</v>
      </c>
    </row>
    <row r="80" spans="2:4" x14ac:dyDescent="0.2">
      <c r="B80" s="7">
        <v>24.359000000000002</v>
      </c>
      <c r="C80" s="7">
        <v>32.176000000000002</v>
      </c>
      <c r="D80" s="7">
        <v>10.441000000000001</v>
      </c>
    </row>
    <row r="81" spans="2:4" x14ac:dyDescent="0.2">
      <c r="B81" s="7">
        <v>24.68</v>
      </c>
      <c r="C81" s="7">
        <v>25.471</v>
      </c>
      <c r="D81" s="7">
        <v>9.3529999999999998</v>
      </c>
    </row>
    <row r="82" spans="2:4" x14ac:dyDescent="0.2">
      <c r="B82" s="7">
        <v>25</v>
      </c>
      <c r="C82" s="7">
        <v>23</v>
      </c>
      <c r="D82" s="7">
        <v>10.412000000000001</v>
      </c>
    </row>
    <row r="83" spans="2:4" x14ac:dyDescent="0.2">
      <c r="B83" s="7">
        <v>25.321000000000002</v>
      </c>
      <c r="C83" s="7">
        <v>23.294</v>
      </c>
      <c r="D83" s="7">
        <v>11.853</v>
      </c>
    </row>
    <row r="84" spans="2:4" x14ac:dyDescent="0.2">
      <c r="B84" s="7">
        <v>25.640999999999998</v>
      </c>
      <c r="C84" s="7">
        <v>26.059000000000001</v>
      </c>
      <c r="D84" s="7">
        <v>9.7349999999999994</v>
      </c>
    </row>
    <row r="85" spans="2:4" x14ac:dyDescent="0.2">
      <c r="B85" s="7">
        <v>25.962</v>
      </c>
      <c r="C85" s="7">
        <v>26.440999999999999</v>
      </c>
      <c r="D85" s="7">
        <v>7.8239999999999998</v>
      </c>
    </row>
    <row r="86" spans="2:4" x14ac:dyDescent="0.2">
      <c r="B86" s="7">
        <v>26.282</v>
      </c>
      <c r="C86" s="7">
        <v>29.265000000000001</v>
      </c>
      <c r="D86" s="7">
        <v>8.7349999999999994</v>
      </c>
    </row>
    <row r="87" spans="2:4" x14ac:dyDescent="0.2">
      <c r="B87" s="7">
        <v>26.603000000000002</v>
      </c>
      <c r="C87" s="7">
        <v>35.118000000000002</v>
      </c>
      <c r="D87" s="7">
        <v>11.412000000000001</v>
      </c>
    </row>
    <row r="88" spans="2:4" x14ac:dyDescent="0.2">
      <c r="B88" s="7">
        <v>26.922999999999998</v>
      </c>
      <c r="C88" s="7">
        <v>37.206000000000003</v>
      </c>
      <c r="D88" s="7">
        <v>15.058999999999999</v>
      </c>
    </row>
    <row r="89" spans="2:4" x14ac:dyDescent="0.2">
      <c r="B89" s="7">
        <v>27.244</v>
      </c>
      <c r="C89" s="7">
        <v>41.5</v>
      </c>
      <c r="D89" s="7">
        <v>11.971</v>
      </c>
    </row>
    <row r="90" spans="2:4" x14ac:dyDescent="0.2">
      <c r="B90" s="7">
        <v>27.564</v>
      </c>
      <c r="C90" s="7">
        <v>42.618000000000002</v>
      </c>
      <c r="D90" s="7">
        <v>11.176</v>
      </c>
    </row>
    <row r="91" spans="2:4" x14ac:dyDescent="0.2">
      <c r="B91" s="7">
        <v>27.885000000000002</v>
      </c>
      <c r="C91" s="7">
        <v>36.646999999999998</v>
      </c>
      <c r="D91" s="7">
        <v>12.118</v>
      </c>
    </row>
    <row r="92" spans="2:4" x14ac:dyDescent="0.2">
      <c r="B92" s="7">
        <v>28.204999999999998</v>
      </c>
      <c r="C92" s="7">
        <v>33.118000000000002</v>
      </c>
      <c r="D92" s="7">
        <v>12.029</v>
      </c>
    </row>
    <row r="93" spans="2:4" x14ac:dyDescent="0.2">
      <c r="B93" s="7">
        <v>28.526</v>
      </c>
      <c r="C93" s="7">
        <v>29.559000000000001</v>
      </c>
      <c r="D93" s="7">
        <v>14.029</v>
      </c>
    </row>
    <row r="94" spans="2:4" x14ac:dyDescent="0.2">
      <c r="B94" s="7">
        <v>28.846</v>
      </c>
      <c r="C94" s="7">
        <v>36.706000000000003</v>
      </c>
      <c r="D94" s="7">
        <v>15.912000000000001</v>
      </c>
    </row>
    <row r="95" spans="2:4" x14ac:dyDescent="0.2">
      <c r="B95" s="7">
        <v>29.167000000000002</v>
      </c>
      <c r="C95" s="7">
        <v>42.323999999999998</v>
      </c>
      <c r="D95" s="7">
        <v>18</v>
      </c>
    </row>
    <row r="96" spans="2:4" x14ac:dyDescent="0.2">
      <c r="B96" s="7">
        <v>29.486999999999998</v>
      </c>
      <c r="C96" s="7">
        <v>45.234999999999999</v>
      </c>
      <c r="D96" s="7">
        <v>16.146999999999998</v>
      </c>
    </row>
    <row r="97" spans="2:4" x14ac:dyDescent="0.2">
      <c r="B97" s="7">
        <v>29.808</v>
      </c>
      <c r="C97" s="7">
        <v>43.353000000000002</v>
      </c>
      <c r="D97" s="7">
        <v>15.147</v>
      </c>
    </row>
    <row r="98" spans="2:4" x14ac:dyDescent="0.2">
      <c r="B98" s="7">
        <v>30.128</v>
      </c>
      <c r="C98" s="7">
        <v>47.823999999999998</v>
      </c>
      <c r="D98" s="7">
        <v>14.529</v>
      </c>
    </row>
    <row r="99" spans="2:4" x14ac:dyDescent="0.2">
      <c r="B99" s="7">
        <v>30.449000000000002</v>
      </c>
      <c r="C99" s="7">
        <v>58.323999999999998</v>
      </c>
      <c r="D99" s="7">
        <v>17.824000000000002</v>
      </c>
    </row>
    <row r="100" spans="2:4" x14ac:dyDescent="0.2">
      <c r="B100" s="7">
        <v>30.768999999999998</v>
      </c>
      <c r="C100" s="7">
        <v>63.411999999999999</v>
      </c>
      <c r="D100" s="7">
        <v>22.588000000000001</v>
      </c>
    </row>
    <row r="101" spans="2:4" x14ac:dyDescent="0.2">
      <c r="B101" s="7">
        <v>31.09</v>
      </c>
      <c r="C101" s="7">
        <v>57.470999999999997</v>
      </c>
      <c r="D101" s="7">
        <v>25.559000000000001</v>
      </c>
    </row>
    <row r="102" spans="2:4" x14ac:dyDescent="0.2">
      <c r="B102" s="7">
        <v>31.41</v>
      </c>
      <c r="C102" s="7">
        <v>58.058999999999997</v>
      </c>
      <c r="D102" s="7">
        <v>24.440999999999999</v>
      </c>
    </row>
    <row r="103" spans="2:4" x14ac:dyDescent="0.2">
      <c r="B103" s="7">
        <v>31.731000000000002</v>
      </c>
      <c r="C103" s="7">
        <v>58.529000000000003</v>
      </c>
      <c r="D103" s="7">
        <v>24.440999999999999</v>
      </c>
    </row>
    <row r="104" spans="2:4" x14ac:dyDescent="0.2">
      <c r="B104" s="7">
        <v>32.051000000000002</v>
      </c>
      <c r="C104" s="7">
        <v>56.146999999999998</v>
      </c>
      <c r="D104" s="7">
        <v>25.411999999999999</v>
      </c>
    </row>
    <row r="105" spans="2:4" x14ac:dyDescent="0.2">
      <c r="B105" s="7">
        <v>32.372</v>
      </c>
      <c r="C105" s="7">
        <v>57.323999999999998</v>
      </c>
      <c r="D105" s="7">
        <v>25.646999999999998</v>
      </c>
    </row>
    <row r="106" spans="2:4" x14ac:dyDescent="0.2">
      <c r="B106" s="7">
        <v>32.692</v>
      </c>
      <c r="C106" s="7">
        <v>56.353000000000002</v>
      </c>
      <c r="D106" s="7">
        <v>23.882000000000001</v>
      </c>
    </row>
    <row r="107" spans="2:4" x14ac:dyDescent="0.2">
      <c r="B107" s="7">
        <v>33.012999999999998</v>
      </c>
      <c r="C107" s="7">
        <v>52.881999999999998</v>
      </c>
      <c r="D107" s="7">
        <v>21.382000000000001</v>
      </c>
    </row>
    <row r="108" spans="2:4" x14ac:dyDescent="0.2">
      <c r="B108" s="7">
        <v>33.332999999999998</v>
      </c>
      <c r="C108" s="7">
        <v>52.118000000000002</v>
      </c>
      <c r="D108" s="7">
        <v>21.440999999999999</v>
      </c>
    </row>
    <row r="109" spans="2:4" x14ac:dyDescent="0.2">
      <c r="B109" s="7">
        <v>33.654000000000003</v>
      </c>
      <c r="C109" s="7">
        <v>52.088000000000001</v>
      </c>
      <c r="D109" s="7">
        <v>17.029</v>
      </c>
    </row>
    <row r="110" spans="2:4" x14ac:dyDescent="0.2">
      <c r="B110" s="7">
        <v>33.973999999999997</v>
      </c>
      <c r="C110" s="7">
        <v>51.911999999999999</v>
      </c>
      <c r="D110" s="7">
        <v>17.294</v>
      </c>
    </row>
    <row r="111" spans="2:4" x14ac:dyDescent="0.2">
      <c r="B111" s="7">
        <v>34.295000000000002</v>
      </c>
      <c r="C111" s="7">
        <v>55.029000000000003</v>
      </c>
      <c r="D111" s="7">
        <v>14.265000000000001</v>
      </c>
    </row>
    <row r="112" spans="2:4" x14ac:dyDescent="0.2">
      <c r="B112" s="7">
        <v>34.615000000000002</v>
      </c>
      <c r="C112" s="7">
        <v>56.706000000000003</v>
      </c>
      <c r="D112" s="7">
        <v>9.6180000000000003</v>
      </c>
    </row>
    <row r="113" spans="2:4" x14ac:dyDescent="0.2">
      <c r="B113" s="7">
        <v>34.936</v>
      </c>
      <c r="C113" s="7">
        <v>59.146999999999998</v>
      </c>
      <c r="D113" s="7">
        <v>8.2940000000000005</v>
      </c>
    </row>
    <row r="114" spans="2:4" x14ac:dyDescent="0.2">
      <c r="B114" s="7">
        <v>35.256</v>
      </c>
      <c r="C114" s="7">
        <v>58.793999999999997</v>
      </c>
      <c r="D114" s="7">
        <v>9.6180000000000003</v>
      </c>
    </row>
    <row r="115" spans="2:4" x14ac:dyDescent="0.2">
      <c r="B115" s="7">
        <v>35.576999999999998</v>
      </c>
      <c r="C115" s="7">
        <v>56.234999999999999</v>
      </c>
      <c r="D115" s="7">
        <v>12.234999999999999</v>
      </c>
    </row>
    <row r="116" spans="2:4" x14ac:dyDescent="0.2">
      <c r="B116" s="7">
        <v>35.896999999999998</v>
      </c>
      <c r="C116" s="7">
        <v>57.911999999999999</v>
      </c>
      <c r="D116" s="7">
        <v>14.234999999999999</v>
      </c>
    </row>
    <row r="117" spans="2:4" x14ac:dyDescent="0.2">
      <c r="B117" s="7">
        <v>36.218000000000004</v>
      </c>
      <c r="C117" s="7">
        <v>54.293999999999997</v>
      </c>
      <c r="D117" s="7">
        <v>17.5</v>
      </c>
    </row>
    <row r="118" spans="2:4" x14ac:dyDescent="0.2">
      <c r="B118" s="7">
        <v>36.537999999999997</v>
      </c>
      <c r="C118" s="7">
        <v>45.441000000000003</v>
      </c>
      <c r="D118" s="7">
        <v>15.824</v>
      </c>
    </row>
    <row r="119" spans="2:4" x14ac:dyDescent="0.2">
      <c r="B119" s="7">
        <v>36.859000000000002</v>
      </c>
      <c r="C119" s="7">
        <v>43.353000000000002</v>
      </c>
      <c r="D119" s="7">
        <v>12.529</v>
      </c>
    </row>
    <row r="120" spans="2:4" x14ac:dyDescent="0.2">
      <c r="B120" s="7">
        <v>37.18</v>
      </c>
      <c r="C120" s="7">
        <v>44.118000000000002</v>
      </c>
      <c r="D120" s="7">
        <v>9.6470000000000002</v>
      </c>
    </row>
    <row r="121" spans="2:4" x14ac:dyDescent="0.2">
      <c r="B121" s="7">
        <v>37.5</v>
      </c>
      <c r="C121" s="7">
        <v>45.529000000000003</v>
      </c>
      <c r="D121" s="7">
        <v>8.2650000000000006</v>
      </c>
    </row>
    <row r="122" spans="2:4" x14ac:dyDescent="0.2">
      <c r="B122" s="7">
        <v>37.820999999999998</v>
      </c>
      <c r="C122" s="7">
        <v>51.558999999999997</v>
      </c>
      <c r="D122" s="7">
        <v>8.9410000000000007</v>
      </c>
    </row>
    <row r="123" spans="2:4" x14ac:dyDescent="0.2">
      <c r="B123" s="7">
        <v>38.140999999999998</v>
      </c>
      <c r="C123" s="7">
        <v>56.265000000000001</v>
      </c>
      <c r="D123" s="7">
        <v>13.058999999999999</v>
      </c>
    </row>
    <row r="124" spans="2:4" x14ac:dyDescent="0.2">
      <c r="B124" s="7">
        <v>38.462000000000003</v>
      </c>
      <c r="C124" s="7">
        <v>54.881999999999998</v>
      </c>
      <c r="D124" s="7">
        <v>18.882000000000001</v>
      </c>
    </row>
    <row r="125" spans="2:4" x14ac:dyDescent="0.2">
      <c r="B125" s="7">
        <v>38.781999999999996</v>
      </c>
      <c r="C125" s="7">
        <v>59.734999999999999</v>
      </c>
      <c r="D125" s="7">
        <v>19.206</v>
      </c>
    </row>
    <row r="126" spans="2:4" x14ac:dyDescent="0.2">
      <c r="B126" s="7">
        <v>39.103000000000002</v>
      </c>
      <c r="C126" s="7">
        <v>70.676000000000002</v>
      </c>
      <c r="D126" s="7">
        <v>24.559000000000001</v>
      </c>
    </row>
    <row r="127" spans="2:4" x14ac:dyDescent="0.2">
      <c r="B127" s="7">
        <v>39.423000000000002</v>
      </c>
      <c r="C127" s="7">
        <v>75.058999999999997</v>
      </c>
      <c r="D127" s="7">
        <v>24.059000000000001</v>
      </c>
    </row>
    <row r="128" spans="2:4" x14ac:dyDescent="0.2">
      <c r="B128" s="7">
        <v>39.744</v>
      </c>
      <c r="C128" s="7">
        <v>68.5</v>
      </c>
      <c r="D128" s="7">
        <v>19.765000000000001</v>
      </c>
    </row>
    <row r="129" spans="2:4" x14ac:dyDescent="0.2">
      <c r="B129" s="7">
        <v>40.064</v>
      </c>
      <c r="C129" s="7">
        <v>60.706000000000003</v>
      </c>
      <c r="D129" s="7">
        <v>16.206</v>
      </c>
    </row>
    <row r="130" spans="2:4" x14ac:dyDescent="0.2">
      <c r="B130" s="7">
        <v>40.384999999999998</v>
      </c>
      <c r="C130" s="7">
        <v>62.118000000000002</v>
      </c>
      <c r="D130" s="7">
        <v>16.206</v>
      </c>
    </row>
    <row r="131" spans="2:4" x14ac:dyDescent="0.2">
      <c r="B131" s="7">
        <v>40.704999999999998</v>
      </c>
      <c r="C131" s="7">
        <v>63.588000000000001</v>
      </c>
      <c r="D131" s="7">
        <v>16.971</v>
      </c>
    </row>
    <row r="132" spans="2:4" x14ac:dyDescent="0.2">
      <c r="B132" s="7">
        <v>41.026000000000003</v>
      </c>
      <c r="C132" s="7">
        <v>58.881999999999998</v>
      </c>
      <c r="D132" s="7">
        <v>18.324000000000002</v>
      </c>
    </row>
    <row r="133" spans="2:4" x14ac:dyDescent="0.2">
      <c r="B133" s="7">
        <v>41.345999999999997</v>
      </c>
      <c r="C133" s="7">
        <v>55.234999999999999</v>
      </c>
      <c r="D133" s="7">
        <v>18.971</v>
      </c>
    </row>
    <row r="134" spans="2:4" x14ac:dyDescent="0.2">
      <c r="B134" s="7">
        <v>41.667000000000002</v>
      </c>
      <c r="C134" s="7">
        <v>50</v>
      </c>
      <c r="D134" s="7">
        <v>19.206</v>
      </c>
    </row>
    <row r="135" spans="2:4" x14ac:dyDescent="0.2">
      <c r="B135" s="7">
        <v>41.987000000000002</v>
      </c>
      <c r="C135" s="7">
        <v>47.5</v>
      </c>
      <c r="D135" s="7">
        <v>17.675999999999998</v>
      </c>
    </row>
    <row r="136" spans="2:4" x14ac:dyDescent="0.2">
      <c r="B136" s="7">
        <v>42.308</v>
      </c>
      <c r="C136" s="7">
        <v>46.323999999999998</v>
      </c>
      <c r="D136" s="7">
        <v>16.471</v>
      </c>
    </row>
    <row r="137" spans="2:4" x14ac:dyDescent="0.2">
      <c r="B137" s="7">
        <v>42.628</v>
      </c>
      <c r="C137" s="7">
        <v>45.293999999999997</v>
      </c>
      <c r="D137" s="7">
        <v>19.440999999999999</v>
      </c>
    </row>
    <row r="138" spans="2:4" x14ac:dyDescent="0.2">
      <c r="B138" s="7">
        <v>42.948999999999998</v>
      </c>
      <c r="C138" s="7">
        <v>38.5</v>
      </c>
      <c r="D138" s="7">
        <v>18.588000000000001</v>
      </c>
    </row>
    <row r="139" spans="2:4" x14ac:dyDescent="0.2">
      <c r="B139" s="7">
        <v>43.268999999999998</v>
      </c>
      <c r="C139" s="7">
        <v>45.353000000000002</v>
      </c>
      <c r="D139" s="7">
        <v>15.941000000000001</v>
      </c>
    </row>
    <row r="140" spans="2:4" x14ac:dyDescent="0.2">
      <c r="B140" s="7">
        <v>43.59</v>
      </c>
      <c r="C140" s="7">
        <v>48.676000000000002</v>
      </c>
      <c r="D140" s="7">
        <v>15.382</v>
      </c>
    </row>
    <row r="141" spans="2:4" x14ac:dyDescent="0.2">
      <c r="B141" s="7">
        <v>43.91</v>
      </c>
      <c r="C141" s="7">
        <v>45.470999999999997</v>
      </c>
      <c r="D141" s="7">
        <v>15.853</v>
      </c>
    </row>
    <row r="142" spans="2:4" x14ac:dyDescent="0.2">
      <c r="B142" s="7">
        <v>44.231000000000002</v>
      </c>
      <c r="C142" s="7">
        <v>44.353000000000002</v>
      </c>
      <c r="D142" s="7">
        <v>13.734999999999999</v>
      </c>
    </row>
    <row r="143" spans="2:4" x14ac:dyDescent="0.2">
      <c r="B143" s="7">
        <v>44.551000000000002</v>
      </c>
      <c r="C143" s="7">
        <v>45.765000000000001</v>
      </c>
      <c r="D143" s="7">
        <v>15.824</v>
      </c>
    </row>
    <row r="144" spans="2:4" x14ac:dyDescent="0.2">
      <c r="B144" s="7">
        <v>44.872</v>
      </c>
      <c r="C144" s="7">
        <v>48.941000000000003</v>
      </c>
      <c r="D144" s="7">
        <v>12.471</v>
      </c>
    </row>
    <row r="145" spans="2:4" x14ac:dyDescent="0.2">
      <c r="B145" s="7">
        <v>45.192</v>
      </c>
      <c r="C145" s="7">
        <v>50.411999999999999</v>
      </c>
      <c r="D145" s="7">
        <v>13.765000000000001</v>
      </c>
    </row>
    <row r="146" spans="2:4" x14ac:dyDescent="0.2">
      <c r="B146" s="7">
        <v>45.512999999999998</v>
      </c>
      <c r="C146" s="7">
        <v>42.529000000000003</v>
      </c>
      <c r="D146" s="7">
        <v>10.118</v>
      </c>
    </row>
    <row r="147" spans="2:4" x14ac:dyDescent="0.2">
      <c r="B147" s="7">
        <v>45.832999999999998</v>
      </c>
      <c r="C147" s="7">
        <v>38.411999999999999</v>
      </c>
      <c r="D147" s="7">
        <v>6.3529999999999998</v>
      </c>
    </row>
    <row r="148" spans="2:4" x14ac:dyDescent="0.2">
      <c r="B148" s="7">
        <v>46.154000000000003</v>
      </c>
      <c r="C148" s="7">
        <v>39.029000000000003</v>
      </c>
      <c r="D148" s="7">
        <v>6.5880000000000001</v>
      </c>
    </row>
    <row r="149" spans="2:4" x14ac:dyDescent="0.2">
      <c r="B149" s="7">
        <v>46.473999999999997</v>
      </c>
      <c r="C149" s="7">
        <v>41.970999999999997</v>
      </c>
      <c r="D149" s="7">
        <v>5.2649999999999997</v>
      </c>
    </row>
    <row r="150" spans="2:4" x14ac:dyDescent="0.2">
      <c r="B150" s="7">
        <v>46.795000000000002</v>
      </c>
      <c r="C150" s="7">
        <v>40.558999999999997</v>
      </c>
      <c r="D150" s="7">
        <v>6.7649999999999997</v>
      </c>
    </row>
    <row r="151" spans="2:4" x14ac:dyDescent="0.2">
      <c r="B151" s="7">
        <v>47.115000000000002</v>
      </c>
      <c r="C151" s="7">
        <v>36.411999999999999</v>
      </c>
      <c r="D151" s="7">
        <v>11.734999999999999</v>
      </c>
    </row>
    <row r="152" spans="2:4" x14ac:dyDescent="0.2">
      <c r="B152" s="7">
        <v>47.436</v>
      </c>
      <c r="C152" s="7">
        <v>36.146999999999998</v>
      </c>
      <c r="D152" s="7">
        <v>13.529</v>
      </c>
    </row>
    <row r="153" spans="2:4" x14ac:dyDescent="0.2">
      <c r="B153" s="7">
        <v>47.756</v>
      </c>
      <c r="C153" s="7">
        <v>40.529000000000003</v>
      </c>
      <c r="D153" s="7">
        <v>13.294</v>
      </c>
    </row>
    <row r="154" spans="2:4" x14ac:dyDescent="0.2">
      <c r="B154" s="7">
        <v>48.076999999999998</v>
      </c>
      <c r="C154" s="7">
        <v>40.146999999999998</v>
      </c>
      <c r="D154" s="7">
        <v>12.382</v>
      </c>
    </row>
    <row r="155" spans="2:4" x14ac:dyDescent="0.2">
      <c r="B155" s="7">
        <v>48.396999999999998</v>
      </c>
      <c r="C155" s="7">
        <v>39.5</v>
      </c>
      <c r="D155" s="7">
        <v>13.912000000000001</v>
      </c>
    </row>
    <row r="156" spans="2:4" x14ac:dyDescent="0.2">
      <c r="B156" s="7">
        <v>48.718000000000004</v>
      </c>
      <c r="C156" s="7">
        <v>40.5</v>
      </c>
      <c r="D156" s="7">
        <v>16.911999999999999</v>
      </c>
    </row>
    <row r="157" spans="2:4" x14ac:dyDescent="0.2">
      <c r="B157" s="7">
        <v>49.037999999999997</v>
      </c>
      <c r="C157" s="7">
        <v>43.146999999999998</v>
      </c>
      <c r="D157" s="7">
        <v>15.647</v>
      </c>
    </row>
    <row r="158" spans="2:4" x14ac:dyDescent="0.2">
      <c r="B158" s="7">
        <v>49.359000000000002</v>
      </c>
      <c r="C158" s="7">
        <v>46.206000000000003</v>
      </c>
      <c r="D158" s="7">
        <v>16.5</v>
      </c>
    </row>
    <row r="159" spans="2:4" x14ac:dyDescent="0.2">
      <c r="B159" s="7">
        <v>49.68</v>
      </c>
      <c r="C159" s="7">
        <v>46.706000000000003</v>
      </c>
      <c r="D159" s="7">
        <v>15.765000000000001</v>
      </c>
    </row>
    <row r="160" spans="2:4" x14ac:dyDescent="0.2">
      <c r="B160" s="7">
        <v>50</v>
      </c>
      <c r="C160" s="7">
        <v>47.529000000000003</v>
      </c>
      <c r="D160" s="7">
        <v>15.971</v>
      </c>
    </row>
    <row r="161" spans="2:4" x14ac:dyDescent="0.2">
      <c r="B161" s="7">
        <v>50.320999999999998</v>
      </c>
      <c r="C161" s="7">
        <v>50.5</v>
      </c>
      <c r="D161" s="7">
        <v>19.294</v>
      </c>
    </row>
    <row r="162" spans="2:4" x14ac:dyDescent="0.2">
      <c r="B162" s="7">
        <v>50.640999999999998</v>
      </c>
      <c r="C162" s="7">
        <v>52.588000000000001</v>
      </c>
      <c r="D162" s="7">
        <v>17.706</v>
      </c>
    </row>
    <row r="163" spans="2:4" x14ac:dyDescent="0.2">
      <c r="B163" s="7">
        <v>50.962000000000003</v>
      </c>
      <c r="C163" s="7">
        <v>56.853000000000002</v>
      </c>
      <c r="D163" s="7">
        <v>17.734999999999999</v>
      </c>
    </row>
    <row r="164" spans="2:4" x14ac:dyDescent="0.2">
      <c r="B164" s="7">
        <v>51.281999999999996</v>
      </c>
      <c r="C164" s="7">
        <v>54.853000000000002</v>
      </c>
      <c r="D164" s="7">
        <v>23.175999999999998</v>
      </c>
    </row>
    <row r="165" spans="2:4" x14ac:dyDescent="0.2">
      <c r="B165" s="7">
        <v>51.603000000000002</v>
      </c>
      <c r="C165" s="7">
        <v>59.146999999999998</v>
      </c>
      <c r="D165" s="7">
        <v>29.146999999999998</v>
      </c>
    </row>
    <row r="166" spans="2:4" x14ac:dyDescent="0.2">
      <c r="B166" s="7">
        <v>51.923000000000002</v>
      </c>
      <c r="C166" s="7">
        <v>65.558999999999997</v>
      </c>
      <c r="D166" s="7">
        <v>26.411999999999999</v>
      </c>
    </row>
    <row r="167" spans="2:4" x14ac:dyDescent="0.2">
      <c r="B167" s="7">
        <v>52.244</v>
      </c>
      <c r="C167" s="7">
        <v>63.588000000000001</v>
      </c>
      <c r="D167" s="7">
        <v>17.824000000000002</v>
      </c>
    </row>
    <row r="168" spans="2:4" x14ac:dyDescent="0.2">
      <c r="B168" s="7">
        <v>52.564</v>
      </c>
      <c r="C168" s="7">
        <v>57.706000000000003</v>
      </c>
      <c r="D168" s="7">
        <v>14.676</v>
      </c>
    </row>
    <row r="169" spans="2:4" x14ac:dyDescent="0.2">
      <c r="B169" s="7">
        <v>52.884999999999998</v>
      </c>
      <c r="C169" s="7">
        <v>59.118000000000002</v>
      </c>
      <c r="D169" s="7">
        <v>14.971</v>
      </c>
    </row>
    <row r="170" spans="2:4" x14ac:dyDescent="0.2">
      <c r="B170" s="7">
        <v>53.204999999999998</v>
      </c>
      <c r="C170" s="7">
        <v>63</v>
      </c>
      <c r="D170" s="7">
        <v>15.734999999999999</v>
      </c>
    </row>
    <row r="171" spans="2:4" x14ac:dyDescent="0.2">
      <c r="B171" s="7">
        <v>53.526000000000003</v>
      </c>
      <c r="C171" s="7">
        <v>58.911999999999999</v>
      </c>
      <c r="D171" s="7">
        <v>18.206</v>
      </c>
    </row>
    <row r="172" spans="2:4" x14ac:dyDescent="0.2">
      <c r="B172" s="7">
        <v>53.845999999999997</v>
      </c>
      <c r="C172" s="7">
        <v>60.146999999999998</v>
      </c>
      <c r="D172" s="7">
        <v>18.059000000000001</v>
      </c>
    </row>
    <row r="173" spans="2:4" x14ac:dyDescent="0.2">
      <c r="B173" s="7">
        <v>54.167000000000002</v>
      </c>
      <c r="C173" s="7">
        <v>64.147000000000006</v>
      </c>
      <c r="D173" s="7">
        <v>20.146999999999998</v>
      </c>
    </row>
    <row r="174" spans="2:4" x14ac:dyDescent="0.2">
      <c r="B174" s="7">
        <v>54.487000000000002</v>
      </c>
      <c r="C174" s="7">
        <v>59.353000000000002</v>
      </c>
      <c r="D174" s="7">
        <v>18.324000000000002</v>
      </c>
    </row>
    <row r="175" spans="2:4" x14ac:dyDescent="0.2">
      <c r="B175" s="7">
        <v>54.808</v>
      </c>
      <c r="C175" s="7">
        <v>53.823999999999998</v>
      </c>
      <c r="D175" s="7">
        <v>13.618</v>
      </c>
    </row>
    <row r="176" spans="2:4" x14ac:dyDescent="0.2">
      <c r="B176" s="7">
        <v>55.128</v>
      </c>
      <c r="C176" s="7">
        <v>50.265000000000001</v>
      </c>
      <c r="D176" s="7">
        <v>15.176</v>
      </c>
    </row>
    <row r="177" spans="2:4" x14ac:dyDescent="0.2">
      <c r="B177" s="7">
        <v>55.448999999999998</v>
      </c>
      <c r="C177" s="7">
        <v>57.206000000000003</v>
      </c>
      <c r="D177" s="7">
        <v>16.294</v>
      </c>
    </row>
    <row r="178" spans="2:4" x14ac:dyDescent="0.2">
      <c r="B178" s="7">
        <v>55.768999999999998</v>
      </c>
      <c r="C178" s="7">
        <v>63.293999999999997</v>
      </c>
      <c r="D178" s="7">
        <v>19.765000000000001</v>
      </c>
    </row>
    <row r="179" spans="2:4" x14ac:dyDescent="0.2">
      <c r="B179" s="7">
        <v>56.09</v>
      </c>
      <c r="C179" s="7">
        <v>69.058999999999997</v>
      </c>
      <c r="D179" s="7">
        <v>19.411999999999999</v>
      </c>
    </row>
    <row r="180" spans="2:4" x14ac:dyDescent="0.2">
      <c r="B180" s="7">
        <v>56.41</v>
      </c>
      <c r="C180" s="7">
        <v>74.176000000000002</v>
      </c>
      <c r="D180" s="7">
        <v>22.940999999999999</v>
      </c>
    </row>
    <row r="181" spans="2:4" x14ac:dyDescent="0.2">
      <c r="B181" s="7">
        <v>56.731000000000002</v>
      </c>
      <c r="C181" s="7">
        <v>71.028999999999996</v>
      </c>
      <c r="D181" s="7">
        <v>31.206</v>
      </c>
    </row>
    <row r="182" spans="2:4" x14ac:dyDescent="0.2">
      <c r="B182" s="7">
        <v>57.051000000000002</v>
      </c>
      <c r="C182" s="7">
        <v>70</v>
      </c>
      <c r="D182" s="7">
        <v>40.765000000000001</v>
      </c>
    </row>
    <row r="183" spans="2:4" x14ac:dyDescent="0.2">
      <c r="B183" s="7">
        <v>57.372</v>
      </c>
      <c r="C183" s="7">
        <v>67.823999999999998</v>
      </c>
      <c r="D183" s="7">
        <v>36.881999999999998</v>
      </c>
    </row>
    <row r="184" spans="2:4" x14ac:dyDescent="0.2">
      <c r="B184" s="7">
        <v>57.692</v>
      </c>
      <c r="C184" s="7">
        <v>65.676000000000002</v>
      </c>
      <c r="D184" s="7">
        <v>31.294</v>
      </c>
    </row>
    <row r="185" spans="2:4" x14ac:dyDescent="0.2">
      <c r="B185" s="7">
        <v>58.012999999999998</v>
      </c>
      <c r="C185" s="7">
        <v>68.352999999999994</v>
      </c>
      <c r="D185" s="7">
        <v>25.559000000000001</v>
      </c>
    </row>
    <row r="186" spans="2:4" x14ac:dyDescent="0.2">
      <c r="B186" s="7">
        <v>58.332999999999998</v>
      </c>
      <c r="C186" s="7">
        <v>73.352999999999994</v>
      </c>
      <c r="D186" s="7">
        <v>19.911999999999999</v>
      </c>
    </row>
    <row r="187" spans="2:4" x14ac:dyDescent="0.2">
      <c r="B187" s="7">
        <v>58.654000000000003</v>
      </c>
      <c r="C187" s="7">
        <v>70.441000000000003</v>
      </c>
      <c r="D187" s="7">
        <v>16.706</v>
      </c>
    </row>
    <row r="188" spans="2:4" x14ac:dyDescent="0.2">
      <c r="B188" s="7">
        <v>58.973999999999997</v>
      </c>
      <c r="C188" s="7">
        <v>72.617999999999995</v>
      </c>
      <c r="D188" s="7">
        <v>18.646999999999998</v>
      </c>
    </row>
    <row r="189" spans="2:4" x14ac:dyDescent="0.2">
      <c r="B189" s="7">
        <v>59.295000000000002</v>
      </c>
      <c r="C189" s="7">
        <v>70.706000000000003</v>
      </c>
      <c r="D189" s="7">
        <v>23.059000000000001</v>
      </c>
    </row>
    <row r="190" spans="2:4" x14ac:dyDescent="0.2">
      <c r="B190" s="7">
        <v>59.615000000000002</v>
      </c>
      <c r="C190" s="7">
        <v>67.706000000000003</v>
      </c>
      <c r="D190" s="7">
        <v>25.234999999999999</v>
      </c>
    </row>
    <row r="191" spans="2:4" x14ac:dyDescent="0.2">
      <c r="B191" s="7">
        <v>59.936</v>
      </c>
      <c r="C191" s="7">
        <v>64.941000000000003</v>
      </c>
      <c r="D191" s="7">
        <v>20.706</v>
      </c>
    </row>
    <row r="192" spans="2:4" x14ac:dyDescent="0.2">
      <c r="B192" s="7">
        <v>60.256</v>
      </c>
      <c r="C192" s="7">
        <v>64.176000000000002</v>
      </c>
      <c r="D192" s="7">
        <v>18.940999999999999</v>
      </c>
    </row>
    <row r="193" spans="2:4" x14ac:dyDescent="0.2">
      <c r="B193" s="7">
        <v>60.576999999999998</v>
      </c>
      <c r="C193" s="7">
        <v>67.558999999999997</v>
      </c>
      <c r="D193" s="7">
        <v>18.675999999999998</v>
      </c>
    </row>
    <row r="194" spans="2:4" x14ac:dyDescent="0.2">
      <c r="B194" s="7">
        <v>60.896999999999998</v>
      </c>
      <c r="C194" s="7">
        <v>62.029000000000003</v>
      </c>
      <c r="D194" s="7">
        <v>18.559000000000001</v>
      </c>
    </row>
    <row r="195" spans="2:4" x14ac:dyDescent="0.2">
      <c r="B195" s="7">
        <v>61.218000000000004</v>
      </c>
      <c r="C195" s="7">
        <v>63.381999999999998</v>
      </c>
      <c r="D195" s="7">
        <v>16.882000000000001</v>
      </c>
    </row>
    <row r="196" spans="2:4" x14ac:dyDescent="0.2">
      <c r="B196" s="7">
        <v>61.539000000000001</v>
      </c>
      <c r="C196" s="7">
        <v>64.852999999999994</v>
      </c>
      <c r="D196" s="7">
        <v>18.353000000000002</v>
      </c>
    </row>
    <row r="197" spans="2:4" x14ac:dyDescent="0.2">
      <c r="B197" s="7">
        <v>61.859000000000002</v>
      </c>
      <c r="C197" s="7">
        <v>59.5</v>
      </c>
      <c r="D197" s="7">
        <v>21.5</v>
      </c>
    </row>
    <row r="198" spans="2:4" x14ac:dyDescent="0.2">
      <c r="B198" s="7">
        <v>62.18</v>
      </c>
      <c r="C198" s="7">
        <v>56.381999999999998</v>
      </c>
      <c r="D198" s="7">
        <v>23.882000000000001</v>
      </c>
    </row>
    <row r="199" spans="2:4" x14ac:dyDescent="0.2">
      <c r="B199" s="7">
        <v>62.5</v>
      </c>
      <c r="C199" s="7">
        <v>56.381999999999998</v>
      </c>
      <c r="D199" s="7">
        <v>21.765000000000001</v>
      </c>
    </row>
    <row r="200" spans="2:4" x14ac:dyDescent="0.2">
      <c r="B200" s="7">
        <v>62.820999999999998</v>
      </c>
      <c r="C200" s="7">
        <v>58.058999999999997</v>
      </c>
      <c r="D200" s="7">
        <v>17.853000000000002</v>
      </c>
    </row>
    <row r="201" spans="2:4" x14ac:dyDescent="0.2">
      <c r="B201" s="7">
        <v>63.140999999999998</v>
      </c>
      <c r="C201" s="7">
        <v>61.029000000000003</v>
      </c>
      <c r="D201" s="7">
        <v>13.882</v>
      </c>
    </row>
    <row r="202" spans="2:4" x14ac:dyDescent="0.2">
      <c r="B202" s="7">
        <v>63.462000000000003</v>
      </c>
      <c r="C202" s="7">
        <v>61.529000000000003</v>
      </c>
      <c r="D202" s="7">
        <v>13</v>
      </c>
    </row>
    <row r="203" spans="2:4" x14ac:dyDescent="0.2">
      <c r="B203" s="7">
        <v>63.781999999999996</v>
      </c>
      <c r="C203" s="7">
        <v>60.881999999999998</v>
      </c>
      <c r="D203" s="7">
        <v>12.412000000000001</v>
      </c>
    </row>
    <row r="204" spans="2:4" x14ac:dyDescent="0.2">
      <c r="B204" s="7">
        <v>64.102999999999994</v>
      </c>
      <c r="C204" s="7">
        <v>61.765000000000001</v>
      </c>
      <c r="D204" s="7">
        <v>11.971</v>
      </c>
    </row>
    <row r="205" spans="2:4" x14ac:dyDescent="0.2">
      <c r="B205" s="7">
        <v>64.423000000000002</v>
      </c>
      <c r="C205" s="7">
        <v>63.558999999999997</v>
      </c>
      <c r="D205" s="7">
        <v>10.912000000000001</v>
      </c>
    </row>
    <row r="206" spans="2:4" x14ac:dyDescent="0.2">
      <c r="B206" s="7">
        <v>64.744</v>
      </c>
      <c r="C206" s="7">
        <v>62.881999999999998</v>
      </c>
      <c r="D206" s="7">
        <v>11.382</v>
      </c>
    </row>
    <row r="207" spans="2:4" x14ac:dyDescent="0.2">
      <c r="B207" s="7">
        <v>65.063999999999993</v>
      </c>
      <c r="C207" s="7">
        <v>58.881999999999998</v>
      </c>
      <c r="D207" s="7">
        <v>13.058999999999999</v>
      </c>
    </row>
    <row r="208" spans="2:4" x14ac:dyDescent="0.2">
      <c r="B208" s="7">
        <v>65.385000000000005</v>
      </c>
      <c r="C208" s="7">
        <v>63.293999999999997</v>
      </c>
      <c r="D208" s="7">
        <v>16.382000000000001</v>
      </c>
    </row>
    <row r="209" spans="2:4" x14ac:dyDescent="0.2">
      <c r="B209" s="7">
        <v>65.704999999999998</v>
      </c>
      <c r="C209" s="7">
        <v>65.087999999999994</v>
      </c>
      <c r="D209" s="7">
        <v>21.882000000000001</v>
      </c>
    </row>
    <row r="210" spans="2:4" x14ac:dyDescent="0.2">
      <c r="B210" s="7">
        <v>66.025999999999996</v>
      </c>
      <c r="C210" s="7">
        <v>65.617999999999995</v>
      </c>
      <c r="D210" s="7">
        <v>21.411999999999999</v>
      </c>
    </row>
    <row r="211" spans="2:4" x14ac:dyDescent="0.2">
      <c r="B211" s="7">
        <v>66.346000000000004</v>
      </c>
      <c r="C211" s="7">
        <v>69.706000000000003</v>
      </c>
      <c r="D211" s="7">
        <v>20.853000000000002</v>
      </c>
    </row>
    <row r="212" spans="2:4" x14ac:dyDescent="0.2">
      <c r="B212" s="7">
        <v>66.667000000000002</v>
      </c>
      <c r="C212" s="7">
        <v>75.206000000000003</v>
      </c>
      <c r="D212" s="7">
        <v>19.059000000000001</v>
      </c>
    </row>
    <row r="213" spans="2:4" x14ac:dyDescent="0.2">
      <c r="B213" s="7">
        <v>66.986999999999995</v>
      </c>
      <c r="C213" s="7">
        <v>74.147000000000006</v>
      </c>
      <c r="D213" s="7">
        <v>19.882000000000001</v>
      </c>
    </row>
    <row r="214" spans="2:4" x14ac:dyDescent="0.2">
      <c r="B214" s="7">
        <v>67.308000000000007</v>
      </c>
      <c r="C214" s="7">
        <v>77.352999999999994</v>
      </c>
      <c r="D214" s="7">
        <v>24.794</v>
      </c>
    </row>
    <row r="215" spans="2:4" x14ac:dyDescent="0.2">
      <c r="B215" s="7">
        <v>67.628</v>
      </c>
      <c r="C215" s="7">
        <v>76</v>
      </c>
      <c r="D215" s="7">
        <v>27.794</v>
      </c>
    </row>
    <row r="216" spans="2:4" x14ac:dyDescent="0.2">
      <c r="B216" s="7">
        <v>67.948999999999998</v>
      </c>
      <c r="C216" s="7">
        <v>75.558999999999997</v>
      </c>
      <c r="D216" s="7">
        <v>27.765000000000001</v>
      </c>
    </row>
    <row r="217" spans="2:4" x14ac:dyDescent="0.2">
      <c r="B217" s="7">
        <v>68.269000000000005</v>
      </c>
      <c r="C217" s="7">
        <v>79.971000000000004</v>
      </c>
      <c r="D217" s="7">
        <v>27.411999999999999</v>
      </c>
    </row>
    <row r="218" spans="2:4" x14ac:dyDescent="0.2">
      <c r="B218" s="7">
        <v>68.59</v>
      </c>
      <c r="C218" s="7">
        <v>77.823999999999998</v>
      </c>
      <c r="D218" s="7">
        <v>28.706</v>
      </c>
    </row>
    <row r="219" spans="2:4" x14ac:dyDescent="0.2">
      <c r="B219" s="7">
        <v>68.91</v>
      </c>
      <c r="C219" s="7">
        <v>72.912000000000006</v>
      </c>
      <c r="D219" s="7">
        <v>36.676000000000002</v>
      </c>
    </row>
    <row r="220" spans="2:4" x14ac:dyDescent="0.2">
      <c r="B220" s="7">
        <v>69.230999999999995</v>
      </c>
      <c r="C220" s="7">
        <v>74.706000000000003</v>
      </c>
      <c r="D220" s="7">
        <v>45.676000000000002</v>
      </c>
    </row>
    <row r="221" spans="2:4" x14ac:dyDescent="0.2">
      <c r="B221" s="7">
        <v>69.551000000000002</v>
      </c>
      <c r="C221" s="7">
        <v>74.5</v>
      </c>
      <c r="D221" s="7">
        <v>36.911999999999999</v>
      </c>
    </row>
    <row r="222" spans="2:4" x14ac:dyDescent="0.2">
      <c r="B222" s="7">
        <v>69.872</v>
      </c>
      <c r="C222" s="7">
        <v>70.265000000000001</v>
      </c>
      <c r="D222" s="7">
        <v>28.382000000000001</v>
      </c>
    </row>
    <row r="223" spans="2:4" x14ac:dyDescent="0.2">
      <c r="B223" s="7">
        <v>70.191999999999993</v>
      </c>
      <c r="C223" s="7">
        <v>71.087999999999994</v>
      </c>
      <c r="D223" s="7">
        <v>27.117999999999999</v>
      </c>
    </row>
    <row r="224" spans="2:4" x14ac:dyDescent="0.2">
      <c r="B224" s="7">
        <v>70.513000000000005</v>
      </c>
      <c r="C224" s="7">
        <v>67.676000000000002</v>
      </c>
      <c r="D224" s="7">
        <v>27.294</v>
      </c>
    </row>
    <row r="225" spans="2:4" x14ac:dyDescent="0.2">
      <c r="B225" s="7">
        <v>70.832999999999998</v>
      </c>
      <c r="C225" s="7">
        <v>72.676000000000002</v>
      </c>
      <c r="D225" s="7">
        <v>22.146999999999998</v>
      </c>
    </row>
    <row r="226" spans="2:4" x14ac:dyDescent="0.2">
      <c r="B226" s="7">
        <v>71.153999999999996</v>
      </c>
      <c r="C226" s="7">
        <v>77.617999999999995</v>
      </c>
      <c r="D226" s="7">
        <v>22.059000000000001</v>
      </c>
    </row>
    <row r="227" spans="2:4" x14ac:dyDescent="0.2">
      <c r="B227" s="7">
        <v>71.474000000000004</v>
      </c>
      <c r="C227" s="7">
        <v>77.412000000000006</v>
      </c>
      <c r="D227" s="7">
        <v>24.471</v>
      </c>
    </row>
    <row r="228" spans="2:4" x14ac:dyDescent="0.2">
      <c r="B228" s="7">
        <v>71.795000000000002</v>
      </c>
      <c r="C228" s="7">
        <v>74.323999999999998</v>
      </c>
      <c r="D228" s="7">
        <v>32.646999999999998</v>
      </c>
    </row>
    <row r="229" spans="2:4" x14ac:dyDescent="0.2">
      <c r="B229" s="7">
        <v>72.114999999999995</v>
      </c>
      <c r="C229" s="7">
        <v>73.471000000000004</v>
      </c>
      <c r="D229" s="7">
        <v>39.558999999999997</v>
      </c>
    </row>
    <row r="230" spans="2:4" x14ac:dyDescent="0.2">
      <c r="B230" s="7">
        <v>72.436000000000007</v>
      </c>
      <c r="C230" s="7">
        <v>72.147000000000006</v>
      </c>
      <c r="D230" s="7">
        <v>39.911999999999999</v>
      </c>
    </row>
    <row r="231" spans="2:4" x14ac:dyDescent="0.2">
      <c r="B231" s="7">
        <v>72.756</v>
      </c>
      <c r="C231" s="7">
        <v>74.058999999999997</v>
      </c>
      <c r="D231" s="7">
        <v>38.646999999999998</v>
      </c>
    </row>
    <row r="232" spans="2:4" x14ac:dyDescent="0.2">
      <c r="B232" s="7">
        <v>73.076999999999998</v>
      </c>
      <c r="C232" s="7">
        <v>73.441000000000003</v>
      </c>
      <c r="D232" s="7">
        <v>34.941000000000003</v>
      </c>
    </row>
    <row r="233" spans="2:4" x14ac:dyDescent="0.2">
      <c r="B233" s="7">
        <v>73.397000000000006</v>
      </c>
      <c r="C233" s="7">
        <v>76.852999999999994</v>
      </c>
      <c r="D233" s="7">
        <v>36.234999999999999</v>
      </c>
    </row>
    <row r="234" spans="2:4" x14ac:dyDescent="0.2">
      <c r="B234" s="7">
        <v>73.718000000000004</v>
      </c>
      <c r="C234" s="7">
        <v>76.412000000000006</v>
      </c>
      <c r="D234" s="7">
        <v>44.146999999999998</v>
      </c>
    </row>
    <row r="235" spans="2:4" x14ac:dyDescent="0.2">
      <c r="B235" s="7">
        <v>74.039000000000001</v>
      </c>
      <c r="C235" s="7">
        <v>82.058999999999997</v>
      </c>
      <c r="D235" s="7">
        <v>40.411999999999999</v>
      </c>
    </row>
    <row r="236" spans="2:4" x14ac:dyDescent="0.2">
      <c r="B236" s="7">
        <v>74.358999999999995</v>
      </c>
      <c r="C236" s="7">
        <v>84.176000000000002</v>
      </c>
      <c r="D236" s="7">
        <v>35.176000000000002</v>
      </c>
    </row>
    <row r="237" spans="2:4" x14ac:dyDescent="0.2">
      <c r="B237" s="7">
        <v>74.680000000000007</v>
      </c>
      <c r="C237" s="7">
        <v>83.793999999999997</v>
      </c>
      <c r="D237" s="7">
        <v>31.794</v>
      </c>
    </row>
    <row r="238" spans="2:4" x14ac:dyDescent="0.2">
      <c r="B238" s="7">
        <v>75</v>
      </c>
      <c r="C238" s="7">
        <v>79.382000000000005</v>
      </c>
      <c r="D238" s="7">
        <v>27.559000000000001</v>
      </c>
    </row>
    <row r="239" spans="2:4" x14ac:dyDescent="0.2">
      <c r="B239" s="7">
        <v>75.320999999999998</v>
      </c>
      <c r="C239" s="7">
        <v>79.941000000000003</v>
      </c>
      <c r="D239" s="7">
        <v>28.146999999999998</v>
      </c>
    </row>
    <row r="240" spans="2:4" x14ac:dyDescent="0.2">
      <c r="B240" s="7">
        <v>75.641000000000005</v>
      </c>
      <c r="C240" s="7">
        <v>80.941000000000003</v>
      </c>
      <c r="D240" s="7">
        <v>32.176000000000002</v>
      </c>
    </row>
    <row r="241" spans="2:4" x14ac:dyDescent="0.2">
      <c r="B241" s="7">
        <v>75.962000000000003</v>
      </c>
      <c r="C241" s="7">
        <v>81.971000000000004</v>
      </c>
      <c r="D241" s="7">
        <v>33.793999999999997</v>
      </c>
    </row>
    <row r="242" spans="2:4" x14ac:dyDescent="0.2">
      <c r="B242" s="7">
        <v>76.281999999999996</v>
      </c>
      <c r="C242" s="7">
        <v>82.265000000000001</v>
      </c>
      <c r="D242" s="7">
        <v>32.118000000000002</v>
      </c>
    </row>
    <row r="243" spans="2:4" x14ac:dyDescent="0.2">
      <c r="B243" s="7">
        <v>76.602999999999994</v>
      </c>
      <c r="C243" s="7">
        <v>83.206000000000003</v>
      </c>
      <c r="D243" s="7">
        <v>26.588000000000001</v>
      </c>
    </row>
    <row r="244" spans="2:4" x14ac:dyDescent="0.2">
      <c r="B244" s="7">
        <v>76.923000000000002</v>
      </c>
      <c r="C244" s="7">
        <v>88.147000000000006</v>
      </c>
      <c r="D244" s="7">
        <v>27.029</v>
      </c>
    </row>
    <row r="245" spans="2:4" x14ac:dyDescent="0.2">
      <c r="B245" s="7">
        <v>77.244</v>
      </c>
      <c r="C245" s="7">
        <v>98.117999999999995</v>
      </c>
      <c r="D245" s="7">
        <v>26.382000000000001</v>
      </c>
    </row>
    <row r="246" spans="2:4" x14ac:dyDescent="0.2">
      <c r="B246" s="7">
        <v>77.563999999999993</v>
      </c>
      <c r="C246" s="7">
        <v>104.08799999999999</v>
      </c>
      <c r="D246" s="7">
        <v>30.824000000000002</v>
      </c>
    </row>
    <row r="247" spans="2:4" x14ac:dyDescent="0.2">
      <c r="B247" s="7">
        <v>77.885000000000005</v>
      </c>
      <c r="C247" s="7">
        <v>100.941</v>
      </c>
      <c r="D247" s="7">
        <v>37.176000000000002</v>
      </c>
    </row>
    <row r="248" spans="2:4" x14ac:dyDescent="0.2">
      <c r="B248" s="7">
        <v>78.204999999999998</v>
      </c>
      <c r="C248" s="7">
        <v>103.765</v>
      </c>
      <c r="D248" s="7">
        <v>43.734999999999999</v>
      </c>
    </row>
    <row r="249" spans="2:4" x14ac:dyDescent="0.2">
      <c r="B249" s="7">
        <v>78.525999999999996</v>
      </c>
      <c r="C249" s="7">
        <v>109.235</v>
      </c>
      <c r="D249" s="7">
        <v>46.265000000000001</v>
      </c>
    </row>
    <row r="250" spans="2:4" x14ac:dyDescent="0.2">
      <c r="B250" s="7">
        <v>78.846000000000004</v>
      </c>
      <c r="C250" s="7">
        <v>106.941</v>
      </c>
      <c r="D250" s="7">
        <v>38.558999999999997</v>
      </c>
    </row>
    <row r="251" spans="2:4" x14ac:dyDescent="0.2">
      <c r="B251" s="7">
        <v>79.167000000000002</v>
      </c>
      <c r="C251" s="7">
        <v>106.529</v>
      </c>
      <c r="D251" s="7">
        <v>39.234999999999999</v>
      </c>
    </row>
    <row r="252" spans="2:4" x14ac:dyDescent="0.2">
      <c r="B252" s="7">
        <v>79.486999999999995</v>
      </c>
      <c r="C252" s="7">
        <v>106.5</v>
      </c>
      <c r="D252" s="7">
        <v>37.118000000000002</v>
      </c>
    </row>
    <row r="253" spans="2:4" x14ac:dyDescent="0.2">
      <c r="B253" s="7">
        <v>79.808000000000007</v>
      </c>
      <c r="C253" s="7">
        <v>107.88200000000001</v>
      </c>
      <c r="D253" s="7">
        <v>30.940999999999999</v>
      </c>
    </row>
    <row r="254" spans="2:4" x14ac:dyDescent="0.2">
      <c r="B254" s="7">
        <v>80.128</v>
      </c>
      <c r="C254" s="7">
        <v>108.441</v>
      </c>
      <c r="D254" s="7">
        <v>32.853000000000002</v>
      </c>
    </row>
    <row r="255" spans="2:4" x14ac:dyDescent="0.2">
      <c r="B255" s="7">
        <v>80.448999999999998</v>
      </c>
      <c r="C255" s="7">
        <v>109.88200000000001</v>
      </c>
      <c r="D255" s="7">
        <v>37.765000000000001</v>
      </c>
    </row>
    <row r="256" spans="2:4" x14ac:dyDescent="0.2">
      <c r="B256" s="7">
        <v>80.769000000000005</v>
      </c>
      <c r="C256" s="7">
        <v>104.08799999999999</v>
      </c>
      <c r="D256" s="7">
        <v>36.411999999999999</v>
      </c>
    </row>
    <row r="257" spans="2:4" x14ac:dyDescent="0.2">
      <c r="B257" s="7">
        <v>81.09</v>
      </c>
      <c r="C257" s="7">
        <v>109.11799999999999</v>
      </c>
      <c r="D257" s="7">
        <v>33.970999999999997</v>
      </c>
    </row>
    <row r="258" spans="2:4" x14ac:dyDescent="0.2">
      <c r="B258" s="7">
        <v>81.41</v>
      </c>
      <c r="C258" s="7">
        <v>116.41200000000001</v>
      </c>
      <c r="D258" s="7">
        <v>30.088000000000001</v>
      </c>
    </row>
    <row r="259" spans="2:4" x14ac:dyDescent="0.2">
      <c r="B259" s="7">
        <v>81.730999999999995</v>
      </c>
      <c r="C259" s="7">
        <v>121.35299999999999</v>
      </c>
      <c r="D259" s="7">
        <v>25.117999999999999</v>
      </c>
    </row>
    <row r="260" spans="2:4" x14ac:dyDescent="0.2">
      <c r="B260" s="7">
        <v>82.051000000000002</v>
      </c>
      <c r="C260" s="7">
        <v>122.14700000000001</v>
      </c>
      <c r="D260" s="7">
        <v>27.588000000000001</v>
      </c>
    </row>
    <row r="261" spans="2:4" x14ac:dyDescent="0.2">
      <c r="B261" s="7">
        <v>82.372</v>
      </c>
      <c r="C261" s="7">
        <v>134.32400000000001</v>
      </c>
      <c r="D261" s="7">
        <v>28.088000000000001</v>
      </c>
    </row>
    <row r="262" spans="2:4" x14ac:dyDescent="0.2">
      <c r="B262" s="7">
        <v>82.691999999999993</v>
      </c>
      <c r="C262" s="7">
        <v>131.08799999999999</v>
      </c>
      <c r="D262" s="7">
        <v>24.794</v>
      </c>
    </row>
    <row r="263" spans="2:4" x14ac:dyDescent="0.2">
      <c r="B263" s="7">
        <v>83.013000000000005</v>
      </c>
      <c r="C263" s="7">
        <v>127.529</v>
      </c>
      <c r="D263" s="7">
        <v>22.765000000000001</v>
      </c>
    </row>
    <row r="264" spans="2:4" x14ac:dyDescent="0.2">
      <c r="B264" s="7">
        <v>83.332999999999998</v>
      </c>
      <c r="C264" s="7">
        <v>130</v>
      </c>
      <c r="D264" s="7">
        <v>20.471</v>
      </c>
    </row>
    <row r="265" spans="2:4" x14ac:dyDescent="0.2">
      <c r="B265" s="7">
        <v>83.653999999999996</v>
      </c>
      <c r="C265" s="7">
        <v>137.029</v>
      </c>
      <c r="D265" s="7">
        <v>23.234999999999999</v>
      </c>
    </row>
    <row r="266" spans="2:4" x14ac:dyDescent="0.2">
      <c r="B266" s="7">
        <v>83.974000000000004</v>
      </c>
      <c r="C266" s="7">
        <v>139.32400000000001</v>
      </c>
      <c r="D266" s="7">
        <v>28.294</v>
      </c>
    </row>
    <row r="267" spans="2:4" x14ac:dyDescent="0.2">
      <c r="B267" s="7">
        <v>84.295000000000002</v>
      </c>
      <c r="C267" s="7">
        <v>139.14699999999999</v>
      </c>
      <c r="D267" s="7">
        <v>37.558999999999997</v>
      </c>
    </row>
    <row r="268" spans="2:4" x14ac:dyDescent="0.2">
      <c r="B268" s="7">
        <v>84.614999999999995</v>
      </c>
      <c r="C268" s="7">
        <v>138.32400000000001</v>
      </c>
      <c r="D268" s="7">
        <v>48.411999999999999</v>
      </c>
    </row>
    <row r="269" spans="2:4" x14ac:dyDescent="0.2">
      <c r="B269" s="7">
        <v>84.936000000000007</v>
      </c>
      <c r="C269" s="7">
        <v>143.85300000000001</v>
      </c>
      <c r="D269" s="7">
        <v>52.146999999999998</v>
      </c>
    </row>
    <row r="270" spans="2:4" x14ac:dyDescent="0.2">
      <c r="B270" s="7">
        <v>85.256</v>
      </c>
      <c r="C270" s="7">
        <v>150.38200000000001</v>
      </c>
      <c r="D270" s="7">
        <v>43.881999999999998</v>
      </c>
    </row>
    <row r="271" spans="2:4" x14ac:dyDescent="0.2">
      <c r="B271" s="7">
        <v>85.576999999999998</v>
      </c>
      <c r="C271" s="7">
        <v>141.059</v>
      </c>
      <c r="D271" s="7">
        <v>33.588000000000001</v>
      </c>
    </row>
    <row r="272" spans="2:4" x14ac:dyDescent="0.2">
      <c r="B272" s="7">
        <v>85.897000000000006</v>
      </c>
      <c r="C272" s="7">
        <v>140.559</v>
      </c>
      <c r="D272" s="7">
        <v>36.588000000000001</v>
      </c>
    </row>
    <row r="273" spans="2:4" x14ac:dyDescent="0.2">
      <c r="B273" s="7">
        <v>86.218000000000004</v>
      </c>
      <c r="C273" s="7">
        <v>137.11799999999999</v>
      </c>
      <c r="D273" s="7">
        <v>42.029000000000003</v>
      </c>
    </row>
    <row r="274" spans="2:4" x14ac:dyDescent="0.2">
      <c r="B274" s="7">
        <v>86.539000000000001</v>
      </c>
      <c r="C274" s="7">
        <v>138.76499999999999</v>
      </c>
      <c r="D274" s="7">
        <v>44.734999999999999</v>
      </c>
    </row>
    <row r="275" spans="2:4" x14ac:dyDescent="0.2">
      <c r="B275" s="7">
        <v>86.858999999999995</v>
      </c>
      <c r="C275" s="7">
        <v>144.73500000000001</v>
      </c>
      <c r="D275" s="7">
        <v>39.118000000000002</v>
      </c>
    </row>
    <row r="276" spans="2:4" x14ac:dyDescent="0.2">
      <c r="B276" s="7">
        <v>87.18</v>
      </c>
      <c r="C276" s="7">
        <v>140.35300000000001</v>
      </c>
      <c r="D276" s="7">
        <v>48.618000000000002</v>
      </c>
    </row>
    <row r="277" spans="2:4" x14ac:dyDescent="0.2">
      <c r="B277" s="7">
        <v>87.5</v>
      </c>
      <c r="C277" s="7">
        <v>133.29400000000001</v>
      </c>
      <c r="D277" s="7">
        <v>52.470999999999997</v>
      </c>
    </row>
    <row r="278" spans="2:4" x14ac:dyDescent="0.2">
      <c r="B278" s="7">
        <v>87.820999999999998</v>
      </c>
      <c r="C278" s="7">
        <v>143.471</v>
      </c>
      <c r="D278" s="7">
        <v>51</v>
      </c>
    </row>
    <row r="279" spans="2:4" x14ac:dyDescent="0.2">
      <c r="B279" s="7">
        <v>88.141000000000005</v>
      </c>
      <c r="C279" s="7">
        <v>155.91200000000001</v>
      </c>
      <c r="D279" s="7">
        <v>54</v>
      </c>
    </row>
    <row r="280" spans="2:4" x14ac:dyDescent="0.2">
      <c r="B280" s="7">
        <v>88.462000000000003</v>
      </c>
      <c r="C280" s="7">
        <v>148.79400000000001</v>
      </c>
      <c r="D280" s="7">
        <v>55.765000000000001</v>
      </c>
    </row>
    <row r="281" spans="2:4" x14ac:dyDescent="0.2">
      <c r="B281" s="7">
        <v>88.781999999999996</v>
      </c>
      <c r="C281" s="7">
        <v>144.559</v>
      </c>
      <c r="D281" s="7">
        <v>36.618000000000002</v>
      </c>
    </row>
    <row r="282" spans="2:4" x14ac:dyDescent="0.2">
      <c r="B282" s="7">
        <v>89.102999999999994</v>
      </c>
      <c r="C282" s="7">
        <v>141.29400000000001</v>
      </c>
      <c r="D282" s="7">
        <v>29.175999999999998</v>
      </c>
    </row>
    <row r="283" spans="2:4" x14ac:dyDescent="0.2">
      <c r="B283" s="7">
        <v>89.423000000000002</v>
      </c>
      <c r="C283" s="7">
        <v>145.70599999999999</v>
      </c>
      <c r="D283" s="7">
        <v>37.146999999999998</v>
      </c>
    </row>
    <row r="284" spans="2:4" x14ac:dyDescent="0.2">
      <c r="B284" s="7">
        <v>89.744</v>
      </c>
      <c r="C284" s="7">
        <v>151.29400000000001</v>
      </c>
      <c r="D284" s="7">
        <v>35.793999999999997</v>
      </c>
    </row>
    <row r="285" spans="2:4" x14ac:dyDescent="0.2">
      <c r="B285" s="7">
        <v>90.063999999999993</v>
      </c>
      <c r="C285" s="7">
        <v>158.76499999999999</v>
      </c>
      <c r="D285" s="7">
        <v>31.382000000000001</v>
      </c>
    </row>
    <row r="286" spans="2:4" x14ac:dyDescent="0.2">
      <c r="B286" s="7">
        <v>90.385000000000005</v>
      </c>
      <c r="C286" s="7">
        <v>162.70599999999999</v>
      </c>
      <c r="D286" s="7">
        <v>26.646999999999998</v>
      </c>
    </row>
    <row r="287" spans="2:4" x14ac:dyDescent="0.2">
      <c r="B287" s="7">
        <v>90.704999999999998</v>
      </c>
      <c r="C287" s="7">
        <v>166.20599999999999</v>
      </c>
      <c r="D287" s="7">
        <v>25.382000000000001</v>
      </c>
    </row>
    <row r="288" spans="2:4" x14ac:dyDescent="0.2">
      <c r="B288" s="7">
        <v>91.025999999999996</v>
      </c>
      <c r="C288" s="7">
        <v>163.73500000000001</v>
      </c>
      <c r="D288" s="7">
        <v>30.646999999999998</v>
      </c>
    </row>
    <row r="289" spans="2:4" x14ac:dyDescent="0.2">
      <c r="B289" s="7">
        <v>91.346000000000004</v>
      </c>
      <c r="C289" s="7">
        <v>157.64699999999999</v>
      </c>
      <c r="D289" s="7">
        <v>38.088000000000001</v>
      </c>
    </row>
    <row r="290" spans="2:4" x14ac:dyDescent="0.2">
      <c r="B290" s="7">
        <v>91.667000000000002</v>
      </c>
      <c r="C290" s="7">
        <v>155.441</v>
      </c>
      <c r="D290" s="7">
        <v>45.853000000000002</v>
      </c>
    </row>
    <row r="291" spans="2:4" x14ac:dyDescent="0.2">
      <c r="B291" s="7">
        <v>91.986999999999995</v>
      </c>
      <c r="C291" s="7">
        <v>156.91200000000001</v>
      </c>
      <c r="D291" s="7">
        <v>44.911999999999999</v>
      </c>
    </row>
    <row r="292" spans="2:4" x14ac:dyDescent="0.2">
      <c r="B292" s="7">
        <v>92.308000000000007</v>
      </c>
      <c r="C292" s="7">
        <v>161.26499999999999</v>
      </c>
      <c r="D292" s="7">
        <v>42.293999999999997</v>
      </c>
    </row>
    <row r="293" spans="2:4" x14ac:dyDescent="0.2">
      <c r="B293" s="7">
        <v>92.628</v>
      </c>
      <c r="C293" s="7">
        <v>170.61799999999999</v>
      </c>
      <c r="D293" s="7">
        <v>54.381999999999998</v>
      </c>
    </row>
    <row r="294" spans="2:4" x14ac:dyDescent="0.2">
      <c r="B294" s="7">
        <v>92.948999999999998</v>
      </c>
      <c r="C294" s="7">
        <v>171.41200000000001</v>
      </c>
      <c r="D294" s="7">
        <v>85.234999999999999</v>
      </c>
    </row>
    <row r="295" spans="2:4" x14ac:dyDescent="0.2">
      <c r="B295" s="7">
        <v>93.269000000000005</v>
      </c>
      <c r="C295" s="7">
        <v>164.29400000000001</v>
      </c>
      <c r="D295" s="7">
        <v>103.324</v>
      </c>
    </row>
    <row r="296" spans="2:4" x14ac:dyDescent="0.2">
      <c r="B296" s="7">
        <v>93.59</v>
      </c>
      <c r="C296" s="7">
        <v>170.38200000000001</v>
      </c>
      <c r="D296" s="7">
        <v>95.647000000000006</v>
      </c>
    </row>
    <row r="297" spans="2:4" x14ac:dyDescent="0.2">
      <c r="B297" s="7">
        <v>93.91</v>
      </c>
      <c r="C297" s="7">
        <v>176.32400000000001</v>
      </c>
      <c r="D297" s="7">
        <v>74.941000000000003</v>
      </c>
    </row>
    <row r="298" spans="2:4" x14ac:dyDescent="0.2">
      <c r="B298" s="7">
        <v>94.230999999999995</v>
      </c>
      <c r="C298" s="7">
        <v>178.11799999999999</v>
      </c>
      <c r="D298" s="7">
        <v>71.765000000000001</v>
      </c>
    </row>
    <row r="299" spans="2:4" x14ac:dyDescent="0.2">
      <c r="B299" s="7">
        <v>94.551000000000002</v>
      </c>
      <c r="C299" s="7">
        <v>173.17599999999999</v>
      </c>
      <c r="D299" s="7">
        <v>72.117999999999995</v>
      </c>
    </row>
    <row r="300" spans="2:4" x14ac:dyDescent="0.2">
      <c r="B300" s="7">
        <v>94.872</v>
      </c>
      <c r="C300" s="7">
        <v>169.58799999999999</v>
      </c>
      <c r="D300" s="7">
        <v>66.706000000000003</v>
      </c>
    </row>
    <row r="301" spans="2:4" x14ac:dyDescent="0.2">
      <c r="B301" s="7">
        <v>95.191999999999993</v>
      </c>
      <c r="C301" s="7">
        <v>170.029</v>
      </c>
      <c r="D301" s="7">
        <v>74.471000000000004</v>
      </c>
    </row>
    <row r="302" spans="2:4" x14ac:dyDescent="0.2">
      <c r="B302" s="7">
        <v>95.513000000000005</v>
      </c>
      <c r="C302" s="7">
        <v>173.471</v>
      </c>
      <c r="D302" s="7">
        <v>86.676000000000002</v>
      </c>
    </row>
    <row r="303" spans="2:4" x14ac:dyDescent="0.2">
      <c r="B303" s="7">
        <v>95.832999999999998</v>
      </c>
      <c r="C303" s="7">
        <v>174.64699999999999</v>
      </c>
      <c r="D303" s="7">
        <v>78.058999999999997</v>
      </c>
    </row>
    <row r="304" spans="2:4" x14ac:dyDescent="0.2">
      <c r="B304" s="7">
        <v>96.153999999999996</v>
      </c>
      <c r="C304" s="7">
        <v>166.58799999999999</v>
      </c>
      <c r="D304" s="7">
        <v>58.381999999999998</v>
      </c>
    </row>
    <row r="305" spans="2:4" x14ac:dyDescent="0.2">
      <c r="B305" s="7">
        <v>96.474000000000004</v>
      </c>
      <c r="C305" s="7">
        <v>164.559</v>
      </c>
      <c r="D305" s="7">
        <v>62.293999999999997</v>
      </c>
    </row>
    <row r="306" spans="2:4" x14ac:dyDescent="0.2">
      <c r="B306" s="7">
        <v>96.795000000000002</v>
      </c>
      <c r="C306" s="7">
        <v>171.5</v>
      </c>
      <c r="D306" s="7">
        <v>77.382000000000005</v>
      </c>
    </row>
    <row r="307" spans="2:4" x14ac:dyDescent="0.2">
      <c r="B307" s="7">
        <v>97.114999999999995</v>
      </c>
      <c r="C307" s="7">
        <v>166.58799999999999</v>
      </c>
      <c r="D307" s="7">
        <v>80.734999999999999</v>
      </c>
    </row>
    <row r="308" spans="2:4" x14ac:dyDescent="0.2">
      <c r="B308" s="7">
        <v>97.436000000000007</v>
      </c>
      <c r="C308" s="7">
        <v>161.941</v>
      </c>
      <c r="D308" s="7">
        <v>72.912000000000006</v>
      </c>
    </row>
    <row r="309" spans="2:4" x14ac:dyDescent="0.2">
      <c r="B309" s="7">
        <v>97.756</v>
      </c>
      <c r="C309" s="7">
        <v>165.64699999999999</v>
      </c>
      <c r="D309" s="7">
        <v>62.765000000000001</v>
      </c>
    </row>
    <row r="310" spans="2:4" x14ac:dyDescent="0.2">
      <c r="B310" s="7">
        <v>98.076999999999998</v>
      </c>
      <c r="C310" s="7">
        <v>172.11799999999999</v>
      </c>
      <c r="D310" s="7">
        <v>65.587999999999994</v>
      </c>
    </row>
    <row r="311" spans="2:4" x14ac:dyDescent="0.2">
      <c r="B311" s="7">
        <v>98.397000000000006</v>
      </c>
      <c r="C311" s="7">
        <v>178.76499999999999</v>
      </c>
      <c r="D311" s="7">
        <v>66.382000000000005</v>
      </c>
    </row>
    <row r="312" spans="2:4" x14ac:dyDescent="0.2">
      <c r="B312" s="7">
        <v>98.718000000000004</v>
      </c>
      <c r="C312" s="7">
        <v>185.61799999999999</v>
      </c>
      <c r="D312" s="7">
        <v>63.323999999999998</v>
      </c>
    </row>
    <row r="313" spans="2:4" x14ac:dyDescent="0.2">
      <c r="B313" s="7">
        <v>99.039000000000001</v>
      </c>
      <c r="C313" s="7">
        <v>196.82400000000001</v>
      </c>
      <c r="D313" s="7">
        <v>57.588000000000001</v>
      </c>
    </row>
    <row r="314" spans="2:4" x14ac:dyDescent="0.2">
      <c r="B314" s="7">
        <v>99.358999999999995</v>
      </c>
      <c r="C314" s="7">
        <v>199.471</v>
      </c>
      <c r="D314" s="7">
        <v>68.028999999999996</v>
      </c>
    </row>
    <row r="315" spans="2:4" x14ac:dyDescent="0.2">
      <c r="B315" s="7">
        <v>99.68</v>
      </c>
      <c r="C315" s="7">
        <v>196.971</v>
      </c>
      <c r="D315" s="7">
        <v>86.647000000000006</v>
      </c>
    </row>
    <row r="316" spans="2:4" x14ac:dyDescent="0.2">
      <c r="B316" s="7">
        <v>100</v>
      </c>
      <c r="C316" s="7">
        <v>195.471</v>
      </c>
      <c r="D316" s="7">
        <v>111.85299999999999</v>
      </c>
    </row>
    <row r="317" spans="2:4" x14ac:dyDescent="0.2">
      <c r="B317" s="7">
        <v>100.321</v>
      </c>
      <c r="C317" s="7">
        <v>199.26499999999999</v>
      </c>
      <c r="D317" s="7">
        <v>101.91200000000001</v>
      </c>
    </row>
    <row r="318" spans="2:4" x14ac:dyDescent="0.2">
      <c r="B318" s="7">
        <v>100.64100000000001</v>
      </c>
      <c r="C318" s="7">
        <v>200</v>
      </c>
      <c r="D318" s="7">
        <v>67.823999999999998</v>
      </c>
    </row>
    <row r="319" spans="2:4" x14ac:dyDescent="0.2">
      <c r="B319" s="7">
        <v>100.962</v>
      </c>
      <c r="C319" s="7">
        <v>200.441</v>
      </c>
      <c r="D319" s="7">
        <v>53.529000000000003</v>
      </c>
    </row>
    <row r="320" spans="2:4" x14ac:dyDescent="0.2">
      <c r="B320" s="7">
        <v>101.282</v>
      </c>
      <c r="C320" s="7">
        <v>207.23500000000001</v>
      </c>
      <c r="D320" s="7">
        <v>47.058999999999997</v>
      </c>
    </row>
    <row r="321" spans="2:4" x14ac:dyDescent="0.2">
      <c r="B321" s="7">
        <v>101.60299999999999</v>
      </c>
      <c r="C321" s="7">
        <v>214.441</v>
      </c>
      <c r="D321" s="7">
        <v>54.970999999999997</v>
      </c>
    </row>
    <row r="322" spans="2:4" x14ac:dyDescent="0.2">
      <c r="B322" s="7">
        <v>101.923</v>
      </c>
      <c r="C322" s="7">
        <v>219.79400000000001</v>
      </c>
      <c r="D322" s="7">
        <v>52.323999999999998</v>
      </c>
    </row>
    <row r="323" spans="2:4" x14ac:dyDescent="0.2">
      <c r="B323" s="7">
        <v>102.244</v>
      </c>
      <c r="C323" s="7">
        <v>222.5</v>
      </c>
      <c r="D323" s="7">
        <v>56.234999999999999</v>
      </c>
    </row>
    <row r="324" spans="2:4" x14ac:dyDescent="0.2">
      <c r="B324" s="7">
        <v>102.56399999999999</v>
      </c>
      <c r="C324" s="7">
        <v>210.85300000000001</v>
      </c>
      <c r="D324" s="7">
        <v>60.293999999999997</v>
      </c>
    </row>
    <row r="325" spans="2:4" x14ac:dyDescent="0.2">
      <c r="B325" s="7">
        <v>102.88500000000001</v>
      </c>
      <c r="C325" s="7">
        <v>218.32400000000001</v>
      </c>
      <c r="D325" s="7">
        <v>51.293999999999997</v>
      </c>
    </row>
    <row r="326" spans="2:4" x14ac:dyDescent="0.2">
      <c r="B326" s="7">
        <v>103.205</v>
      </c>
      <c r="C326" s="7">
        <v>213</v>
      </c>
      <c r="D326" s="7">
        <v>52.118000000000002</v>
      </c>
    </row>
    <row r="327" spans="2:4" x14ac:dyDescent="0.2">
      <c r="B327" s="7">
        <v>103.526</v>
      </c>
      <c r="C327" s="7">
        <v>200.32400000000001</v>
      </c>
      <c r="D327" s="7">
        <v>59.529000000000003</v>
      </c>
    </row>
    <row r="328" spans="2:4" x14ac:dyDescent="0.2">
      <c r="B328" s="7">
        <v>103.846</v>
      </c>
      <c r="C328" s="7">
        <v>198.971</v>
      </c>
      <c r="D328" s="7">
        <v>63.206000000000003</v>
      </c>
    </row>
    <row r="329" spans="2:4" x14ac:dyDescent="0.2">
      <c r="B329" s="7">
        <v>104.167</v>
      </c>
      <c r="C329" s="7">
        <v>200.88200000000001</v>
      </c>
      <c r="D329" s="7">
        <v>58.588000000000001</v>
      </c>
    </row>
    <row r="330" spans="2:4" x14ac:dyDescent="0.2">
      <c r="B330" s="7">
        <v>104.48699999999999</v>
      </c>
      <c r="C330" s="7">
        <v>202.73500000000001</v>
      </c>
      <c r="D330" s="7">
        <v>42.441000000000003</v>
      </c>
    </row>
    <row r="331" spans="2:4" x14ac:dyDescent="0.2">
      <c r="B331" s="7">
        <v>104.80800000000001</v>
      </c>
      <c r="C331" s="7">
        <v>202.76499999999999</v>
      </c>
      <c r="D331" s="7">
        <v>45.088000000000001</v>
      </c>
    </row>
    <row r="332" spans="2:4" x14ac:dyDescent="0.2">
      <c r="B332" s="7">
        <v>105.128</v>
      </c>
      <c r="C332" s="7">
        <v>204.82400000000001</v>
      </c>
      <c r="D332" s="7">
        <v>57.558999999999997</v>
      </c>
    </row>
    <row r="333" spans="2:4" x14ac:dyDescent="0.2">
      <c r="B333" s="7">
        <v>105.449</v>
      </c>
      <c r="C333" s="7">
        <v>199.73500000000001</v>
      </c>
      <c r="D333" s="7">
        <v>68.265000000000001</v>
      </c>
    </row>
    <row r="334" spans="2:4" x14ac:dyDescent="0.2">
      <c r="B334" s="7">
        <v>105.76900000000001</v>
      </c>
      <c r="C334" s="7">
        <v>196.32400000000001</v>
      </c>
      <c r="D334" s="7">
        <v>76.087999999999994</v>
      </c>
    </row>
    <row r="335" spans="2:4" x14ac:dyDescent="0.2">
      <c r="B335" s="7">
        <v>106.09</v>
      </c>
      <c r="C335" s="7">
        <v>195.08799999999999</v>
      </c>
      <c r="D335" s="7">
        <v>79</v>
      </c>
    </row>
    <row r="336" spans="2:4" x14ac:dyDescent="0.2">
      <c r="B336" s="7">
        <v>106.41</v>
      </c>
      <c r="C336" s="7">
        <v>194.08799999999999</v>
      </c>
      <c r="D336" s="7">
        <v>74.058999999999997</v>
      </c>
    </row>
    <row r="337" spans="2:4" x14ac:dyDescent="0.2">
      <c r="B337" s="7">
        <v>106.73099999999999</v>
      </c>
      <c r="C337" s="7">
        <v>196.91200000000001</v>
      </c>
      <c r="D337" s="7">
        <v>61.029000000000003</v>
      </c>
    </row>
    <row r="338" spans="2:4" x14ac:dyDescent="0.2">
      <c r="B338" s="7">
        <v>107.051</v>
      </c>
      <c r="C338" s="7">
        <v>197.029</v>
      </c>
      <c r="D338" s="7">
        <v>55.234999999999999</v>
      </c>
    </row>
    <row r="339" spans="2:4" x14ac:dyDescent="0.2">
      <c r="B339" s="7">
        <v>107.372</v>
      </c>
      <c r="C339" s="7">
        <v>195.529</v>
      </c>
      <c r="D339" s="7">
        <v>70.382000000000005</v>
      </c>
    </row>
    <row r="340" spans="2:4" x14ac:dyDescent="0.2">
      <c r="B340" s="7">
        <v>107.69199999999999</v>
      </c>
      <c r="C340" s="7">
        <v>193.29400000000001</v>
      </c>
      <c r="D340" s="7">
        <v>90.882000000000005</v>
      </c>
    </row>
    <row r="341" spans="2:4" x14ac:dyDescent="0.2">
      <c r="B341" s="7">
        <v>108.01300000000001</v>
      </c>
      <c r="C341" s="7">
        <v>191.971</v>
      </c>
      <c r="D341" s="7">
        <v>84.293999999999997</v>
      </c>
    </row>
    <row r="342" spans="2:4" x14ac:dyDescent="0.2">
      <c r="B342" s="7">
        <v>108.333</v>
      </c>
      <c r="C342" s="7">
        <v>187.61799999999999</v>
      </c>
      <c r="D342" s="7">
        <v>85.028999999999996</v>
      </c>
    </row>
    <row r="343" spans="2:4" x14ac:dyDescent="0.2">
      <c r="B343" s="7">
        <v>108.654</v>
      </c>
      <c r="C343" s="7">
        <v>178.38200000000001</v>
      </c>
      <c r="D343" s="7">
        <v>108.85299999999999</v>
      </c>
    </row>
    <row r="344" spans="2:4" x14ac:dyDescent="0.2">
      <c r="B344" s="7">
        <v>108.974</v>
      </c>
      <c r="C344" s="7">
        <v>181.85300000000001</v>
      </c>
      <c r="D344" s="7">
        <v>138.32400000000001</v>
      </c>
    </row>
    <row r="345" spans="2:4" x14ac:dyDescent="0.2">
      <c r="B345" s="7">
        <v>109.295</v>
      </c>
      <c r="C345" s="7">
        <v>184.559</v>
      </c>
      <c r="D345" s="7">
        <v>148.35300000000001</v>
      </c>
    </row>
    <row r="346" spans="2:4" x14ac:dyDescent="0.2">
      <c r="B346" s="7">
        <v>109.61499999999999</v>
      </c>
      <c r="C346" s="7">
        <v>187.941</v>
      </c>
      <c r="D346" s="7">
        <v>129.88200000000001</v>
      </c>
    </row>
    <row r="347" spans="2:4" x14ac:dyDescent="0.2">
      <c r="B347" s="7">
        <v>109.93600000000001</v>
      </c>
      <c r="C347" s="7">
        <v>179.76499999999999</v>
      </c>
      <c r="D347" s="7">
        <v>113.706</v>
      </c>
    </row>
    <row r="348" spans="2:4" x14ac:dyDescent="0.2">
      <c r="B348" s="7">
        <v>110.256</v>
      </c>
      <c r="C348" s="7">
        <v>173.059</v>
      </c>
      <c r="D348" s="7">
        <v>103.35299999999999</v>
      </c>
    </row>
    <row r="349" spans="2:4" x14ac:dyDescent="0.2">
      <c r="B349" s="7">
        <v>110.577</v>
      </c>
      <c r="C349" s="7">
        <v>167.059</v>
      </c>
      <c r="D349" s="7">
        <v>114.029</v>
      </c>
    </row>
    <row r="350" spans="2:4" x14ac:dyDescent="0.2">
      <c r="B350" s="7">
        <v>110.898</v>
      </c>
      <c r="C350" s="7">
        <v>164.441</v>
      </c>
      <c r="D350" s="7">
        <v>124.471</v>
      </c>
    </row>
    <row r="351" spans="2:4" x14ac:dyDescent="0.2">
      <c r="B351" s="7">
        <v>111.218</v>
      </c>
      <c r="C351" s="7">
        <v>165.14699999999999</v>
      </c>
      <c r="D351" s="7">
        <v>119.61799999999999</v>
      </c>
    </row>
    <row r="352" spans="2:4" x14ac:dyDescent="0.2">
      <c r="B352" s="7">
        <v>111.539</v>
      </c>
      <c r="C352" s="7">
        <v>169.441</v>
      </c>
      <c r="D352" s="7">
        <v>131.17599999999999</v>
      </c>
    </row>
    <row r="353" spans="2:4" x14ac:dyDescent="0.2">
      <c r="B353" s="7">
        <v>111.85899999999999</v>
      </c>
      <c r="C353" s="7">
        <v>171.11799999999999</v>
      </c>
      <c r="D353" s="7">
        <v>128.85300000000001</v>
      </c>
    </row>
    <row r="354" spans="2:4" x14ac:dyDescent="0.2">
      <c r="B354" s="7">
        <v>112.18</v>
      </c>
      <c r="C354" s="7">
        <v>165.61799999999999</v>
      </c>
      <c r="D354" s="7">
        <v>104.08799999999999</v>
      </c>
    </row>
    <row r="355" spans="2:4" x14ac:dyDescent="0.2">
      <c r="B355" s="7">
        <v>112.5</v>
      </c>
      <c r="C355" s="7">
        <v>159.67599999999999</v>
      </c>
      <c r="D355" s="7">
        <v>84.323999999999998</v>
      </c>
    </row>
    <row r="356" spans="2:4" x14ac:dyDescent="0.2">
      <c r="B356" s="7">
        <v>112.821</v>
      </c>
      <c r="C356" s="7">
        <v>157.79400000000001</v>
      </c>
      <c r="D356" s="7">
        <v>73.793999999999997</v>
      </c>
    </row>
    <row r="357" spans="2:4" x14ac:dyDescent="0.2">
      <c r="B357" s="7">
        <v>113.14100000000001</v>
      </c>
      <c r="C357" s="7">
        <v>159.20599999999999</v>
      </c>
      <c r="D357" s="7">
        <v>80.706000000000003</v>
      </c>
    </row>
    <row r="358" spans="2:4" x14ac:dyDescent="0.2">
      <c r="B358" s="7">
        <v>113.462</v>
      </c>
      <c r="C358" s="7">
        <v>156.73500000000001</v>
      </c>
      <c r="D358" s="7">
        <v>72.117999999999995</v>
      </c>
    </row>
    <row r="359" spans="2:4" x14ac:dyDescent="0.2">
      <c r="B359" s="7">
        <v>113.782</v>
      </c>
      <c r="C359" s="7">
        <v>157.35300000000001</v>
      </c>
      <c r="D359" s="7">
        <v>82.265000000000001</v>
      </c>
    </row>
    <row r="360" spans="2:4" x14ac:dyDescent="0.2">
      <c r="B360" s="7">
        <v>114.10299999999999</v>
      </c>
      <c r="C360" s="7">
        <v>156.29400000000001</v>
      </c>
      <c r="D360" s="7">
        <v>101.324</v>
      </c>
    </row>
    <row r="361" spans="2:4" x14ac:dyDescent="0.2">
      <c r="B361" s="7">
        <v>114.423</v>
      </c>
      <c r="C361" s="7">
        <v>160.41200000000001</v>
      </c>
      <c r="D361" s="7">
        <v>110.5</v>
      </c>
    </row>
    <row r="362" spans="2:4" x14ac:dyDescent="0.2">
      <c r="B362" s="7">
        <v>114.744</v>
      </c>
      <c r="C362" s="7">
        <v>167</v>
      </c>
      <c r="D362" s="7">
        <v>116.08799999999999</v>
      </c>
    </row>
    <row r="363" spans="2:4" x14ac:dyDescent="0.2">
      <c r="B363" s="7">
        <v>115.06399999999999</v>
      </c>
      <c r="C363" s="7">
        <v>159.70599999999999</v>
      </c>
      <c r="D363" s="7">
        <v>110.441</v>
      </c>
    </row>
    <row r="364" spans="2:4" x14ac:dyDescent="0.2">
      <c r="B364" s="7">
        <v>115.38500000000001</v>
      </c>
      <c r="C364" s="7">
        <v>149.41200000000001</v>
      </c>
      <c r="D364" s="7">
        <v>102.41200000000001</v>
      </c>
    </row>
    <row r="365" spans="2:4" x14ac:dyDescent="0.2">
      <c r="B365" s="7">
        <v>115.705</v>
      </c>
      <c r="C365" s="7">
        <v>152.26499999999999</v>
      </c>
      <c r="D365" s="7">
        <v>98.058999999999997</v>
      </c>
    </row>
    <row r="366" spans="2:4" x14ac:dyDescent="0.2">
      <c r="B366" s="7">
        <v>116.026</v>
      </c>
      <c r="C366" s="7">
        <v>163.58799999999999</v>
      </c>
      <c r="D366" s="7">
        <v>104.14700000000001</v>
      </c>
    </row>
    <row r="367" spans="2:4" x14ac:dyDescent="0.2">
      <c r="B367" s="7">
        <v>116.346</v>
      </c>
      <c r="C367" s="7">
        <v>168.88200000000001</v>
      </c>
      <c r="D367" s="7">
        <v>90.352999999999994</v>
      </c>
    </row>
    <row r="368" spans="2:4" x14ac:dyDescent="0.2">
      <c r="B368" s="7">
        <v>116.667</v>
      </c>
      <c r="C368" s="7">
        <v>161.17599999999999</v>
      </c>
      <c r="D368" s="7">
        <v>75.793999999999997</v>
      </c>
    </row>
    <row r="369" spans="2:4" x14ac:dyDescent="0.2">
      <c r="B369" s="7">
        <v>116.98699999999999</v>
      </c>
      <c r="C369" s="7">
        <v>151.91200000000001</v>
      </c>
      <c r="D369" s="7">
        <v>75.587999999999994</v>
      </c>
    </row>
    <row r="370" spans="2:4" x14ac:dyDescent="0.2">
      <c r="B370" s="7">
        <v>117.30800000000001</v>
      </c>
      <c r="C370" s="7">
        <v>148.26499999999999</v>
      </c>
      <c r="D370" s="7">
        <v>84.793999999999997</v>
      </c>
    </row>
    <row r="371" spans="2:4" x14ac:dyDescent="0.2">
      <c r="B371" s="7">
        <v>117.628</v>
      </c>
      <c r="C371" s="7">
        <v>139.529</v>
      </c>
      <c r="D371" s="7">
        <v>89.028999999999996</v>
      </c>
    </row>
    <row r="372" spans="2:4" x14ac:dyDescent="0.2">
      <c r="B372" s="7">
        <v>117.949</v>
      </c>
      <c r="C372" s="7">
        <v>137.11799999999999</v>
      </c>
      <c r="D372" s="7">
        <v>83.412000000000006</v>
      </c>
    </row>
    <row r="373" spans="2:4" x14ac:dyDescent="0.2">
      <c r="B373" s="7">
        <v>118.26900000000001</v>
      </c>
      <c r="C373" s="7">
        <v>137.41200000000001</v>
      </c>
      <c r="D373" s="7">
        <v>88.5</v>
      </c>
    </row>
    <row r="374" spans="2:4" x14ac:dyDescent="0.2">
      <c r="B374" s="7">
        <v>118.59</v>
      </c>
      <c r="C374" s="7">
        <v>130.70599999999999</v>
      </c>
      <c r="D374" s="7">
        <v>72.117999999999995</v>
      </c>
    </row>
    <row r="375" spans="2:4" x14ac:dyDescent="0.2">
      <c r="B375" s="7">
        <v>118.91</v>
      </c>
      <c r="C375" s="7">
        <v>134</v>
      </c>
      <c r="D375" s="7">
        <v>60.381999999999998</v>
      </c>
    </row>
    <row r="376" spans="2:4" x14ac:dyDescent="0.2">
      <c r="B376" s="7">
        <v>119.23099999999999</v>
      </c>
      <c r="C376" s="7">
        <v>143.14699999999999</v>
      </c>
      <c r="D376" s="7">
        <v>50.234999999999999</v>
      </c>
    </row>
    <row r="377" spans="2:4" x14ac:dyDescent="0.2">
      <c r="B377" s="7">
        <v>119.551</v>
      </c>
      <c r="C377" s="7">
        <v>139.70599999999999</v>
      </c>
      <c r="D377" s="7">
        <v>48.911999999999999</v>
      </c>
    </row>
    <row r="378" spans="2:4" x14ac:dyDescent="0.2">
      <c r="B378" s="7">
        <v>119.872</v>
      </c>
      <c r="C378" s="7">
        <v>142.88200000000001</v>
      </c>
      <c r="D378" s="7">
        <v>62.058999999999997</v>
      </c>
    </row>
    <row r="379" spans="2:4" x14ac:dyDescent="0.2">
      <c r="B379" s="7">
        <v>120.19199999999999</v>
      </c>
      <c r="C379" s="7">
        <v>140.20599999999999</v>
      </c>
      <c r="D379" s="7">
        <v>68.441000000000003</v>
      </c>
    </row>
    <row r="380" spans="2:4" x14ac:dyDescent="0.2">
      <c r="B380" s="109"/>
    </row>
    <row r="381" spans="2:4" x14ac:dyDescent="0.2">
      <c r="B381" s="109"/>
    </row>
    <row r="382" spans="2:4" x14ac:dyDescent="0.2">
      <c r="B382" s="109"/>
    </row>
    <row r="383" spans="2:4" x14ac:dyDescent="0.2">
      <c r="B383" s="109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7470F-074A-4D4C-A337-5A68D8543039}">
  <dimension ref="A1:C733"/>
  <sheetViews>
    <sheetView workbookViewId="0">
      <selection activeCell="A3" sqref="A3:C3"/>
    </sheetView>
  </sheetViews>
  <sheetFormatPr baseColWidth="10" defaultRowHeight="16" x14ac:dyDescent="0.2"/>
  <cols>
    <col min="1" max="1" width="17" customWidth="1"/>
    <col min="2" max="2" width="16" customWidth="1"/>
    <col min="3" max="3" width="15.83203125" customWidth="1"/>
  </cols>
  <sheetData>
    <row r="1" spans="1:3" x14ac:dyDescent="0.2">
      <c r="A1" s="85" t="s">
        <v>421</v>
      </c>
    </row>
    <row r="3" spans="1:3" x14ac:dyDescent="0.2">
      <c r="A3" s="7" t="s">
        <v>461</v>
      </c>
      <c r="B3" t="s">
        <v>459</v>
      </c>
      <c r="C3" t="s">
        <v>460</v>
      </c>
    </row>
    <row r="4" spans="1:3" x14ac:dyDescent="0.2">
      <c r="A4">
        <v>0</v>
      </c>
      <c r="B4">
        <v>26.75</v>
      </c>
      <c r="C4">
        <v>13.7065</v>
      </c>
    </row>
    <row r="5" spans="1:3" x14ac:dyDescent="0.2">
      <c r="A5">
        <v>0.32500000000000001</v>
      </c>
      <c r="B5">
        <v>26.043500000000002</v>
      </c>
      <c r="C5">
        <v>15.413</v>
      </c>
    </row>
    <row r="6" spans="1:3" x14ac:dyDescent="0.2">
      <c r="A6">
        <v>0.65</v>
      </c>
      <c r="B6">
        <v>27.108699999999999</v>
      </c>
      <c r="C6">
        <v>12.4239</v>
      </c>
    </row>
    <row r="7" spans="1:3" x14ac:dyDescent="0.2">
      <c r="A7">
        <v>0.97499999999999998</v>
      </c>
      <c r="B7">
        <v>26.532599999999999</v>
      </c>
      <c r="C7">
        <v>10.260899999999999</v>
      </c>
    </row>
    <row r="8" spans="1:3" x14ac:dyDescent="0.2">
      <c r="A8">
        <v>1.3</v>
      </c>
      <c r="B8">
        <v>25.728300000000001</v>
      </c>
      <c r="C8">
        <v>11.9457</v>
      </c>
    </row>
    <row r="9" spans="1:3" x14ac:dyDescent="0.2">
      <c r="A9">
        <v>1.625</v>
      </c>
      <c r="B9">
        <v>25.043500000000002</v>
      </c>
      <c r="C9">
        <v>16.337</v>
      </c>
    </row>
    <row r="10" spans="1:3" x14ac:dyDescent="0.2">
      <c r="A10">
        <v>1.95</v>
      </c>
      <c r="B10">
        <v>25.141300000000001</v>
      </c>
      <c r="C10">
        <v>19.337</v>
      </c>
    </row>
    <row r="11" spans="1:3" x14ac:dyDescent="0.2">
      <c r="A11">
        <v>2.2749999999999999</v>
      </c>
      <c r="B11">
        <v>24.25</v>
      </c>
      <c r="C11">
        <v>21.478300000000001</v>
      </c>
    </row>
    <row r="12" spans="1:3" x14ac:dyDescent="0.2">
      <c r="A12">
        <v>2.6</v>
      </c>
      <c r="B12">
        <v>24.978300000000001</v>
      </c>
      <c r="C12">
        <v>17.010899999999999</v>
      </c>
    </row>
    <row r="13" spans="1:3" x14ac:dyDescent="0.2">
      <c r="A13">
        <v>2.9249999999999998</v>
      </c>
      <c r="B13">
        <v>23.978300000000001</v>
      </c>
      <c r="C13">
        <v>18.119599999999998</v>
      </c>
    </row>
    <row r="14" spans="1:3" x14ac:dyDescent="0.2">
      <c r="A14">
        <v>3.25</v>
      </c>
      <c r="B14">
        <v>24.5</v>
      </c>
      <c r="C14">
        <v>25.087</v>
      </c>
    </row>
    <row r="15" spans="1:3" x14ac:dyDescent="0.2">
      <c r="A15">
        <v>3.5750000000000002</v>
      </c>
      <c r="B15">
        <v>24.858699999999999</v>
      </c>
      <c r="C15">
        <v>31.163</v>
      </c>
    </row>
    <row r="16" spans="1:3" x14ac:dyDescent="0.2">
      <c r="A16">
        <v>3.9</v>
      </c>
      <c r="B16">
        <v>26.445699999999999</v>
      </c>
      <c r="C16">
        <v>36.771700000000003</v>
      </c>
    </row>
    <row r="17" spans="1:3" x14ac:dyDescent="0.2">
      <c r="A17">
        <v>4.2249999999999996</v>
      </c>
      <c r="B17">
        <v>27.869599999999998</v>
      </c>
      <c r="C17">
        <v>37.25</v>
      </c>
    </row>
    <row r="18" spans="1:3" x14ac:dyDescent="0.2">
      <c r="A18">
        <v>4.55</v>
      </c>
      <c r="B18">
        <v>26.217400000000001</v>
      </c>
      <c r="C18">
        <v>32.087000000000003</v>
      </c>
    </row>
    <row r="19" spans="1:3" x14ac:dyDescent="0.2">
      <c r="A19">
        <v>4.875</v>
      </c>
      <c r="B19">
        <v>24.663</v>
      </c>
      <c r="C19">
        <v>29</v>
      </c>
    </row>
    <row r="20" spans="1:3" x14ac:dyDescent="0.2">
      <c r="A20">
        <v>5.2</v>
      </c>
      <c r="B20">
        <v>25.1739</v>
      </c>
      <c r="C20">
        <v>22.837</v>
      </c>
    </row>
    <row r="21" spans="1:3" x14ac:dyDescent="0.2">
      <c r="A21">
        <v>5.5250000000000004</v>
      </c>
      <c r="B21">
        <v>25.108699999999999</v>
      </c>
      <c r="C21">
        <v>22.902200000000001</v>
      </c>
    </row>
    <row r="22" spans="1:3" x14ac:dyDescent="0.2">
      <c r="A22">
        <v>5.85</v>
      </c>
      <c r="B22">
        <v>24.456499999999998</v>
      </c>
      <c r="C22">
        <v>22.456499999999998</v>
      </c>
    </row>
    <row r="23" spans="1:3" x14ac:dyDescent="0.2">
      <c r="A23">
        <v>6.1749999999999998</v>
      </c>
      <c r="B23">
        <v>25.760899999999999</v>
      </c>
      <c r="C23">
        <v>17.032599999999999</v>
      </c>
    </row>
    <row r="24" spans="1:3" x14ac:dyDescent="0.2">
      <c r="A24">
        <v>6.5</v>
      </c>
      <c r="B24">
        <v>27.304300000000001</v>
      </c>
      <c r="C24">
        <v>16.608699999999999</v>
      </c>
    </row>
    <row r="25" spans="1:3" x14ac:dyDescent="0.2">
      <c r="A25">
        <v>6.8250000000000002</v>
      </c>
      <c r="B25">
        <v>27.119599999999998</v>
      </c>
      <c r="C25">
        <v>14.097799999999999</v>
      </c>
    </row>
    <row r="26" spans="1:3" x14ac:dyDescent="0.2">
      <c r="A26">
        <v>7.15</v>
      </c>
      <c r="B26">
        <v>27.043500000000002</v>
      </c>
      <c r="C26">
        <v>17.315200000000001</v>
      </c>
    </row>
    <row r="27" spans="1:3" x14ac:dyDescent="0.2">
      <c r="A27">
        <v>7.4749999999999996</v>
      </c>
      <c r="B27">
        <v>28.6739</v>
      </c>
      <c r="C27">
        <v>18.369599999999998</v>
      </c>
    </row>
    <row r="28" spans="1:3" x14ac:dyDescent="0.2">
      <c r="A28">
        <v>7.8</v>
      </c>
      <c r="B28">
        <v>28.9239</v>
      </c>
      <c r="C28">
        <v>16.771699999999999</v>
      </c>
    </row>
    <row r="29" spans="1:3" x14ac:dyDescent="0.2">
      <c r="A29">
        <v>8.125</v>
      </c>
      <c r="B29">
        <v>26.195699999999999</v>
      </c>
      <c r="C29">
        <v>17.934799999999999</v>
      </c>
    </row>
    <row r="30" spans="1:3" x14ac:dyDescent="0.2">
      <c r="A30">
        <v>8.4499999999999993</v>
      </c>
      <c r="B30">
        <v>26.5761</v>
      </c>
      <c r="C30">
        <v>17.402200000000001</v>
      </c>
    </row>
    <row r="31" spans="1:3" x14ac:dyDescent="0.2">
      <c r="A31">
        <v>8.7750000000000004</v>
      </c>
      <c r="B31">
        <v>27.445699999999999</v>
      </c>
      <c r="C31">
        <v>15.760899999999999</v>
      </c>
    </row>
    <row r="32" spans="1:3" x14ac:dyDescent="0.2">
      <c r="A32">
        <v>9.1</v>
      </c>
      <c r="B32">
        <v>26.869599999999998</v>
      </c>
      <c r="C32">
        <v>12.3261</v>
      </c>
    </row>
    <row r="33" spans="1:3" x14ac:dyDescent="0.2">
      <c r="A33">
        <v>9.4250000000000007</v>
      </c>
      <c r="B33">
        <v>25.956499999999998</v>
      </c>
      <c r="C33">
        <v>11.934799999999999</v>
      </c>
    </row>
    <row r="34" spans="1:3" x14ac:dyDescent="0.2">
      <c r="A34">
        <v>9.75</v>
      </c>
      <c r="B34">
        <v>25.815200000000001</v>
      </c>
      <c r="C34">
        <v>16.728300000000001</v>
      </c>
    </row>
    <row r="35" spans="1:3" x14ac:dyDescent="0.2">
      <c r="A35">
        <v>10.074999999999999</v>
      </c>
      <c r="B35">
        <v>26.337</v>
      </c>
      <c r="C35">
        <v>23.358699999999999</v>
      </c>
    </row>
    <row r="36" spans="1:3" x14ac:dyDescent="0.2">
      <c r="A36">
        <v>10.4</v>
      </c>
      <c r="B36">
        <v>25.489100000000001</v>
      </c>
      <c r="C36">
        <v>27.510899999999999</v>
      </c>
    </row>
    <row r="37" spans="1:3" x14ac:dyDescent="0.2">
      <c r="A37">
        <v>10.725</v>
      </c>
      <c r="B37">
        <v>26.043500000000002</v>
      </c>
      <c r="C37">
        <v>29.945699999999999</v>
      </c>
    </row>
    <row r="38" spans="1:3" x14ac:dyDescent="0.2">
      <c r="A38">
        <v>11.05</v>
      </c>
      <c r="B38">
        <v>28.195699999999999</v>
      </c>
      <c r="C38">
        <v>25.8261</v>
      </c>
    </row>
    <row r="39" spans="1:3" x14ac:dyDescent="0.2">
      <c r="A39">
        <v>11.375</v>
      </c>
      <c r="B39">
        <v>29.358699999999999</v>
      </c>
      <c r="C39">
        <v>22.9239</v>
      </c>
    </row>
    <row r="40" spans="1:3" x14ac:dyDescent="0.2">
      <c r="A40">
        <v>11.7</v>
      </c>
      <c r="B40">
        <v>28.478300000000001</v>
      </c>
      <c r="C40">
        <v>19.434799999999999</v>
      </c>
    </row>
    <row r="41" spans="1:3" x14ac:dyDescent="0.2">
      <c r="A41">
        <v>12.025</v>
      </c>
      <c r="B41">
        <v>29.543500000000002</v>
      </c>
      <c r="C41">
        <v>16.717400000000001</v>
      </c>
    </row>
    <row r="42" spans="1:3" x14ac:dyDescent="0.2">
      <c r="A42">
        <v>12.35</v>
      </c>
      <c r="B42">
        <v>30.445699999999999</v>
      </c>
      <c r="C42">
        <v>21.217400000000001</v>
      </c>
    </row>
    <row r="43" spans="1:3" x14ac:dyDescent="0.2">
      <c r="A43">
        <v>12.675000000000001</v>
      </c>
      <c r="B43">
        <v>28.337</v>
      </c>
      <c r="C43">
        <v>28.608699999999999</v>
      </c>
    </row>
    <row r="44" spans="1:3" x14ac:dyDescent="0.2">
      <c r="A44">
        <v>13</v>
      </c>
      <c r="B44">
        <v>27.6739</v>
      </c>
      <c r="C44">
        <v>35.391300000000001</v>
      </c>
    </row>
    <row r="45" spans="1:3" x14ac:dyDescent="0.2">
      <c r="A45">
        <v>13.324999999999999</v>
      </c>
      <c r="B45">
        <v>31.510899999999999</v>
      </c>
      <c r="C45">
        <v>30.684799999999999</v>
      </c>
    </row>
    <row r="46" spans="1:3" x14ac:dyDescent="0.2">
      <c r="A46">
        <v>13.65</v>
      </c>
      <c r="B46">
        <v>31.413</v>
      </c>
      <c r="C46">
        <v>26.587</v>
      </c>
    </row>
    <row r="47" spans="1:3" x14ac:dyDescent="0.2">
      <c r="A47">
        <v>13.975</v>
      </c>
      <c r="B47">
        <v>30.728300000000001</v>
      </c>
      <c r="C47">
        <v>20.510899999999999</v>
      </c>
    </row>
    <row r="48" spans="1:3" x14ac:dyDescent="0.2">
      <c r="A48">
        <v>14.3</v>
      </c>
      <c r="B48">
        <v>29.565200000000001</v>
      </c>
      <c r="C48">
        <v>16.337</v>
      </c>
    </row>
    <row r="49" spans="1:3" x14ac:dyDescent="0.2">
      <c r="A49">
        <v>14.625</v>
      </c>
      <c r="B49">
        <v>31</v>
      </c>
      <c r="C49">
        <v>17.228300000000001</v>
      </c>
    </row>
    <row r="50" spans="1:3" x14ac:dyDescent="0.2">
      <c r="A50">
        <v>14.95</v>
      </c>
      <c r="B50">
        <v>30.989100000000001</v>
      </c>
      <c r="C50">
        <v>23.5761</v>
      </c>
    </row>
    <row r="51" spans="1:3" x14ac:dyDescent="0.2">
      <c r="A51">
        <v>15.275</v>
      </c>
      <c r="B51">
        <v>31.478300000000001</v>
      </c>
      <c r="C51">
        <v>31.228300000000001</v>
      </c>
    </row>
    <row r="52" spans="1:3" x14ac:dyDescent="0.2">
      <c r="A52">
        <v>15.6</v>
      </c>
      <c r="B52">
        <v>29.793500000000002</v>
      </c>
      <c r="C52">
        <v>32.173900000000003</v>
      </c>
    </row>
    <row r="53" spans="1:3" x14ac:dyDescent="0.2">
      <c r="A53">
        <v>15.925000000000001</v>
      </c>
      <c r="B53">
        <v>29.684799999999999</v>
      </c>
      <c r="C53">
        <v>30.5</v>
      </c>
    </row>
    <row r="54" spans="1:3" x14ac:dyDescent="0.2">
      <c r="A54">
        <v>16.25</v>
      </c>
      <c r="B54">
        <v>29.228300000000001</v>
      </c>
      <c r="C54">
        <v>33.184800000000003</v>
      </c>
    </row>
    <row r="55" spans="1:3" x14ac:dyDescent="0.2">
      <c r="A55">
        <v>16.574999999999999</v>
      </c>
      <c r="B55">
        <v>27.054300000000001</v>
      </c>
      <c r="C55">
        <v>33.847799999999999</v>
      </c>
    </row>
    <row r="56" spans="1:3" x14ac:dyDescent="0.2">
      <c r="A56">
        <v>16.899999999999999</v>
      </c>
      <c r="B56">
        <v>27.771699999999999</v>
      </c>
      <c r="C56">
        <v>29.554300000000001</v>
      </c>
    </row>
    <row r="57" spans="1:3" x14ac:dyDescent="0.2">
      <c r="A57">
        <v>17.225000000000001</v>
      </c>
      <c r="B57">
        <v>28.510899999999999</v>
      </c>
      <c r="C57">
        <v>23.184799999999999</v>
      </c>
    </row>
    <row r="58" spans="1:3" x14ac:dyDescent="0.2">
      <c r="A58">
        <v>17.55</v>
      </c>
      <c r="B58">
        <v>27.739100000000001</v>
      </c>
      <c r="C58">
        <v>22.597799999999999</v>
      </c>
    </row>
    <row r="59" spans="1:3" x14ac:dyDescent="0.2">
      <c r="A59">
        <v>17.875</v>
      </c>
      <c r="B59">
        <v>26.293500000000002</v>
      </c>
      <c r="C59">
        <v>21.837</v>
      </c>
    </row>
    <row r="60" spans="1:3" x14ac:dyDescent="0.2">
      <c r="A60">
        <v>18.2</v>
      </c>
      <c r="B60">
        <v>27.445699999999999</v>
      </c>
      <c r="C60">
        <v>25.8261</v>
      </c>
    </row>
    <row r="61" spans="1:3" x14ac:dyDescent="0.2">
      <c r="A61">
        <v>18.524999999999999</v>
      </c>
      <c r="B61">
        <v>29.282599999999999</v>
      </c>
      <c r="C61">
        <v>30.75</v>
      </c>
    </row>
    <row r="62" spans="1:3" x14ac:dyDescent="0.2">
      <c r="A62">
        <v>18.850000000000001</v>
      </c>
      <c r="B62">
        <v>31.815200000000001</v>
      </c>
      <c r="C62">
        <v>30.054300000000001</v>
      </c>
    </row>
    <row r="63" spans="1:3" x14ac:dyDescent="0.2">
      <c r="A63">
        <v>19.175000000000001</v>
      </c>
      <c r="B63">
        <v>34.630400000000002</v>
      </c>
      <c r="C63">
        <v>31.065200000000001</v>
      </c>
    </row>
    <row r="64" spans="1:3" x14ac:dyDescent="0.2">
      <c r="A64">
        <v>19.5</v>
      </c>
      <c r="B64">
        <v>36.184800000000003</v>
      </c>
      <c r="C64">
        <v>32.076099999999997</v>
      </c>
    </row>
    <row r="65" spans="1:3" x14ac:dyDescent="0.2">
      <c r="A65">
        <v>19.824999999999999</v>
      </c>
      <c r="B65">
        <v>38.652200000000001</v>
      </c>
      <c r="C65">
        <v>25.543500000000002</v>
      </c>
    </row>
    <row r="66" spans="1:3" x14ac:dyDescent="0.2">
      <c r="A66">
        <v>20.149999999999999</v>
      </c>
      <c r="B66">
        <v>38.75</v>
      </c>
      <c r="C66">
        <v>21.663</v>
      </c>
    </row>
    <row r="67" spans="1:3" x14ac:dyDescent="0.2">
      <c r="A67">
        <v>20.475000000000001</v>
      </c>
      <c r="B67">
        <v>37.217399999999998</v>
      </c>
      <c r="C67">
        <v>21.771699999999999</v>
      </c>
    </row>
    <row r="68" spans="1:3" x14ac:dyDescent="0.2">
      <c r="A68">
        <v>20.8</v>
      </c>
      <c r="B68">
        <v>37.858699999999999</v>
      </c>
      <c r="C68">
        <v>30.684799999999999</v>
      </c>
    </row>
    <row r="69" spans="1:3" x14ac:dyDescent="0.2">
      <c r="A69">
        <v>21.125</v>
      </c>
      <c r="B69">
        <v>34.271700000000003</v>
      </c>
      <c r="C69">
        <v>35.934800000000003</v>
      </c>
    </row>
    <row r="70" spans="1:3" x14ac:dyDescent="0.2">
      <c r="A70">
        <v>21.45</v>
      </c>
      <c r="B70">
        <v>31.228300000000001</v>
      </c>
      <c r="C70">
        <v>32.380400000000002</v>
      </c>
    </row>
    <row r="71" spans="1:3" x14ac:dyDescent="0.2">
      <c r="A71">
        <v>21.774999999999999</v>
      </c>
      <c r="B71">
        <v>29.934799999999999</v>
      </c>
      <c r="C71">
        <v>25.565200000000001</v>
      </c>
    </row>
    <row r="72" spans="1:3" x14ac:dyDescent="0.2">
      <c r="A72">
        <v>22.1</v>
      </c>
      <c r="B72">
        <v>31.521699999999999</v>
      </c>
      <c r="C72">
        <v>22.282599999999999</v>
      </c>
    </row>
    <row r="73" spans="1:3" x14ac:dyDescent="0.2">
      <c r="A73">
        <v>22.425000000000001</v>
      </c>
      <c r="B73">
        <v>31.163</v>
      </c>
      <c r="C73">
        <v>27.206499999999998</v>
      </c>
    </row>
    <row r="74" spans="1:3" x14ac:dyDescent="0.2">
      <c r="A74">
        <v>22.75</v>
      </c>
      <c r="B74">
        <v>32.456499999999998</v>
      </c>
      <c r="C74">
        <v>30.858699999999999</v>
      </c>
    </row>
    <row r="75" spans="1:3" x14ac:dyDescent="0.2">
      <c r="A75">
        <v>23.074999999999999</v>
      </c>
      <c r="B75">
        <v>32.978299999999997</v>
      </c>
      <c r="C75">
        <v>32.5</v>
      </c>
    </row>
    <row r="76" spans="1:3" x14ac:dyDescent="0.2">
      <c r="A76">
        <v>23.4</v>
      </c>
      <c r="B76">
        <v>34.173900000000003</v>
      </c>
      <c r="C76">
        <v>36.326099999999997</v>
      </c>
    </row>
    <row r="77" spans="1:3" x14ac:dyDescent="0.2">
      <c r="A77">
        <v>23.725000000000001</v>
      </c>
      <c r="B77">
        <v>35.695700000000002</v>
      </c>
      <c r="C77">
        <v>33.217399999999998</v>
      </c>
    </row>
    <row r="78" spans="1:3" x14ac:dyDescent="0.2">
      <c r="A78">
        <v>24.05</v>
      </c>
      <c r="B78">
        <v>37.456499999999998</v>
      </c>
      <c r="C78">
        <v>30.478300000000001</v>
      </c>
    </row>
    <row r="79" spans="1:3" x14ac:dyDescent="0.2">
      <c r="A79">
        <v>24.375</v>
      </c>
      <c r="B79">
        <v>35.369599999999998</v>
      </c>
      <c r="C79">
        <v>30.652200000000001</v>
      </c>
    </row>
    <row r="80" spans="1:3" x14ac:dyDescent="0.2">
      <c r="A80">
        <v>24.7</v>
      </c>
      <c r="B80">
        <v>33.608699999999999</v>
      </c>
      <c r="C80">
        <v>34.989100000000001</v>
      </c>
    </row>
    <row r="81" spans="1:3" x14ac:dyDescent="0.2">
      <c r="A81">
        <v>25.024999999999999</v>
      </c>
      <c r="B81">
        <v>33.184800000000003</v>
      </c>
      <c r="C81">
        <v>36.858699999999999</v>
      </c>
    </row>
    <row r="82" spans="1:3" x14ac:dyDescent="0.2">
      <c r="A82">
        <v>25.35</v>
      </c>
      <c r="B82">
        <v>35.434800000000003</v>
      </c>
      <c r="C82">
        <v>37.728299999999997</v>
      </c>
    </row>
    <row r="83" spans="1:3" x14ac:dyDescent="0.2">
      <c r="A83">
        <v>25.675000000000001</v>
      </c>
      <c r="B83">
        <v>37.728299999999997</v>
      </c>
      <c r="C83">
        <v>41.032600000000002</v>
      </c>
    </row>
    <row r="84" spans="1:3" x14ac:dyDescent="0.2">
      <c r="A84">
        <v>26</v>
      </c>
      <c r="B84">
        <v>36.652200000000001</v>
      </c>
      <c r="C84">
        <v>49.217399999999998</v>
      </c>
    </row>
    <row r="85" spans="1:3" x14ac:dyDescent="0.2">
      <c r="A85">
        <v>26.324999999999999</v>
      </c>
      <c r="B85">
        <v>35.630400000000002</v>
      </c>
      <c r="C85">
        <v>53.434800000000003</v>
      </c>
    </row>
    <row r="86" spans="1:3" x14ac:dyDescent="0.2">
      <c r="A86">
        <v>26.65</v>
      </c>
      <c r="B86">
        <v>36.489100000000001</v>
      </c>
      <c r="C86">
        <v>51.380400000000002</v>
      </c>
    </row>
    <row r="87" spans="1:3" x14ac:dyDescent="0.2">
      <c r="A87">
        <v>26.975000000000001</v>
      </c>
      <c r="B87">
        <v>34.739100000000001</v>
      </c>
      <c r="C87">
        <v>44.739100000000001</v>
      </c>
    </row>
    <row r="88" spans="1:3" x14ac:dyDescent="0.2">
      <c r="A88">
        <v>27.3</v>
      </c>
      <c r="B88">
        <v>33.456499999999998</v>
      </c>
      <c r="C88">
        <v>36.706499999999998</v>
      </c>
    </row>
    <row r="89" spans="1:3" x14ac:dyDescent="0.2">
      <c r="A89">
        <v>27.625</v>
      </c>
      <c r="B89">
        <v>32.793500000000002</v>
      </c>
      <c r="C89">
        <v>33.75</v>
      </c>
    </row>
    <row r="90" spans="1:3" x14ac:dyDescent="0.2">
      <c r="A90">
        <v>27.95</v>
      </c>
      <c r="B90">
        <v>35.152200000000001</v>
      </c>
      <c r="C90">
        <v>43.837000000000003</v>
      </c>
    </row>
    <row r="91" spans="1:3" x14ac:dyDescent="0.2">
      <c r="A91">
        <v>28.274999999999999</v>
      </c>
      <c r="B91">
        <v>36.119599999999998</v>
      </c>
      <c r="C91">
        <v>45.445700000000002</v>
      </c>
    </row>
    <row r="92" spans="1:3" x14ac:dyDescent="0.2">
      <c r="A92">
        <v>28.6</v>
      </c>
      <c r="B92">
        <v>36.347799999999999</v>
      </c>
      <c r="C92">
        <v>47.228299999999997</v>
      </c>
    </row>
    <row r="93" spans="1:3" x14ac:dyDescent="0.2">
      <c r="A93">
        <v>28.925000000000001</v>
      </c>
      <c r="B93">
        <v>36.652200000000001</v>
      </c>
      <c r="C93">
        <v>54.173900000000003</v>
      </c>
    </row>
    <row r="94" spans="1:3" x14ac:dyDescent="0.2">
      <c r="A94">
        <v>29.25</v>
      </c>
      <c r="B94">
        <v>38.587000000000003</v>
      </c>
      <c r="C94">
        <v>48.076099999999997</v>
      </c>
    </row>
    <row r="95" spans="1:3" x14ac:dyDescent="0.2">
      <c r="A95">
        <v>29.574999999999999</v>
      </c>
      <c r="B95">
        <v>39.587000000000003</v>
      </c>
      <c r="C95">
        <v>36.956499999999998</v>
      </c>
    </row>
    <row r="96" spans="1:3" x14ac:dyDescent="0.2">
      <c r="A96">
        <v>29.9</v>
      </c>
      <c r="B96">
        <v>39.467399999999998</v>
      </c>
      <c r="C96">
        <v>35.891300000000001</v>
      </c>
    </row>
    <row r="97" spans="1:3" x14ac:dyDescent="0.2">
      <c r="A97">
        <v>30.225000000000001</v>
      </c>
      <c r="B97">
        <v>37.869599999999998</v>
      </c>
      <c r="C97">
        <v>38.587000000000003</v>
      </c>
    </row>
    <row r="98" spans="1:3" x14ac:dyDescent="0.2">
      <c r="A98">
        <v>30.55</v>
      </c>
      <c r="B98">
        <v>37.793500000000002</v>
      </c>
      <c r="C98">
        <v>37.565199999999997</v>
      </c>
    </row>
    <row r="99" spans="1:3" x14ac:dyDescent="0.2">
      <c r="A99">
        <v>30.875</v>
      </c>
      <c r="B99">
        <v>39.478299999999997</v>
      </c>
      <c r="C99">
        <v>39.608699999999999</v>
      </c>
    </row>
    <row r="100" spans="1:3" x14ac:dyDescent="0.2">
      <c r="A100">
        <v>31.2</v>
      </c>
      <c r="B100">
        <v>37.760899999999999</v>
      </c>
      <c r="C100">
        <v>42.206499999999998</v>
      </c>
    </row>
    <row r="101" spans="1:3" x14ac:dyDescent="0.2">
      <c r="A101">
        <v>31.524999999999999</v>
      </c>
      <c r="B101">
        <v>37.434800000000003</v>
      </c>
      <c r="C101">
        <v>44.021700000000003</v>
      </c>
    </row>
    <row r="102" spans="1:3" x14ac:dyDescent="0.2">
      <c r="A102">
        <v>31.85</v>
      </c>
      <c r="B102">
        <v>36.804299999999998</v>
      </c>
      <c r="C102">
        <v>42.891300000000001</v>
      </c>
    </row>
    <row r="103" spans="1:3" x14ac:dyDescent="0.2">
      <c r="A103">
        <v>32.174999999999997</v>
      </c>
      <c r="B103">
        <v>40.923900000000003</v>
      </c>
      <c r="C103">
        <v>39.282600000000002</v>
      </c>
    </row>
    <row r="104" spans="1:3" x14ac:dyDescent="0.2">
      <c r="A104">
        <v>32.5</v>
      </c>
      <c r="B104">
        <v>44.467399999999998</v>
      </c>
      <c r="C104">
        <v>32.630400000000002</v>
      </c>
    </row>
    <row r="105" spans="1:3" x14ac:dyDescent="0.2">
      <c r="A105">
        <v>32.825000000000003</v>
      </c>
      <c r="B105">
        <v>44.152200000000001</v>
      </c>
      <c r="C105">
        <v>25.717400000000001</v>
      </c>
    </row>
    <row r="106" spans="1:3" x14ac:dyDescent="0.2">
      <c r="A106">
        <v>33.15</v>
      </c>
      <c r="B106">
        <v>43.695700000000002</v>
      </c>
      <c r="C106">
        <v>17.706499999999998</v>
      </c>
    </row>
    <row r="107" spans="1:3" x14ac:dyDescent="0.2">
      <c r="A107">
        <v>33.475000000000001</v>
      </c>
      <c r="B107">
        <v>42.478299999999997</v>
      </c>
      <c r="C107">
        <v>19</v>
      </c>
    </row>
    <row r="108" spans="1:3" x14ac:dyDescent="0.2">
      <c r="A108">
        <v>33.799999999999997</v>
      </c>
      <c r="B108">
        <v>39.717399999999998</v>
      </c>
      <c r="C108">
        <v>18.728300000000001</v>
      </c>
    </row>
    <row r="109" spans="1:3" x14ac:dyDescent="0.2">
      <c r="A109">
        <v>34.125</v>
      </c>
      <c r="B109">
        <v>41.662999999999997</v>
      </c>
      <c r="C109">
        <v>18.989100000000001</v>
      </c>
    </row>
    <row r="110" spans="1:3" x14ac:dyDescent="0.2">
      <c r="A110">
        <v>34.450000000000003</v>
      </c>
      <c r="B110">
        <v>43.760899999999999</v>
      </c>
      <c r="C110">
        <v>23.228300000000001</v>
      </c>
    </row>
    <row r="111" spans="1:3" x14ac:dyDescent="0.2">
      <c r="A111">
        <v>34.774999999999999</v>
      </c>
      <c r="B111">
        <v>45.630400000000002</v>
      </c>
      <c r="C111">
        <v>25.782599999999999</v>
      </c>
    </row>
    <row r="112" spans="1:3" x14ac:dyDescent="0.2">
      <c r="A112">
        <v>35.1</v>
      </c>
      <c r="B112">
        <v>42.641300000000001</v>
      </c>
      <c r="C112">
        <v>27.271699999999999</v>
      </c>
    </row>
    <row r="113" spans="1:3" x14ac:dyDescent="0.2">
      <c r="A113">
        <v>35.424999999999997</v>
      </c>
      <c r="B113">
        <v>40.412999999999997</v>
      </c>
      <c r="C113">
        <v>30.858699999999999</v>
      </c>
    </row>
    <row r="114" spans="1:3" x14ac:dyDescent="0.2">
      <c r="A114">
        <v>35.75</v>
      </c>
      <c r="B114">
        <v>39.337000000000003</v>
      </c>
      <c r="C114">
        <v>31.467400000000001</v>
      </c>
    </row>
    <row r="115" spans="1:3" x14ac:dyDescent="0.2">
      <c r="A115">
        <v>36.075000000000003</v>
      </c>
      <c r="B115">
        <v>39.260899999999999</v>
      </c>
      <c r="C115">
        <v>33.619599999999998</v>
      </c>
    </row>
    <row r="116" spans="1:3" x14ac:dyDescent="0.2">
      <c r="A116">
        <v>36.4</v>
      </c>
      <c r="B116">
        <v>40.554299999999998</v>
      </c>
      <c r="C116">
        <v>33.880400000000002</v>
      </c>
    </row>
    <row r="117" spans="1:3" x14ac:dyDescent="0.2">
      <c r="A117">
        <v>36.725000000000001</v>
      </c>
      <c r="B117">
        <v>37.945700000000002</v>
      </c>
      <c r="C117">
        <v>31.565200000000001</v>
      </c>
    </row>
    <row r="118" spans="1:3" x14ac:dyDescent="0.2">
      <c r="A118">
        <v>37.049999999999997</v>
      </c>
      <c r="B118">
        <v>37.967399999999998</v>
      </c>
      <c r="C118">
        <v>30.8261</v>
      </c>
    </row>
    <row r="119" spans="1:3" x14ac:dyDescent="0.2">
      <c r="A119">
        <v>37.375</v>
      </c>
      <c r="B119">
        <v>39.739100000000001</v>
      </c>
      <c r="C119">
        <v>30.804300000000001</v>
      </c>
    </row>
    <row r="120" spans="1:3" x14ac:dyDescent="0.2">
      <c r="A120">
        <v>37.700000000000003</v>
      </c>
      <c r="B120">
        <v>39.978299999999997</v>
      </c>
      <c r="C120">
        <v>27.456499999999998</v>
      </c>
    </row>
    <row r="121" spans="1:3" x14ac:dyDescent="0.2">
      <c r="A121">
        <v>38.024999999999999</v>
      </c>
      <c r="B121">
        <v>39.760899999999999</v>
      </c>
      <c r="C121">
        <v>26.75</v>
      </c>
    </row>
    <row r="122" spans="1:3" x14ac:dyDescent="0.2">
      <c r="A122">
        <v>38.35</v>
      </c>
      <c r="B122">
        <v>39.119599999999998</v>
      </c>
      <c r="C122">
        <v>26.956499999999998</v>
      </c>
    </row>
    <row r="123" spans="1:3" x14ac:dyDescent="0.2">
      <c r="A123">
        <v>38.674999999999997</v>
      </c>
      <c r="B123">
        <v>38.793500000000002</v>
      </c>
      <c r="C123">
        <v>29.902200000000001</v>
      </c>
    </row>
    <row r="124" spans="1:3" x14ac:dyDescent="0.2">
      <c r="A124">
        <v>39</v>
      </c>
      <c r="B124">
        <v>36.347799999999999</v>
      </c>
      <c r="C124">
        <v>24.597799999999999</v>
      </c>
    </row>
    <row r="125" spans="1:3" x14ac:dyDescent="0.2">
      <c r="A125">
        <v>39.325000000000003</v>
      </c>
      <c r="B125">
        <v>37.554299999999998</v>
      </c>
      <c r="C125">
        <v>19.141300000000001</v>
      </c>
    </row>
    <row r="126" spans="1:3" x14ac:dyDescent="0.2">
      <c r="A126">
        <v>39.65</v>
      </c>
      <c r="B126">
        <v>37.760899999999999</v>
      </c>
      <c r="C126">
        <v>19.684799999999999</v>
      </c>
    </row>
    <row r="127" spans="1:3" x14ac:dyDescent="0.2">
      <c r="A127">
        <v>39.975000000000001</v>
      </c>
      <c r="B127">
        <v>39.087000000000003</v>
      </c>
      <c r="C127">
        <v>23.413</v>
      </c>
    </row>
    <row r="128" spans="1:3" x14ac:dyDescent="0.2">
      <c r="A128">
        <v>40.299999999999997</v>
      </c>
      <c r="B128">
        <v>41.239100000000001</v>
      </c>
      <c r="C128">
        <v>29.771699999999999</v>
      </c>
    </row>
    <row r="129" spans="1:3" x14ac:dyDescent="0.2">
      <c r="A129">
        <v>40.625</v>
      </c>
      <c r="B129">
        <v>41.967399999999998</v>
      </c>
      <c r="C129">
        <v>32.478299999999997</v>
      </c>
    </row>
    <row r="130" spans="1:3" x14ac:dyDescent="0.2">
      <c r="A130">
        <v>40.950000000000003</v>
      </c>
      <c r="B130">
        <v>43.837000000000003</v>
      </c>
      <c r="C130">
        <v>36.217399999999998</v>
      </c>
    </row>
    <row r="131" spans="1:3" x14ac:dyDescent="0.2">
      <c r="A131">
        <v>41.274999999999999</v>
      </c>
      <c r="B131">
        <v>41.282600000000002</v>
      </c>
      <c r="C131">
        <v>36.587000000000003</v>
      </c>
    </row>
    <row r="132" spans="1:3" x14ac:dyDescent="0.2">
      <c r="A132">
        <v>41.6</v>
      </c>
      <c r="B132">
        <v>41.065199999999997</v>
      </c>
      <c r="C132">
        <v>37.532600000000002</v>
      </c>
    </row>
    <row r="133" spans="1:3" x14ac:dyDescent="0.2">
      <c r="A133">
        <v>41.924999999999997</v>
      </c>
      <c r="B133">
        <v>42.869599999999998</v>
      </c>
      <c r="C133">
        <v>38.967399999999998</v>
      </c>
    </row>
    <row r="134" spans="1:3" x14ac:dyDescent="0.2">
      <c r="A134">
        <v>42.25</v>
      </c>
      <c r="B134">
        <v>42.380400000000002</v>
      </c>
      <c r="C134">
        <v>45.130400000000002</v>
      </c>
    </row>
    <row r="135" spans="1:3" x14ac:dyDescent="0.2">
      <c r="A135">
        <v>42.575000000000003</v>
      </c>
      <c r="B135">
        <v>41.554299999999998</v>
      </c>
      <c r="C135">
        <v>46.815199999999997</v>
      </c>
    </row>
    <row r="136" spans="1:3" x14ac:dyDescent="0.2">
      <c r="A136">
        <v>42.9</v>
      </c>
      <c r="B136">
        <v>43.619599999999998</v>
      </c>
      <c r="C136">
        <v>47.467399999999998</v>
      </c>
    </row>
    <row r="137" spans="1:3" x14ac:dyDescent="0.2">
      <c r="A137">
        <v>43.225000000000001</v>
      </c>
      <c r="B137">
        <v>44.087000000000003</v>
      </c>
      <c r="C137">
        <v>39.467399999999998</v>
      </c>
    </row>
    <row r="138" spans="1:3" x14ac:dyDescent="0.2">
      <c r="A138">
        <v>43.55</v>
      </c>
      <c r="B138">
        <v>43.489100000000001</v>
      </c>
      <c r="C138">
        <v>42.337000000000003</v>
      </c>
    </row>
    <row r="139" spans="1:3" x14ac:dyDescent="0.2">
      <c r="A139">
        <v>43.875</v>
      </c>
      <c r="B139">
        <v>43.152200000000001</v>
      </c>
      <c r="C139">
        <v>49.847799999999999</v>
      </c>
    </row>
    <row r="140" spans="1:3" x14ac:dyDescent="0.2">
      <c r="A140">
        <v>44.2</v>
      </c>
      <c r="B140">
        <v>41.087000000000003</v>
      </c>
      <c r="C140">
        <v>59.695700000000002</v>
      </c>
    </row>
    <row r="141" spans="1:3" x14ac:dyDescent="0.2">
      <c r="A141">
        <v>44.524999999999999</v>
      </c>
      <c r="B141">
        <v>41.271700000000003</v>
      </c>
      <c r="C141">
        <v>66.206500000000005</v>
      </c>
    </row>
    <row r="142" spans="1:3" x14ac:dyDescent="0.2">
      <c r="A142">
        <v>44.85</v>
      </c>
      <c r="B142">
        <v>40.228299999999997</v>
      </c>
      <c r="C142">
        <v>72.402199999999993</v>
      </c>
    </row>
    <row r="143" spans="1:3" x14ac:dyDescent="0.2">
      <c r="A143">
        <v>45.174999999999997</v>
      </c>
      <c r="B143">
        <v>40.010899999999999</v>
      </c>
      <c r="C143">
        <v>71.652199999999993</v>
      </c>
    </row>
    <row r="144" spans="1:3" x14ac:dyDescent="0.2">
      <c r="A144">
        <v>45.5</v>
      </c>
      <c r="B144">
        <v>41.119599999999998</v>
      </c>
      <c r="C144">
        <v>60.260899999999999</v>
      </c>
    </row>
    <row r="145" spans="1:3" x14ac:dyDescent="0.2">
      <c r="A145">
        <v>45.825000000000003</v>
      </c>
      <c r="B145">
        <v>39.967399999999998</v>
      </c>
      <c r="C145">
        <v>54.206499999999998</v>
      </c>
    </row>
    <row r="146" spans="1:3" x14ac:dyDescent="0.2">
      <c r="A146">
        <v>46.15</v>
      </c>
      <c r="B146">
        <v>40.923900000000003</v>
      </c>
      <c r="C146">
        <v>46.358699999999999</v>
      </c>
    </row>
    <row r="147" spans="1:3" x14ac:dyDescent="0.2">
      <c r="A147">
        <v>46.475000000000001</v>
      </c>
      <c r="B147">
        <v>41.402200000000001</v>
      </c>
      <c r="C147">
        <v>50.423900000000003</v>
      </c>
    </row>
    <row r="148" spans="1:3" x14ac:dyDescent="0.2">
      <c r="A148">
        <v>46.8</v>
      </c>
      <c r="B148">
        <v>38.793500000000002</v>
      </c>
      <c r="C148">
        <v>49.989100000000001</v>
      </c>
    </row>
    <row r="149" spans="1:3" x14ac:dyDescent="0.2">
      <c r="A149">
        <v>47.125</v>
      </c>
      <c r="B149">
        <v>36.326099999999997</v>
      </c>
      <c r="C149">
        <v>45.706499999999998</v>
      </c>
    </row>
    <row r="150" spans="1:3" x14ac:dyDescent="0.2">
      <c r="A150">
        <v>47.45</v>
      </c>
      <c r="B150">
        <v>35.282600000000002</v>
      </c>
      <c r="C150">
        <v>41.260899999999999</v>
      </c>
    </row>
    <row r="151" spans="1:3" x14ac:dyDescent="0.2">
      <c r="A151">
        <v>47.774999999999999</v>
      </c>
      <c r="B151">
        <v>34.065199999999997</v>
      </c>
      <c r="C151">
        <v>39.847799999999999</v>
      </c>
    </row>
    <row r="152" spans="1:3" x14ac:dyDescent="0.2">
      <c r="A152">
        <v>48.1</v>
      </c>
      <c r="B152">
        <v>35.75</v>
      </c>
      <c r="C152">
        <v>37.173900000000003</v>
      </c>
    </row>
    <row r="153" spans="1:3" x14ac:dyDescent="0.2">
      <c r="A153">
        <v>48.424999999999997</v>
      </c>
      <c r="B153">
        <v>36.162999999999997</v>
      </c>
      <c r="C153">
        <v>31.554300000000001</v>
      </c>
    </row>
    <row r="154" spans="1:3" x14ac:dyDescent="0.2">
      <c r="A154">
        <v>48.75</v>
      </c>
      <c r="B154">
        <v>39.097799999999999</v>
      </c>
      <c r="C154">
        <v>27.163</v>
      </c>
    </row>
    <row r="155" spans="1:3" x14ac:dyDescent="0.2">
      <c r="A155">
        <v>49.075000000000003</v>
      </c>
      <c r="B155">
        <v>39.510899999999999</v>
      </c>
      <c r="C155">
        <v>24.032599999999999</v>
      </c>
    </row>
    <row r="156" spans="1:3" x14ac:dyDescent="0.2">
      <c r="A156">
        <v>49.4</v>
      </c>
      <c r="B156">
        <v>37.75</v>
      </c>
      <c r="C156">
        <v>29.869599999999998</v>
      </c>
    </row>
    <row r="157" spans="1:3" x14ac:dyDescent="0.2">
      <c r="A157">
        <v>49.725000000000001</v>
      </c>
      <c r="B157">
        <v>37.293500000000002</v>
      </c>
      <c r="C157">
        <v>34.608699999999999</v>
      </c>
    </row>
    <row r="158" spans="1:3" x14ac:dyDescent="0.2">
      <c r="A158">
        <v>50.05</v>
      </c>
      <c r="B158">
        <v>37.717399999999998</v>
      </c>
      <c r="C158">
        <v>46.804299999999998</v>
      </c>
    </row>
    <row r="159" spans="1:3" x14ac:dyDescent="0.2">
      <c r="A159">
        <v>50.375</v>
      </c>
      <c r="B159">
        <v>39.184800000000003</v>
      </c>
      <c r="C159">
        <v>49.630400000000002</v>
      </c>
    </row>
    <row r="160" spans="1:3" x14ac:dyDescent="0.2">
      <c r="A160">
        <v>50.7</v>
      </c>
      <c r="B160">
        <v>41.402200000000001</v>
      </c>
      <c r="C160">
        <v>50.347799999999999</v>
      </c>
    </row>
    <row r="161" spans="1:3" x14ac:dyDescent="0.2">
      <c r="A161">
        <v>51.024999999999999</v>
      </c>
      <c r="B161">
        <v>40.478299999999997</v>
      </c>
      <c r="C161">
        <v>44.054299999999998</v>
      </c>
    </row>
    <row r="162" spans="1:3" x14ac:dyDescent="0.2">
      <c r="A162">
        <v>51.35</v>
      </c>
      <c r="B162">
        <v>39.141300000000001</v>
      </c>
      <c r="C162">
        <v>41.369599999999998</v>
      </c>
    </row>
    <row r="163" spans="1:3" x14ac:dyDescent="0.2">
      <c r="A163">
        <v>51.674999999999997</v>
      </c>
      <c r="B163">
        <v>37.608699999999999</v>
      </c>
      <c r="C163">
        <v>41.804299999999998</v>
      </c>
    </row>
    <row r="164" spans="1:3" x14ac:dyDescent="0.2">
      <c r="A164">
        <v>52</v>
      </c>
      <c r="B164">
        <v>36.912999999999997</v>
      </c>
      <c r="C164">
        <v>40.880400000000002</v>
      </c>
    </row>
    <row r="165" spans="1:3" x14ac:dyDescent="0.2">
      <c r="A165">
        <v>52.325000000000003</v>
      </c>
      <c r="B165">
        <v>35.260899999999999</v>
      </c>
      <c r="C165">
        <v>41.967399999999998</v>
      </c>
    </row>
    <row r="166" spans="1:3" x14ac:dyDescent="0.2">
      <c r="A166">
        <v>52.65</v>
      </c>
      <c r="B166">
        <v>35.489100000000001</v>
      </c>
      <c r="C166">
        <v>40.565199999999997</v>
      </c>
    </row>
    <row r="167" spans="1:3" x14ac:dyDescent="0.2">
      <c r="A167">
        <v>52.975000000000001</v>
      </c>
      <c r="B167">
        <v>35.445700000000002</v>
      </c>
      <c r="C167">
        <v>39.652200000000001</v>
      </c>
    </row>
    <row r="168" spans="1:3" x14ac:dyDescent="0.2">
      <c r="A168">
        <v>53.3</v>
      </c>
      <c r="B168">
        <v>35.815199999999997</v>
      </c>
      <c r="C168">
        <v>37.141300000000001</v>
      </c>
    </row>
    <row r="169" spans="1:3" x14ac:dyDescent="0.2">
      <c r="A169">
        <v>53.625</v>
      </c>
      <c r="B169">
        <v>37.065199999999997</v>
      </c>
      <c r="C169">
        <v>30.130400000000002</v>
      </c>
    </row>
    <row r="170" spans="1:3" x14ac:dyDescent="0.2">
      <c r="A170">
        <v>53.95</v>
      </c>
      <c r="B170">
        <v>38.369599999999998</v>
      </c>
      <c r="C170">
        <v>28.478300000000001</v>
      </c>
    </row>
    <row r="171" spans="1:3" x14ac:dyDescent="0.2">
      <c r="A171">
        <v>54.274999999999999</v>
      </c>
      <c r="B171">
        <v>39.902200000000001</v>
      </c>
      <c r="C171">
        <v>30.0761</v>
      </c>
    </row>
    <row r="172" spans="1:3" x14ac:dyDescent="0.2">
      <c r="A172">
        <v>54.6</v>
      </c>
      <c r="B172">
        <v>40.358699999999999</v>
      </c>
      <c r="C172">
        <v>35.478299999999997</v>
      </c>
    </row>
    <row r="173" spans="1:3" x14ac:dyDescent="0.2">
      <c r="A173">
        <v>54.924999999999997</v>
      </c>
      <c r="B173">
        <v>40.402200000000001</v>
      </c>
      <c r="C173">
        <v>33.608699999999999</v>
      </c>
    </row>
    <row r="174" spans="1:3" x14ac:dyDescent="0.2">
      <c r="A174">
        <v>55.25</v>
      </c>
      <c r="B174">
        <v>39.673900000000003</v>
      </c>
      <c r="C174">
        <v>28.228300000000001</v>
      </c>
    </row>
    <row r="175" spans="1:3" x14ac:dyDescent="0.2">
      <c r="A175">
        <v>55.575000000000003</v>
      </c>
      <c r="B175">
        <v>38.108699999999999</v>
      </c>
      <c r="C175">
        <v>24.347799999999999</v>
      </c>
    </row>
    <row r="176" spans="1:3" x14ac:dyDescent="0.2">
      <c r="A176">
        <v>55.9</v>
      </c>
      <c r="B176">
        <v>36.869599999999998</v>
      </c>
      <c r="C176">
        <v>23.347799999999999</v>
      </c>
    </row>
    <row r="177" spans="1:3" x14ac:dyDescent="0.2">
      <c r="A177">
        <v>56.225000000000001</v>
      </c>
      <c r="B177">
        <v>37.608699999999999</v>
      </c>
      <c r="C177">
        <v>24.858699999999999</v>
      </c>
    </row>
    <row r="178" spans="1:3" x14ac:dyDescent="0.2">
      <c r="A178">
        <v>56.55</v>
      </c>
      <c r="B178">
        <v>38.771700000000003</v>
      </c>
      <c r="C178">
        <v>20.152200000000001</v>
      </c>
    </row>
    <row r="179" spans="1:3" x14ac:dyDescent="0.2">
      <c r="A179">
        <v>56.875</v>
      </c>
      <c r="B179">
        <v>38.173900000000003</v>
      </c>
      <c r="C179">
        <v>21.652200000000001</v>
      </c>
    </row>
    <row r="180" spans="1:3" x14ac:dyDescent="0.2">
      <c r="A180">
        <v>57.2</v>
      </c>
      <c r="B180">
        <v>38.065199999999997</v>
      </c>
      <c r="C180">
        <v>22.358699999999999</v>
      </c>
    </row>
    <row r="181" spans="1:3" x14ac:dyDescent="0.2">
      <c r="A181">
        <v>57.524999999999999</v>
      </c>
      <c r="B181">
        <v>37.195700000000002</v>
      </c>
      <c r="C181">
        <v>21.195699999999999</v>
      </c>
    </row>
    <row r="182" spans="1:3" x14ac:dyDescent="0.2">
      <c r="A182">
        <v>57.85</v>
      </c>
      <c r="B182">
        <v>37.891300000000001</v>
      </c>
      <c r="C182">
        <v>26.858699999999999</v>
      </c>
    </row>
    <row r="183" spans="1:3" x14ac:dyDescent="0.2">
      <c r="A183">
        <v>58.174999999999997</v>
      </c>
      <c r="B183">
        <v>36.271700000000003</v>
      </c>
      <c r="C183">
        <v>35.923900000000003</v>
      </c>
    </row>
    <row r="184" spans="1:3" x14ac:dyDescent="0.2">
      <c r="A184">
        <v>58.5</v>
      </c>
      <c r="B184">
        <v>35.630400000000002</v>
      </c>
      <c r="C184">
        <v>46.315199999999997</v>
      </c>
    </row>
    <row r="185" spans="1:3" x14ac:dyDescent="0.2">
      <c r="A185">
        <v>58.825000000000003</v>
      </c>
      <c r="B185">
        <v>34.760899999999999</v>
      </c>
      <c r="C185">
        <v>47.956499999999998</v>
      </c>
    </row>
    <row r="186" spans="1:3" x14ac:dyDescent="0.2">
      <c r="A186">
        <v>59.15</v>
      </c>
      <c r="B186">
        <v>34.695700000000002</v>
      </c>
      <c r="C186">
        <v>51.934800000000003</v>
      </c>
    </row>
    <row r="187" spans="1:3" x14ac:dyDescent="0.2">
      <c r="A187">
        <v>59.475000000000001</v>
      </c>
      <c r="B187">
        <v>35.706499999999998</v>
      </c>
      <c r="C187">
        <v>51.717399999999998</v>
      </c>
    </row>
    <row r="188" spans="1:3" x14ac:dyDescent="0.2">
      <c r="A188">
        <v>59.8</v>
      </c>
      <c r="B188">
        <v>36.771700000000003</v>
      </c>
      <c r="C188">
        <v>43.597799999999999</v>
      </c>
    </row>
    <row r="189" spans="1:3" x14ac:dyDescent="0.2">
      <c r="A189">
        <v>60.125</v>
      </c>
      <c r="B189">
        <v>38.989100000000001</v>
      </c>
      <c r="C189">
        <v>36.152200000000001</v>
      </c>
    </row>
    <row r="190" spans="1:3" x14ac:dyDescent="0.2">
      <c r="A190">
        <v>60.45</v>
      </c>
      <c r="B190">
        <v>43.065199999999997</v>
      </c>
      <c r="C190">
        <v>26.337</v>
      </c>
    </row>
    <row r="191" spans="1:3" x14ac:dyDescent="0.2">
      <c r="A191">
        <v>60.774999999999999</v>
      </c>
      <c r="B191">
        <v>46.478299999999997</v>
      </c>
      <c r="C191">
        <v>24.391300000000001</v>
      </c>
    </row>
    <row r="192" spans="1:3" x14ac:dyDescent="0.2">
      <c r="A192">
        <v>61.1</v>
      </c>
      <c r="B192">
        <v>50.206499999999998</v>
      </c>
      <c r="C192">
        <v>21.369599999999998</v>
      </c>
    </row>
    <row r="193" spans="1:3" x14ac:dyDescent="0.2">
      <c r="A193">
        <v>61.424999999999997</v>
      </c>
      <c r="B193">
        <v>51.271700000000003</v>
      </c>
      <c r="C193">
        <v>28.391300000000001</v>
      </c>
    </row>
    <row r="194" spans="1:3" x14ac:dyDescent="0.2">
      <c r="A194">
        <v>61.75</v>
      </c>
      <c r="B194">
        <v>53.337000000000003</v>
      </c>
      <c r="C194">
        <v>35.978299999999997</v>
      </c>
    </row>
    <row r="195" spans="1:3" x14ac:dyDescent="0.2">
      <c r="A195">
        <v>62.075000000000003</v>
      </c>
      <c r="B195">
        <v>53.532600000000002</v>
      </c>
      <c r="C195">
        <v>43.380400000000002</v>
      </c>
    </row>
    <row r="196" spans="1:3" x14ac:dyDescent="0.2">
      <c r="A196">
        <v>62.4</v>
      </c>
      <c r="B196">
        <v>50.543500000000002</v>
      </c>
      <c r="C196">
        <v>48.793500000000002</v>
      </c>
    </row>
    <row r="197" spans="1:3" x14ac:dyDescent="0.2">
      <c r="A197">
        <v>62.725000000000001</v>
      </c>
      <c r="B197">
        <v>46.402200000000001</v>
      </c>
      <c r="C197">
        <v>47.793500000000002</v>
      </c>
    </row>
    <row r="198" spans="1:3" x14ac:dyDescent="0.2">
      <c r="A198">
        <v>63.05</v>
      </c>
      <c r="B198">
        <v>42.804299999999998</v>
      </c>
      <c r="C198">
        <v>43.695700000000002</v>
      </c>
    </row>
    <row r="199" spans="1:3" x14ac:dyDescent="0.2">
      <c r="A199">
        <v>63.375</v>
      </c>
      <c r="B199">
        <v>41.347799999999999</v>
      </c>
      <c r="C199">
        <v>32.793500000000002</v>
      </c>
    </row>
    <row r="200" spans="1:3" x14ac:dyDescent="0.2">
      <c r="A200">
        <v>63.7</v>
      </c>
      <c r="B200">
        <v>40.695700000000002</v>
      </c>
      <c r="C200">
        <v>29.467400000000001</v>
      </c>
    </row>
    <row r="201" spans="1:3" x14ac:dyDescent="0.2">
      <c r="A201">
        <v>64.025000000000006</v>
      </c>
      <c r="B201">
        <v>42.5</v>
      </c>
      <c r="C201">
        <v>32.097799999999999</v>
      </c>
    </row>
    <row r="202" spans="1:3" x14ac:dyDescent="0.2">
      <c r="A202">
        <v>64.349999999999994</v>
      </c>
      <c r="B202">
        <v>40.923900000000003</v>
      </c>
      <c r="C202">
        <v>36.815199999999997</v>
      </c>
    </row>
    <row r="203" spans="1:3" x14ac:dyDescent="0.2">
      <c r="A203">
        <v>64.674999999999997</v>
      </c>
      <c r="B203">
        <v>39.945700000000002</v>
      </c>
      <c r="C203">
        <v>34.695700000000002</v>
      </c>
    </row>
    <row r="204" spans="1:3" x14ac:dyDescent="0.2">
      <c r="A204">
        <v>65</v>
      </c>
      <c r="B204">
        <v>40.945700000000002</v>
      </c>
      <c r="C204">
        <v>30.163</v>
      </c>
    </row>
    <row r="205" spans="1:3" x14ac:dyDescent="0.2">
      <c r="A205">
        <v>65.325000000000003</v>
      </c>
      <c r="B205">
        <v>43.021700000000003</v>
      </c>
      <c r="C205">
        <v>31.652200000000001</v>
      </c>
    </row>
    <row r="206" spans="1:3" x14ac:dyDescent="0.2">
      <c r="A206">
        <v>65.650000000000006</v>
      </c>
      <c r="B206">
        <v>43.837000000000003</v>
      </c>
      <c r="C206">
        <v>28.5761</v>
      </c>
    </row>
    <row r="207" spans="1:3" x14ac:dyDescent="0.2">
      <c r="A207">
        <v>65.974999999999994</v>
      </c>
      <c r="B207">
        <v>43.837000000000003</v>
      </c>
      <c r="C207">
        <v>29.847799999999999</v>
      </c>
    </row>
    <row r="208" spans="1:3" x14ac:dyDescent="0.2">
      <c r="A208">
        <v>66.3</v>
      </c>
      <c r="B208">
        <v>47.130400000000002</v>
      </c>
      <c r="C208">
        <v>35.065199999999997</v>
      </c>
    </row>
    <row r="209" spans="1:3" x14ac:dyDescent="0.2">
      <c r="A209">
        <v>66.625</v>
      </c>
      <c r="B209">
        <v>47.945700000000002</v>
      </c>
      <c r="C209">
        <v>35.554299999999998</v>
      </c>
    </row>
    <row r="210" spans="1:3" x14ac:dyDescent="0.2">
      <c r="A210">
        <v>66.95</v>
      </c>
      <c r="B210">
        <v>48.619599999999998</v>
      </c>
      <c r="C210">
        <v>39.967399999999998</v>
      </c>
    </row>
    <row r="211" spans="1:3" x14ac:dyDescent="0.2">
      <c r="A211">
        <v>67.275000000000006</v>
      </c>
      <c r="B211">
        <v>50.347799999999999</v>
      </c>
      <c r="C211">
        <v>37.25</v>
      </c>
    </row>
    <row r="212" spans="1:3" x14ac:dyDescent="0.2">
      <c r="A212">
        <v>67.599999999999994</v>
      </c>
      <c r="B212">
        <v>50.152200000000001</v>
      </c>
      <c r="C212">
        <v>35.391300000000001</v>
      </c>
    </row>
    <row r="213" spans="1:3" x14ac:dyDescent="0.2">
      <c r="A213">
        <v>67.924999999999997</v>
      </c>
      <c r="B213">
        <v>48.619599999999998</v>
      </c>
      <c r="C213">
        <v>39.076099999999997</v>
      </c>
    </row>
    <row r="214" spans="1:3" x14ac:dyDescent="0.2">
      <c r="A214">
        <v>68.25</v>
      </c>
      <c r="B214">
        <v>47.847799999999999</v>
      </c>
      <c r="C214">
        <v>37.760899999999999</v>
      </c>
    </row>
    <row r="215" spans="1:3" x14ac:dyDescent="0.2">
      <c r="A215">
        <v>68.575000000000003</v>
      </c>
      <c r="B215">
        <v>50.032600000000002</v>
      </c>
      <c r="C215">
        <v>38.869599999999998</v>
      </c>
    </row>
    <row r="216" spans="1:3" x14ac:dyDescent="0.2">
      <c r="A216">
        <v>68.900000000000006</v>
      </c>
      <c r="B216">
        <v>51.641300000000001</v>
      </c>
      <c r="C216">
        <v>37.326099999999997</v>
      </c>
    </row>
    <row r="217" spans="1:3" x14ac:dyDescent="0.2">
      <c r="A217">
        <v>69.224999999999994</v>
      </c>
      <c r="B217">
        <v>55.304299999999998</v>
      </c>
      <c r="C217">
        <v>33.141300000000001</v>
      </c>
    </row>
    <row r="218" spans="1:3" x14ac:dyDescent="0.2">
      <c r="A218">
        <v>69.55</v>
      </c>
      <c r="B218">
        <v>58.978299999999997</v>
      </c>
      <c r="C218">
        <v>31.369599999999998</v>
      </c>
    </row>
    <row r="219" spans="1:3" x14ac:dyDescent="0.2">
      <c r="A219">
        <v>69.875</v>
      </c>
      <c r="B219">
        <v>54.630400000000002</v>
      </c>
      <c r="C219">
        <v>28.706499999999998</v>
      </c>
    </row>
    <row r="220" spans="1:3" x14ac:dyDescent="0.2">
      <c r="A220">
        <v>70.2</v>
      </c>
      <c r="B220">
        <v>46.445700000000002</v>
      </c>
      <c r="C220">
        <v>24.913</v>
      </c>
    </row>
    <row r="221" spans="1:3" x14ac:dyDescent="0.2">
      <c r="A221">
        <v>70.525000000000006</v>
      </c>
      <c r="B221">
        <v>42.478299999999997</v>
      </c>
      <c r="C221">
        <v>31.847799999999999</v>
      </c>
    </row>
    <row r="222" spans="1:3" x14ac:dyDescent="0.2">
      <c r="A222">
        <v>70.849999999999994</v>
      </c>
      <c r="B222">
        <v>40.826099999999997</v>
      </c>
      <c r="C222">
        <v>36.228299999999997</v>
      </c>
    </row>
    <row r="223" spans="1:3" x14ac:dyDescent="0.2">
      <c r="A223">
        <v>71.174999999999997</v>
      </c>
      <c r="B223">
        <v>40.869599999999998</v>
      </c>
      <c r="C223">
        <v>33.456499999999998</v>
      </c>
    </row>
    <row r="224" spans="1:3" x14ac:dyDescent="0.2">
      <c r="A224">
        <v>71.5</v>
      </c>
      <c r="B224">
        <v>46.923900000000003</v>
      </c>
      <c r="C224">
        <v>26.0761</v>
      </c>
    </row>
    <row r="225" spans="1:3" x14ac:dyDescent="0.2">
      <c r="A225">
        <v>71.825000000000003</v>
      </c>
      <c r="B225">
        <v>52.304299999999998</v>
      </c>
      <c r="C225">
        <v>20.663</v>
      </c>
    </row>
    <row r="226" spans="1:3" x14ac:dyDescent="0.2">
      <c r="A226">
        <v>72.150000000000006</v>
      </c>
      <c r="B226">
        <v>53.619599999999998</v>
      </c>
      <c r="C226">
        <v>19.391300000000001</v>
      </c>
    </row>
    <row r="227" spans="1:3" x14ac:dyDescent="0.2">
      <c r="A227">
        <v>72.474999999999994</v>
      </c>
      <c r="B227">
        <v>49.282600000000002</v>
      </c>
      <c r="C227">
        <v>17.902200000000001</v>
      </c>
    </row>
    <row r="228" spans="1:3" x14ac:dyDescent="0.2">
      <c r="A228">
        <v>72.8</v>
      </c>
      <c r="B228">
        <v>44.967399999999998</v>
      </c>
      <c r="C228">
        <v>20.260899999999999</v>
      </c>
    </row>
    <row r="229" spans="1:3" x14ac:dyDescent="0.2">
      <c r="A229">
        <v>73.125</v>
      </c>
      <c r="B229">
        <v>42.456499999999998</v>
      </c>
      <c r="C229">
        <v>20.043500000000002</v>
      </c>
    </row>
    <row r="230" spans="1:3" x14ac:dyDescent="0.2">
      <c r="A230">
        <v>73.45</v>
      </c>
      <c r="B230">
        <v>42.706499999999998</v>
      </c>
      <c r="C230">
        <v>25.695699999999999</v>
      </c>
    </row>
    <row r="231" spans="1:3" x14ac:dyDescent="0.2">
      <c r="A231">
        <v>73.775000000000006</v>
      </c>
      <c r="B231">
        <v>42.869599999999998</v>
      </c>
      <c r="C231">
        <v>31.413</v>
      </c>
    </row>
    <row r="232" spans="1:3" x14ac:dyDescent="0.2">
      <c r="A232">
        <v>74.099999999999994</v>
      </c>
      <c r="B232">
        <v>45</v>
      </c>
      <c r="C232">
        <v>32.141300000000001</v>
      </c>
    </row>
    <row r="233" spans="1:3" x14ac:dyDescent="0.2">
      <c r="A233">
        <v>74.424999999999997</v>
      </c>
      <c r="B233">
        <v>49.162999999999997</v>
      </c>
      <c r="C233">
        <v>35.837000000000003</v>
      </c>
    </row>
    <row r="234" spans="1:3" x14ac:dyDescent="0.2">
      <c r="A234">
        <v>74.75</v>
      </c>
      <c r="B234">
        <v>47.162999999999997</v>
      </c>
      <c r="C234">
        <v>38.315199999999997</v>
      </c>
    </row>
    <row r="235" spans="1:3" x14ac:dyDescent="0.2">
      <c r="A235">
        <v>75.075000000000003</v>
      </c>
      <c r="B235">
        <v>47.043500000000002</v>
      </c>
      <c r="C235">
        <v>37.380400000000002</v>
      </c>
    </row>
    <row r="236" spans="1:3" x14ac:dyDescent="0.2">
      <c r="A236">
        <v>75.400000000000006</v>
      </c>
      <c r="B236">
        <v>44.162999999999997</v>
      </c>
      <c r="C236">
        <v>41.793500000000002</v>
      </c>
    </row>
    <row r="237" spans="1:3" x14ac:dyDescent="0.2">
      <c r="A237">
        <v>75.724999999999994</v>
      </c>
      <c r="B237">
        <v>42.815199999999997</v>
      </c>
      <c r="C237">
        <v>46.152200000000001</v>
      </c>
    </row>
    <row r="238" spans="1:3" x14ac:dyDescent="0.2">
      <c r="A238">
        <v>76.05</v>
      </c>
      <c r="B238">
        <v>42.423900000000003</v>
      </c>
      <c r="C238">
        <v>43.880400000000002</v>
      </c>
    </row>
    <row r="239" spans="1:3" x14ac:dyDescent="0.2">
      <c r="A239">
        <v>76.375</v>
      </c>
      <c r="B239">
        <v>43.25</v>
      </c>
      <c r="C239">
        <v>39.771700000000003</v>
      </c>
    </row>
    <row r="240" spans="1:3" x14ac:dyDescent="0.2">
      <c r="A240">
        <v>76.7</v>
      </c>
      <c r="B240">
        <v>44.195700000000002</v>
      </c>
      <c r="C240">
        <v>38.467399999999998</v>
      </c>
    </row>
    <row r="241" spans="1:3" x14ac:dyDescent="0.2">
      <c r="A241">
        <v>77.025000000000006</v>
      </c>
      <c r="B241">
        <v>42.532600000000002</v>
      </c>
      <c r="C241">
        <v>40.782600000000002</v>
      </c>
    </row>
    <row r="242" spans="1:3" x14ac:dyDescent="0.2">
      <c r="A242">
        <v>77.349999999999994</v>
      </c>
      <c r="B242">
        <v>43.521700000000003</v>
      </c>
      <c r="C242">
        <v>44.858699999999999</v>
      </c>
    </row>
    <row r="243" spans="1:3" x14ac:dyDescent="0.2">
      <c r="A243">
        <v>77.674999999999997</v>
      </c>
      <c r="B243">
        <v>43.206499999999998</v>
      </c>
      <c r="C243">
        <v>52.282600000000002</v>
      </c>
    </row>
    <row r="244" spans="1:3" x14ac:dyDescent="0.2">
      <c r="A244">
        <v>78</v>
      </c>
      <c r="B244">
        <v>45.945700000000002</v>
      </c>
      <c r="C244">
        <v>56.206499999999998</v>
      </c>
    </row>
    <row r="245" spans="1:3" x14ac:dyDescent="0.2">
      <c r="A245">
        <v>78.325000000000003</v>
      </c>
      <c r="B245">
        <v>48.467399999999998</v>
      </c>
      <c r="C245">
        <v>54.923900000000003</v>
      </c>
    </row>
    <row r="246" spans="1:3" x14ac:dyDescent="0.2">
      <c r="A246">
        <v>78.650000000000006</v>
      </c>
      <c r="B246">
        <v>53.456499999999998</v>
      </c>
      <c r="C246">
        <v>53.228299999999997</v>
      </c>
    </row>
    <row r="247" spans="1:3" x14ac:dyDescent="0.2">
      <c r="A247">
        <v>78.974999999999994</v>
      </c>
      <c r="B247">
        <v>54.554299999999998</v>
      </c>
      <c r="C247">
        <v>50.076099999999997</v>
      </c>
    </row>
    <row r="248" spans="1:3" x14ac:dyDescent="0.2">
      <c r="A248">
        <v>79.3</v>
      </c>
      <c r="B248">
        <v>54.717399999999998</v>
      </c>
      <c r="C248">
        <v>50.923900000000003</v>
      </c>
    </row>
    <row r="249" spans="1:3" x14ac:dyDescent="0.2">
      <c r="A249">
        <v>79.625</v>
      </c>
      <c r="B249">
        <v>52.510899999999999</v>
      </c>
      <c r="C249">
        <v>53.326099999999997</v>
      </c>
    </row>
    <row r="250" spans="1:3" x14ac:dyDescent="0.2">
      <c r="A250">
        <v>79.95</v>
      </c>
      <c r="B250">
        <v>51.728299999999997</v>
      </c>
      <c r="C250">
        <v>47.445700000000002</v>
      </c>
    </row>
    <row r="251" spans="1:3" x14ac:dyDescent="0.2">
      <c r="A251">
        <v>80.275000000000006</v>
      </c>
      <c r="B251">
        <v>48.456499999999998</v>
      </c>
      <c r="C251">
        <v>42.402200000000001</v>
      </c>
    </row>
    <row r="252" spans="1:3" x14ac:dyDescent="0.2">
      <c r="A252">
        <v>80.599999999999994</v>
      </c>
      <c r="B252">
        <v>47.684800000000003</v>
      </c>
      <c r="C252">
        <v>38.597799999999999</v>
      </c>
    </row>
    <row r="253" spans="1:3" x14ac:dyDescent="0.2">
      <c r="A253">
        <v>80.924999999999997</v>
      </c>
      <c r="B253">
        <v>48.630400000000002</v>
      </c>
      <c r="C253">
        <v>44.402200000000001</v>
      </c>
    </row>
    <row r="254" spans="1:3" x14ac:dyDescent="0.2">
      <c r="A254">
        <v>81.25</v>
      </c>
      <c r="B254">
        <v>48.467399999999998</v>
      </c>
      <c r="C254">
        <v>52.576099999999997</v>
      </c>
    </row>
    <row r="255" spans="1:3" x14ac:dyDescent="0.2">
      <c r="A255">
        <v>81.575000000000003</v>
      </c>
      <c r="B255">
        <v>54.087000000000003</v>
      </c>
      <c r="C255">
        <v>51.989100000000001</v>
      </c>
    </row>
    <row r="256" spans="1:3" x14ac:dyDescent="0.2">
      <c r="A256">
        <v>81.900000000000006</v>
      </c>
      <c r="B256">
        <v>58.554299999999998</v>
      </c>
      <c r="C256">
        <v>55.989100000000001</v>
      </c>
    </row>
    <row r="257" spans="1:3" x14ac:dyDescent="0.2">
      <c r="A257">
        <v>82.224999999999994</v>
      </c>
      <c r="B257">
        <v>63.923900000000003</v>
      </c>
      <c r="C257">
        <v>50.771700000000003</v>
      </c>
    </row>
    <row r="258" spans="1:3" x14ac:dyDescent="0.2">
      <c r="A258">
        <v>82.55</v>
      </c>
      <c r="B258">
        <v>67.434799999999996</v>
      </c>
      <c r="C258">
        <v>48.195700000000002</v>
      </c>
    </row>
    <row r="259" spans="1:3" x14ac:dyDescent="0.2">
      <c r="A259">
        <v>82.875</v>
      </c>
      <c r="B259">
        <v>69.912999999999997</v>
      </c>
      <c r="C259">
        <v>46.315199999999997</v>
      </c>
    </row>
    <row r="260" spans="1:3" x14ac:dyDescent="0.2">
      <c r="A260">
        <v>83.2</v>
      </c>
      <c r="B260">
        <v>74.369600000000005</v>
      </c>
      <c r="C260">
        <v>44.587000000000003</v>
      </c>
    </row>
    <row r="261" spans="1:3" x14ac:dyDescent="0.2">
      <c r="A261">
        <v>83.525000000000006</v>
      </c>
      <c r="B261">
        <v>74.282600000000002</v>
      </c>
      <c r="C261">
        <v>50.402200000000001</v>
      </c>
    </row>
    <row r="262" spans="1:3" x14ac:dyDescent="0.2">
      <c r="A262">
        <v>83.85</v>
      </c>
      <c r="B262">
        <v>72.587000000000003</v>
      </c>
      <c r="C262">
        <v>48.684800000000003</v>
      </c>
    </row>
    <row r="263" spans="1:3" x14ac:dyDescent="0.2">
      <c r="A263">
        <v>84.174999999999997</v>
      </c>
      <c r="B263">
        <v>64.5</v>
      </c>
      <c r="C263">
        <v>48.673900000000003</v>
      </c>
    </row>
    <row r="264" spans="1:3" x14ac:dyDescent="0.2">
      <c r="A264">
        <v>84.5</v>
      </c>
      <c r="B264">
        <v>59.880400000000002</v>
      </c>
      <c r="C264">
        <v>42.587000000000003</v>
      </c>
    </row>
    <row r="265" spans="1:3" x14ac:dyDescent="0.2">
      <c r="A265">
        <v>84.825000000000003</v>
      </c>
      <c r="B265">
        <v>58.5</v>
      </c>
      <c r="C265">
        <v>36.489100000000001</v>
      </c>
    </row>
    <row r="266" spans="1:3" x14ac:dyDescent="0.2">
      <c r="A266">
        <v>85.15</v>
      </c>
      <c r="B266">
        <v>54.184800000000003</v>
      </c>
      <c r="C266">
        <v>31.804300000000001</v>
      </c>
    </row>
    <row r="267" spans="1:3" x14ac:dyDescent="0.2">
      <c r="A267">
        <v>85.474999999999994</v>
      </c>
      <c r="B267">
        <v>53.402200000000001</v>
      </c>
      <c r="C267">
        <v>30.978300000000001</v>
      </c>
    </row>
    <row r="268" spans="1:3" x14ac:dyDescent="0.2">
      <c r="A268">
        <v>85.8</v>
      </c>
      <c r="B268">
        <v>54.662999999999997</v>
      </c>
      <c r="C268">
        <v>31</v>
      </c>
    </row>
    <row r="269" spans="1:3" x14ac:dyDescent="0.2">
      <c r="A269">
        <v>86.125</v>
      </c>
      <c r="B269">
        <v>62.065199999999997</v>
      </c>
      <c r="C269">
        <v>28.413</v>
      </c>
    </row>
    <row r="270" spans="1:3" x14ac:dyDescent="0.2">
      <c r="A270">
        <v>86.45</v>
      </c>
      <c r="B270">
        <v>69.217399999999998</v>
      </c>
      <c r="C270">
        <v>36.695700000000002</v>
      </c>
    </row>
    <row r="271" spans="1:3" x14ac:dyDescent="0.2">
      <c r="A271">
        <v>86.775000000000006</v>
      </c>
      <c r="B271">
        <v>74.771699999999996</v>
      </c>
      <c r="C271">
        <v>46.445700000000002</v>
      </c>
    </row>
    <row r="272" spans="1:3" x14ac:dyDescent="0.2">
      <c r="A272">
        <v>87.1</v>
      </c>
      <c r="B272">
        <v>73.695700000000002</v>
      </c>
      <c r="C272">
        <v>57.173900000000003</v>
      </c>
    </row>
    <row r="273" spans="1:3" x14ac:dyDescent="0.2">
      <c r="A273">
        <v>87.424999999999997</v>
      </c>
      <c r="B273">
        <v>67.662999999999997</v>
      </c>
      <c r="C273">
        <v>60.695700000000002</v>
      </c>
    </row>
    <row r="274" spans="1:3" x14ac:dyDescent="0.2">
      <c r="A274">
        <v>87.75</v>
      </c>
      <c r="B274">
        <v>63.434800000000003</v>
      </c>
      <c r="C274">
        <v>61.456499999999998</v>
      </c>
    </row>
    <row r="275" spans="1:3" x14ac:dyDescent="0.2">
      <c r="A275">
        <v>88.075000000000003</v>
      </c>
      <c r="B275">
        <v>62.695700000000002</v>
      </c>
      <c r="C275">
        <v>56.141300000000001</v>
      </c>
    </row>
    <row r="276" spans="1:3" x14ac:dyDescent="0.2">
      <c r="A276">
        <v>88.4</v>
      </c>
      <c r="B276">
        <v>64.097800000000007</v>
      </c>
      <c r="C276">
        <v>47.728299999999997</v>
      </c>
    </row>
    <row r="277" spans="1:3" x14ac:dyDescent="0.2">
      <c r="A277">
        <v>88.724999999999994</v>
      </c>
      <c r="B277">
        <v>66.510900000000007</v>
      </c>
      <c r="C277">
        <v>43.228299999999997</v>
      </c>
    </row>
    <row r="278" spans="1:3" x14ac:dyDescent="0.2">
      <c r="A278">
        <v>89.05</v>
      </c>
      <c r="B278">
        <v>64.793499999999995</v>
      </c>
      <c r="C278">
        <v>43.087000000000003</v>
      </c>
    </row>
    <row r="279" spans="1:3" x14ac:dyDescent="0.2">
      <c r="A279">
        <v>89.375</v>
      </c>
      <c r="B279">
        <v>60.260899999999999</v>
      </c>
      <c r="C279">
        <v>47.543500000000002</v>
      </c>
    </row>
    <row r="280" spans="1:3" x14ac:dyDescent="0.2">
      <c r="A280">
        <v>89.7</v>
      </c>
      <c r="B280">
        <v>58.760899999999999</v>
      </c>
      <c r="C280">
        <v>41.054299999999998</v>
      </c>
    </row>
    <row r="281" spans="1:3" x14ac:dyDescent="0.2">
      <c r="A281">
        <v>90.025000000000006</v>
      </c>
      <c r="B281">
        <v>59.119599999999998</v>
      </c>
      <c r="C281">
        <v>41.423900000000003</v>
      </c>
    </row>
    <row r="282" spans="1:3" x14ac:dyDescent="0.2">
      <c r="A282">
        <v>90.35</v>
      </c>
      <c r="B282">
        <v>55.565199999999997</v>
      </c>
      <c r="C282">
        <v>38.956499999999998</v>
      </c>
    </row>
    <row r="283" spans="1:3" x14ac:dyDescent="0.2">
      <c r="A283">
        <v>90.674999999999997</v>
      </c>
      <c r="B283">
        <v>51.434800000000003</v>
      </c>
      <c r="C283">
        <v>39.521700000000003</v>
      </c>
    </row>
    <row r="284" spans="1:3" x14ac:dyDescent="0.2">
      <c r="A284">
        <v>91</v>
      </c>
      <c r="B284">
        <v>52.021700000000003</v>
      </c>
      <c r="C284">
        <v>40.021700000000003</v>
      </c>
    </row>
    <row r="285" spans="1:3" x14ac:dyDescent="0.2">
      <c r="A285">
        <v>91.325000000000003</v>
      </c>
      <c r="B285">
        <v>54.260899999999999</v>
      </c>
      <c r="C285">
        <v>39.858699999999999</v>
      </c>
    </row>
    <row r="286" spans="1:3" x14ac:dyDescent="0.2">
      <c r="A286">
        <v>91.65</v>
      </c>
      <c r="B286">
        <v>56.576099999999997</v>
      </c>
      <c r="C286">
        <v>43.510899999999999</v>
      </c>
    </row>
    <row r="287" spans="1:3" x14ac:dyDescent="0.2">
      <c r="A287">
        <v>91.974999999999994</v>
      </c>
      <c r="B287">
        <v>58.945700000000002</v>
      </c>
      <c r="C287">
        <v>48.097799999999999</v>
      </c>
    </row>
    <row r="288" spans="1:3" x14ac:dyDescent="0.2">
      <c r="A288">
        <v>92.3</v>
      </c>
      <c r="B288">
        <v>58.739100000000001</v>
      </c>
      <c r="C288">
        <v>51.391300000000001</v>
      </c>
    </row>
    <row r="289" spans="1:3" x14ac:dyDescent="0.2">
      <c r="A289">
        <v>92.625</v>
      </c>
      <c r="B289">
        <v>56.837000000000003</v>
      </c>
      <c r="C289">
        <v>61.880400000000002</v>
      </c>
    </row>
    <row r="290" spans="1:3" x14ac:dyDescent="0.2">
      <c r="A290">
        <v>92.95</v>
      </c>
      <c r="B290">
        <v>56.173900000000003</v>
      </c>
      <c r="C290">
        <v>69.021699999999996</v>
      </c>
    </row>
    <row r="291" spans="1:3" x14ac:dyDescent="0.2">
      <c r="A291">
        <v>93.275000000000006</v>
      </c>
      <c r="B291">
        <v>56.826099999999997</v>
      </c>
      <c r="C291">
        <v>73.054299999999998</v>
      </c>
    </row>
    <row r="292" spans="1:3" x14ac:dyDescent="0.2">
      <c r="A292">
        <v>93.6</v>
      </c>
      <c r="B292">
        <v>56.608699999999999</v>
      </c>
      <c r="C292">
        <v>71.554299999999998</v>
      </c>
    </row>
    <row r="293" spans="1:3" x14ac:dyDescent="0.2">
      <c r="A293">
        <v>93.924999999999997</v>
      </c>
      <c r="B293">
        <v>55.587000000000003</v>
      </c>
      <c r="C293">
        <v>67.326099999999997</v>
      </c>
    </row>
    <row r="294" spans="1:3" x14ac:dyDescent="0.2">
      <c r="A294">
        <v>94.25</v>
      </c>
      <c r="B294">
        <v>56.619599999999998</v>
      </c>
      <c r="C294">
        <v>57.423900000000003</v>
      </c>
    </row>
    <row r="295" spans="1:3" x14ac:dyDescent="0.2">
      <c r="A295">
        <v>94.575000000000003</v>
      </c>
      <c r="B295">
        <v>56.793500000000002</v>
      </c>
      <c r="C295">
        <v>46.543500000000002</v>
      </c>
    </row>
    <row r="296" spans="1:3" x14ac:dyDescent="0.2">
      <c r="A296">
        <v>94.9</v>
      </c>
      <c r="B296">
        <v>59.260899999999999</v>
      </c>
      <c r="C296">
        <v>45.891300000000001</v>
      </c>
    </row>
    <row r="297" spans="1:3" x14ac:dyDescent="0.2">
      <c r="A297">
        <v>95.224999999999994</v>
      </c>
      <c r="B297">
        <v>63.380400000000002</v>
      </c>
      <c r="C297">
        <v>45.087000000000003</v>
      </c>
    </row>
    <row r="298" spans="1:3" x14ac:dyDescent="0.2">
      <c r="A298">
        <v>95.55</v>
      </c>
      <c r="B298">
        <v>64</v>
      </c>
      <c r="C298">
        <v>52.032600000000002</v>
      </c>
    </row>
    <row r="299" spans="1:3" x14ac:dyDescent="0.2">
      <c r="A299">
        <v>95.875</v>
      </c>
      <c r="B299">
        <v>60.065199999999997</v>
      </c>
      <c r="C299">
        <v>58.412999999999997</v>
      </c>
    </row>
    <row r="300" spans="1:3" x14ac:dyDescent="0.2">
      <c r="A300">
        <v>96.2</v>
      </c>
      <c r="B300">
        <v>58.771700000000003</v>
      </c>
      <c r="C300">
        <v>63.217399999999998</v>
      </c>
    </row>
    <row r="301" spans="1:3" x14ac:dyDescent="0.2">
      <c r="A301">
        <v>96.525000000000006</v>
      </c>
      <c r="B301">
        <v>57.608699999999999</v>
      </c>
      <c r="C301">
        <v>66.652199999999993</v>
      </c>
    </row>
    <row r="302" spans="1:3" x14ac:dyDescent="0.2">
      <c r="A302">
        <v>96.85</v>
      </c>
      <c r="B302">
        <v>61.337000000000003</v>
      </c>
      <c r="C302">
        <v>64.206500000000005</v>
      </c>
    </row>
    <row r="303" spans="1:3" x14ac:dyDescent="0.2">
      <c r="A303">
        <v>97.174999999999997</v>
      </c>
      <c r="B303">
        <v>59.467399999999998</v>
      </c>
      <c r="C303">
        <v>69.880399999999995</v>
      </c>
    </row>
    <row r="304" spans="1:3" x14ac:dyDescent="0.2">
      <c r="A304">
        <v>97.5</v>
      </c>
      <c r="B304">
        <v>55.847799999999999</v>
      </c>
      <c r="C304">
        <v>69.5</v>
      </c>
    </row>
    <row r="305" spans="1:3" x14ac:dyDescent="0.2">
      <c r="A305">
        <v>97.825000000000003</v>
      </c>
      <c r="B305">
        <v>54.565199999999997</v>
      </c>
      <c r="C305">
        <v>60.880400000000002</v>
      </c>
    </row>
    <row r="306" spans="1:3" x14ac:dyDescent="0.2">
      <c r="A306">
        <v>98.15</v>
      </c>
      <c r="B306">
        <v>54.173900000000003</v>
      </c>
      <c r="C306">
        <v>51.402200000000001</v>
      </c>
    </row>
    <row r="307" spans="1:3" x14ac:dyDescent="0.2">
      <c r="A307">
        <v>98.474999999999994</v>
      </c>
      <c r="B307">
        <v>53.184800000000003</v>
      </c>
      <c r="C307">
        <v>52.315199999999997</v>
      </c>
    </row>
    <row r="308" spans="1:3" x14ac:dyDescent="0.2">
      <c r="A308">
        <v>98.8</v>
      </c>
      <c r="B308">
        <v>54.641300000000001</v>
      </c>
      <c r="C308">
        <v>57.293500000000002</v>
      </c>
    </row>
    <row r="309" spans="1:3" x14ac:dyDescent="0.2">
      <c r="A309">
        <v>99.125</v>
      </c>
      <c r="B309">
        <v>55.826099999999997</v>
      </c>
      <c r="C309">
        <v>60.945700000000002</v>
      </c>
    </row>
    <row r="310" spans="1:3" x14ac:dyDescent="0.2">
      <c r="A310">
        <v>99.45</v>
      </c>
      <c r="B310">
        <v>61.521700000000003</v>
      </c>
      <c r="C310">
        <v>65.228300000000004</v>
      </c>
    </row>
    <row r="311" spans="1:3" x14ac:dyDescent="0.2">
      <c r="A311">
        <v>99.775000000000006</v>
      </c>
      <c r="B311">
        <v>64.380399999999995</v>
      </c>
      <c r="C311">
        <v>63.097799999999999</v>
      </c>
    </row>
    <row r="312" spans="1:3" x14ac:dyDescent="0.2">
      <c r="A312">
        <v>100.1</v>
      </c>
      <c r="B312">
        <v>59.25</v>
      </c>
      <c r="C312">
        <v>66.532600000000002</v>
      </c>
    </row>
    <row r="313" spans="1:3" x14ac:dyDescent="0.2">
      <c r="A313">
        <v>100.425</v>
      </c>
      <c r="B313">
        <v>55.880400000000002</v>
      </c>
      <c r="C313">
        <v>63.597799999999999</v>
      </c>
    </row>
    <row r="314" spans="1:3" x14ac:dyDescent="0.2">
      <c r="A314">
        <v>100.75</v>
      </c>
      <c r="B314">
        <v>56.619599999999998</v>
      </c>
      <c r="C314">
        <v>59.228299999999997</v>
      </c>
    </row>
    <row r="315" spans="1:3" x14ac:dyDescent="0.2">
      <c r="A315">
        <v>101.075</v>
      </c>
      <c r="B315">
        <v>55.239100000000001</v>
      </c>
      <c r="C315">
        <v>62.347799999999999</v>
      </c>
    </row>
    <row r="316" spans="1:3" x14ac:dyDescent="0.2">
      <c r="A316">
        <v>101.4</v>
      </c>
      <c r="B316">
        <v>53.108699999999999</v>
      </c>
      <c r="C316">
        <v>65.869600000000005</v>
      </c>
    </row>
    <row r="317" spans="1:3" x14ac:dyDescent="0.2">
      <c r="A317">
        <v>101.72499999999999</v>
      </c>
      <c r="B317">
        <v>55.423900000000003</v>
      </c>
      <c r="C317">
        <v>66.934799999999996</v>
      </c>
    </row>
    <row r="318" spans="1:3" x14ac:dyDescent="0.2">
      <c r="A318">
        <v>102.05</v>
      </c>
      <c r="B318">
        <v>59.347799999999999</v>
      </c>
      <c r="C318">
        <v>59.358699999999999</v>
      </c>
    </row>
    <row r="319" spans="1:3" x14ac:dyDescent="0.2">
      <c r="A319">
        <v>102.375</v>
      </c>
      <c r="B319">
        <v>62.619599999999998</v>
      </c>
      <c r="C319">
        <v>50.489100000000001</v>
      </c>
    </row>
    <row r="320" spans="1:3" x14ac:dyDescent="0.2">
      <c r="A320">
        <v>102.7</v>
      </c>
      <c r="B320">
        <v>63.510899999999999</v>
      </c>
      <c r="C320">
        <v>46.032600000000002</v>
      </c>
    </row>
    <row r="321" spans="1:3" x14ac:dyDescent="0.2">
      <c r="A321">
        <v>103.02500000000001</v>
      </c>
      <c r="B321">
        <v>60.554299999999998</v>
      </c>
      <c r="C321">
        <v>38.304299999999998</v>
      </c>
    </row>
    <row r="322" spans="1:3" x14ac:dyDescent="0.2">
      <c r="A322">
        <v>103.35</v>
      </c>
      <c r="B322">
        <v>58.076099999999997</v>
      </c>
      <c r="C322">
        <v>45.173900000000003</v>
      </c>
    </row>
    <row r="323" spans="1:3" x14ac:dyDescent="0.2">
      <c r="A323">
        <v>103.675</v>
      </c>
      <c r="B323">
        <v>58.956499999999998</v>
      </c>
      <c r="C323">
        <v>49.902200000000001</v>
      </c>
    </row>
    <row r="324" spans="1:3" x14ac:dyDescent="0.2">
      <c r="A324">
        <v>104</v>
      </c>
      <c r="B324">
        <v>55.402200000000001</v>
      </c>
      <c r="C324">
        <v>56.043500000000002</v>
      </c>
    </row>
    <row r="325" spans="1:3" x14ac:dyDescent="0.2">
      <c r="A325">
        <v>104.325</v>
      </c>
      <c r="B325">
        <v>54.282600000000002</v>
      </c>
      <c r="C325">
        <v>60.869599999999998</v>
      </c>
    </row>
    <row r="326" spans="1:3" x14ac:dyDescent="0.2">
      <c r="A326">
        <v>104.65</v>
      </c>
      <c r="B326">
        <v>57.576099999999997</v>
      </c>
      <c r="C326">
        <v>59.608699999999999</v>
      </c>
    </row>
    <row r="327" spans="1:3" x14ac:dyDescent="0.2">
      <c r="A327">
        <v>104.97499999999999</v>
      </c>
      <c r="B327">
        <v>57.706499999999998</v>
      </c>
      <c r="C327">
        <v>53.912999999999997</v>
      </c>
    </row>
    <row r="328" spans="1:3" x14ac:dyDescent="0.2">
      <c r="A328">
        <v>105.3</v>
      </c>
      <c r="B328">
        <v>61.184800000000003</v>
      </c>
      <c r="C328">
        <v>58.119599999999998</v>
      </c>
    </row>
    <row r="329" spans="1:3" x14ac:dyDescent="0.2">
      <c r="A329">
        <v>105.625</v>
      </c>
      <c r="B329">
        <v>69.75</v>
      </c>
      <c r="C329">
        <v>60.271700000000003</v>
      </c>
    </row>
    <row r="330" spans="1:3" x14ac:dyDescent="0.2">
      <c r="A330">
        <v>105.95</v>
      </c>
      <c r="B330">
        <v>70.717399999999998</v>
      </c>
      <c r="C330">
        <v>60.260899999999999</v>
      </c>
    </row>
    <row r="331" spans="1:3" x14ac:dyDescent="0.2">
      <c r="A331">
        <v>106.27500000000001</v>
      </c>
      <c r="B331">
        <v>68.228300000000004</v>
      </c>
      <c r="C331">
        <v>63.521700000000003</v>
      </c>
    </row>
    <row r="332" spans="1:3" x14ac:dyDescent="0.2">
      <c r="A332">
        <v>106.6</v>
      </c>
      <c r="B332">
        <v>65.184799999999996</v>
      </c>
      <c r="C332">
        <v>61.076099999999997</v>
      </c>
    </row>
    <row r="333" spans="1:3" x14ac:dyDescent="0.2">
      <c r="A333">
        <v>106.925</v>
      </c>
      <c r="B333">
        <v>65.880399999999995</v>
      </c>
      <c r="C333">
        <v>57.412999999999997</v>
      </c>
    </row>
    <row r="334" spans="1:3" x14ac:dyDescent="0.2">
      <c r="A334">
        <v>107.25</v>
      </c>
      <c r="B334">
        <v>70.630399999999995</v>
      </c>
      <c r="C334">
        <v>54.978299999999997</v>
      </c>
    </row>
    <row r="335" spans="1:3" x14ac:dyDescent="0.2">
      <c r="A335">
        <v>107.575</v>
      </c>
      <c r="B335">
        <v>73.25</v>
      </c>
      <c r="C335">
        <v>50.184800000000003</v>
      </c>
    </row>
    <row r="336" spans="1:3" x14ac:dyDescent="0.2">
      <c r="A336">
        <v>107.9</v>
      </c>
      <c r="B336">
        <v>73.771699999999996</v>
      </c>
      <c r="C336">
        <v>51.076099999999997</v>
      </c>
    </row>
    <row r="337" spans="1:3" x14ac:dyDescent="0.2">
      <c r="A337">
        <v>108.22499999999999</v>
      </c>
      <c r="B337">
        <v>72.304299999999998</v>
      </c>
      <c r="C337">
        <v>60.25</v>
      </c>
    </row>
    <row r="338" spans="1:3" x14ac:dyDescent="0.2">
      <c r="A338">
        <v>108.55</v>
      </c>
      <c r="B338">
        <v>71.978300000000004</v>
      </c>
      <c r="C338">
        <v>61.380400000000002</v>
      </c>
    </row>
    <row r="339" spans="1:3" x14ac:dyDescent="0.2">
      <c r="A339">
        <v>108.875</v>
      </c>
      <c r="B339">
        <v>74.662999999999997</v>
      </c>
      <c r="C339">
        <v>57.239100000000001</v>
      </c>
    </row>
    <row r="340" spans="1:3" x14ac:dyDescent="0.2">
      <c r="A340">
        <v>109.2</v>
      </c>
      <c r="B340">
        <v>72.510900000000007</v>
      </c>
      <c r="C340">
        <v>48.891300000000001</v>
      </c>
    </row>
    <row r="341" spans="1:3" x14ac:dyDescent="0.2">
      <c r="A341">
        <v>109.52500000000001</v>
      </c>
      <c r="B341">
        <v>67.826099999999997</v>
      </c>
      <c r="C341">
        <v>45</v>
      </c>
    </row>
    <row r="342" spans="1:3" x14ac:dyDescent="0.2">
      <c r="A342">
        <v>109.85</v>
      </c>
      <c r="B342">
        <v>64</v>
      </c>
      <c r="C342">
        <v>41.945700000000002</v>
      </c>
    </row>
    <row r="343" spans="1:3" x14ac:dyDescent="0.2">
      <c r="A343">
        <v>110.175</v>
      </c>
      <c r="B343">
        <v>62.923900000000003</v>
      </c>
      <c r="C343">
        <v>37.184800000000003</v>
      </c>
    </row>
    <row r="344" spans="1:3" x14ac:dyDescent="0.2">
      <c r="A344">
        <v>110.5</v>
      </c>
      <c r="B344">
        <v>63.076099999999997</v>
      </c>
      <c r="C344">
        <v>33.837000000000003</v>
      </c>
    </row>
    <row r="345" spans="1:3" x14ac:dyDescent="0.2">
      <c r="A345">
        <v>110.825</v>
      </c>
      <c r="B345">
        <v>63.597799999999999</v>
      </c>
      <c r="C345">
        <v>36.228299999999997</v>
      </c>
    </row>
    <row r="346" spans="1:3" x14ac:dyDescent="0.2">
      <c r="A346">
        <v>111.15</v>
      </c>
      <c r="B346">
        <v>63.478299999999997</v>
      </c>
      <c r="C346">
        <v>42.695700000000002</v>
      </c>
    </row>
    <row r="347" spans="1:3" x14ac:dyDescent="0.2">
      <c r="A347">
        <v>111.47499999999999</v>
      </c>
      <c r="B347">
        <v>63.760899999999999</v>
      </c>
      <c r="C347">
        <v>44.608699999999999</v>
      </c>
    </row>
    <row r="348" spans="1:3" x14ac:dyDescent="0.2">
      <c r="A348">
        <v>111.8</v>
      </c>
      <c r="B348">
        <v>62.619599999999998</v>
      </c>
      <c r="C348">
        <v>47.521700000000003</v>
      </c>
    </row>
    <row r="349" spans="1:3" x14ac:dyDescent="0.2">
      <c r="A349">
        <v>112.125</v>
      </c>
      <c r="B349">
        <v>60.043500000000002</v>
      </c>
      <c r="C349">
        <v>43.097799999999999</v>
      </c>
    </row>
    <row r="350" spans="1:3" x14ac:dyDescent="0.2">
      <c r="A350">
        <v>112.45</v>
      </c>
      <c r="B350">
        <v>59.434800000000003</v>
      </c>
      <c r="C350">
        <v>43.065199999999997</v>
      </c>
    </row>
    <row r="351" spans="1:3" x14ac:dyDescent="0.2">
      <c r="A351">
        <v>112.77500000000001</v>
      </c>
      <c r="B351">
        <v>64.119600000000005</v>
      </c>
      <c r="C351">
        <v>45.967399999999998</v>
      </c>
    </row>
    <row r="352" spans="1:3" x14ac:dyDescent="0.2">
      <c r="A352">
        <v>113.1</v>
      </c>
      <c r="B352">
        <v>70.097800000000007</v>
      </c>
      <c r="C352">
        <v>47.021700000000003</v>
      </c>
    </row>
    <row r="353" spans="1:3" x14ac:dyDescent="0.2">
      <c r="A353">
        <v>113.425</v>
      </c>
      <c r="B353">
        <v>78.739099999999993</v>
      </c>
      <c r="C353">
        <v>47.206499999999998</v>
      </c>
    </row>
    <row r="354" spans="1:3" x14ac:dyDescent="0.2">
      <c r="A354">
        <v>113.75</v>
      </c>
      <c r="B354">
        <v>80.315200000000004</v>
      </c>
      <c r="C354">
        <v>49.162999999999997</v>
      </c>
    </row>
    <row r="355" spans="1:3" x14ac:dyDescent="0.2">
      <c r="A355">
        <v>114.075</v>
      </c>
      <c r="B355">
        <v>82.445700000000002</v>
      </c>
      <c r="C355">
        <v>53</v>
      </c>
    </row>
    <row r="356" spans="1:3" x14ac:dyDescent="0.2">
      <c r="A356">
        <v>114.4</v>
      </c>
      <c r="B356">
        <v>80.173900000000003</v>
      </c>
      <c r="C356">
        <v>47.641300000000001</v>
      </c>
    </row>
    <row r="357" spans="1:3" x14ac:dyDescent="0.2">
      <c r="A357">
        <v>114.72499999999999</v>
      </c>
      <c r="B357">
        <v>75.043499999999995</v>
      </c>
      <c r="C357">
        <v>55.260899999999999</v>
      </c>
    </row>
    <row r="358" spans="1:3" x14ac:dyDescent="0.2">
      <c r="A358">
        <v>115.05</v>
      </c>
      <c r="B358">
        <v>69.195700000000002</v>
      </c>
      <c r="C358">
        <v>58.771700000000003</v>
      </c>
    </row>
    <row r="359" spans="1:3" x14ac:dyDescent="0.2">
      <c r="A359">
        <v>115.375</v>
      </c>
      <c r="B359">
        <v>62.337000000000003</v>
      </c>
      <c r="C359">
        <v>54.641300000000001</v>
      </c>
    </row>
    <row r="360" spans="1:3" x14ac:dyDescent="0.2">
      <c r="A360">
        <v>115.7</v>
      </c>
      <c r="B360">
        <v>58.597799999999999</v>
      </c>
      <c r="C360">
        <v>43.717399999999998</v>
      </c>
    </row>
    <row r="361" spans="1:3" x14ac:dyDescent="0.2">
      <c r="A361">
        <v>116.02500000000001</v>
      </c>
      <c r="B361">
        <v>59.054299999999998</v>
      </c>
      <c r="C361">
        <v>35.793500000000002</v>
      </c>
    </row>
    <row r="362" spans="1:3" x14ac:dyDescent="0.2">
      <c r="A362">
        <v>116.35</v>
      </c>
      <c r="B362">
        <v>60.369599999999998</v>
      </c>
      <c r="C362">
        <v>33.989100000000001</v>
      </c>
    </row>
    <row r="363" spans="1:3" x14ac:dyDescent="0.2">
      <c r="A363">
        <v>116.675</v>
      </c>
      <c r="B363">
        <v>58.815199999999997</v>
      </c>
      <c r="C363">
        <v>32.847799999999999</v>
      </c>
    </row>
    <row r="364" spans="1:3" x14ac:dyDescent="0.2">
      <c r="A364">
        <v>117</v>
      </c>
      <c r="B364">
        <v>53.326099999999997</v>
      </c>
      <c r="C364">
        <v>32.337000000000003</v>
      </c>
    </row>
    <row r="365" spans="1:3" x14ac:dyDescent="0.2">
      <c r="A365">
        <v>117.325</v>
      </c>
      <c r="B365">
        <v>53.945700000000002</v>
      </c>
      <c r="C365">
        <v>33.912999999999997</v>
      </c>
    </row>
    <row r="366" spans="1:3" x14ac:dyDescent="0.2">
      <c r="A366">
        <v>117.65</v>
      </c>
      <c r="B366">
        <v>55.271700000000003</v>
      </c>
      <c r="C366">
        <v>42.869599999999998</v>
      </c>
    </row>
    <row r="367" spans="1:3" x14ac:dyDescent="0.2">
      <c r="A367">
        <v>117.97499999999999</v>
      </c>
      <c r="B367">
        <v>57.467399999999998</v>
      </c>
      <c r="C367">
        <v>51.815199999999997</v>
      </c>
    </row>
    <row r="368" spans="1:3" x14ac:dyDescent="0.2">
      <c r="A368">
        <v>118.3</v>
      </c>
      <c r="B368">
        <v>58.695700000000002</v>
      </c>
      <c r="C368">
        <v>59.510899999999999</v>
      </c>
    </row>
    <row r="369" spans="1:3" x14ac:dyDescent="0.2">
      <c r="A369">
        <v>118.625</v>
      </c>
      <c r="B369">
        <v>60.826099999999997</v>
      </c>
      <c r="C369">
        <v>55.423900000000003</v>
      </c>
    </row>
    <row r="370" spans="1:3" x14ac:dyDescent="0.2">
      <c r="A370">
        <v>118.95</v>
      </c>
      <c r="B370">
        <v>63.173900000000003</v>
      </c>
      <c r="C370">
        <v>51.184800000000003</v>
      </c>
    </row>
    <row r="371" spans="1:3" x14ac:dyDescent="0.2">
      <c r="A371">
        <v>119.27500000000001</v>
      </c>
      <c r="B371">
        <v>69.934799999999996</v>
      </c>
      <c r="C371">
        <v>41.021700000000003</v>
      </c>
    </row>
    <row r="372" spans="1:3" x14ac:dyDescent="0.2">
      <c r="A372">
        <v>119.6</v>
      </c>
      <c r="B372">
        <v>75.467399999999998</v>
      </c>
      <c r="C372">
        <v>37.880400000000002</v>
      </c>
    </row>
    <row r="373" spans="1:3" x14ac:dyDescent="0.2">
      <c r="A373">
        <v>119.925</v>
      </c>
      <c r="B373">
        <v>77.793499999999995</v>
      </c>
      <c r="C373">
        <v>41.402200000000001</v>
      </c>
    </row>
    <row r="374" spans="1:3" x14ac:dyDescent="0.2">
      <c r="A374">
        <v>120.25</v>
      </c>
      <c r="B374">
        <v>74.793499999999995</v>
      </c>
      <c r="C374">
        <v>42.445700000000002</v>
      </c>
    </row>
    <row r="375" spans="1:3" x14ac:dyDescent="0.2">
      <c r="A375">
        <v>120.575</v>
      </c>
      <c r="B375">
        <v>76.25</v>
      </c>
      <c r="C375">
        <v>45.489100000000001</v>
      </c>
    </row>
    <row r="376" spans="1:3" x14ac:dyDescent="0.2">
      <c r="A376">
        <v>120.9</v>
      </c>
      <c r="B376">
        <v>78</v>
      </c>
      <c r="C376">
        <v>51.195700000000002</v>
      </c>
    </row>
    <row r="377" spans="1:3" x14ac:dyDescent="0.2">
      <c r="A377">
        <v>121.22499999999999</v>
      </c>
      <c r="B377">
        <v>76.684799999999996</v>
      </c>
      <c r="C377">
        <v>54.771700000000003</v>
      </c>
    </row>
    <row r="378" spans="1:3" x14ac:dyDescent="0.2">
      <c r="A378">
        <v>121.55</v>
      </c>
      <c r="B378">
        <v>73</v>
      </c>
      <c r="C378">
        <v>59.347799999999999</v>
      </c>
    </row>
    <row r="379" spans="1:3" x14ac:dyDescent="0.2">
      <c r="A379">
        <v>121.875</v>
      </c>
      <c r="B379">
        <v>72.217399999999998</v>
      </c>
      <c r="C379">
        <v>53.554299999999998</v>
      </c>
    </row>
    <row r="380" spans="1:3" x14ac:dyDescent="0.2">
      <c r="A380">
        <v>122.2</v>
      </c>
      <c r="B380">
        <v>71.902199999999993</v>
      </c>
      <c r="C380">
        <v>45.945700000000002</v>
      </c>
    </row>
    <row r="381" spans="1:3" x14ac:dyDescent="0.2">
      <c r="A381">
        <v>122.52500000000001</v>
      </c>
      <c r="B381">
        <v>70.315200000000004</v>
      </c>
      <c r="C381">
        <v>40.228299999999997</v>
      </c>
    </row>
    <row r="382" spans="1:3" x14ac:dyDescent="0.2">
      <c r="A382">
        <v>122.85</v>
      </c>
      <c r="B382">
        <v>64.597800000000007</v>
      </c>
      <c r="C382">
        <v>41.445700000000002</v>
      </c>
    </row>
    <row r="383" spans="1:3" x14ac:dyDescent="0.2">
      <c r="A383">
        <v>123.175</v>
      </c>
      <c r="B383">
        <v>61.923900000000003</v>
      </c>
      <c r="C383">
        <v>46.402200000000001</v>
      </c>
    </row>
    <row r="384" spans="1:3" x14ac:dyDescent="0.2">
      <c r="A384">
        <v>123.5</v>
      </c>
      <c r="B384">
        <v>59.826099999999997</v>
      </c>
      <c r="C384">
        <v>47.695700000000002</v>
      </c>
    </row>
    <row r="385" spans="1:3" x14ac:dyDescent="0.2">
      <c r="A385">
        <v>123.825</v>
      </c>
      <c r="B385">
        <v>62.565199999999997</v>
      </c>
      <c r="C385">
        <v>45.032600000000002</v>
      </c>
    </row>
    <row r="386" spans="1:3" x14ac:dyDescent="0.2">
      <c r="A386">
        <v>124.15</v>
      </c>
      <c r="B386">
        <v>66.652199999999993</v>
      </c>
      <c r="C386">
        <v>43.956499999999998</v>
      </c>
    </row>
    <row r="387" spans="1:3" x14ac:dyDescent="0.2">
      <c r="A387">
        <v>124.47499999999999</v>
      </c>
      <c r="B387">
        <v>67.662999999999997</v>
      </c>
      <c r="C387">
        <v>41.489100000000001</v>
      </c>
    </row>
    <row r="388" spans="1:3" x14ac:dyDescent="0.2">
      <c r="A388">
        <v>124.8</v>
      </c>
      <c r="B388">
        <v>64.847800000000007</v>
      </c>
      <c r="C388">
        <v>36.347799999999999</v>
      </c>
    </row>
    <row r="389" spans="1:3" x14ac:dyDescent="0.2">
      <c r="A389">
        <v>125.125</v>
      </c>
      <c r="B389">
        <v>60.521700000000003</v>
      </c>
      <c r="C389">
        <v>33.369599999999998</v>
      </c>
    </row>
    <row r="390" spans="1:3" x14ac:dyDescent="0.2">
      <c r="A390">
        <v>125.45</v>
      </c>
      <c r="B390">
        <v>61.108699999999999</v>
      </c>
      <c r="C390">
        <v>34.282600000000002</v>
      </c>
    </row>
    <row r="391" spans="1:3" x14ac:dyDescent="0.2">
      <c r="A391">
        <v>125.77500000000001</v>
      </c>
      <c r="B391">
        <v>63.478299999999997</v>
      </c>
      <c r="C391">
        <v>30.021699999999999</v>
      </c>
    </row>
    <row r="392" spans="1:3" x14ac:dyDescent="0.2">
      <c r="A392">
        <v>126.1</v>
      </c>
      <c r="B392">
        <v>67.380399999999995</v>
      </c>
      <c r="C392">
        <v>28.8261</v>
      </c>
    </row>
    <row r="393" spans="1:3" x14ac:dyDescent="0.2">
      <c r="A393">
        <v>126.425</v>
      </c>
      <c r="B393">
        <v>70.945700000000002</v>
      </c>
      <c r="C393">
        <v>24.032599999999999</v>
      </c>
    </row>
    <row r="394" spans="1:3" x14ac:dyDescent="0.2">
      <c r="A394">
        <v>126.75</v>
      </c>
      <c r="B394">
        <v>75.054299999999998</v>
      </c>
      <c r="C394">
        <v>24.445699999999999</v>
      </c>
    </row>
    <row r="395" spans="1:3" x14ac:dyDescent="0.2">
      <c r="A395">
        <v>127.075</v>
      </c>
      <c r="B395">
        <v>76.228300000000004</v>
      </c>
      <c r="C395">
        <v>25.684799999999999</v>
      </c>
    </row>
    <row r="396" spans="1:3" x14ac:dyDescent="0.2">
      <c r="A396">
        <v>127.4</v>
      </c>
      <c r="B396">
        <v>74.239099999999993</v>
      </c>
      <c r="C396">
        <v>28.380400000000002</v>
      </c>
    </row>
    <row r="397" spans="1:3" x14ac:dyDescent="0.2">
      <c r="A397">
        <v>127.72499999999999</v>
      </c>
      <c r="B397">
        <v>70.804299999999998</v>
      </c>
      <c r="C397">
        <v>34.597799999999999</v>
      </c>
    </row>
    <row r="398" spans="1:3" x14ac:dyDescent="0.2">
      <c r="A398">
        <v>128.05000000000001</v>
      </c>
      <c r="B398">
        <v>69.097800000000007</v>
      </c>
      <c r="C398">
        <v>34.793500000000002</v>
      </c>
    </row>
    <row r="399" spans="1:3" x14ac:dyDescent="0.2">
      <c r="A399">
        <v>128.375</v>
      </c>
      <c r="B399">
        <v>65.989099999999993</v>
      </c>
      <c r="C399">
        <v>35.456499999999998</v>
      </c>
    </row>
    <row r="400" spans="1:3" x14ac:dyDescent="0.2">
      <c r="A400">
        <v>128.69999999999999</v>
      </c>
      <c r="B400">
        <v>65.695700000000002</v>
      </c>
      <c r="C400">
        <v>35.380400000000002</v>
      </c>
    </row>
    <row r="401" spans="1:3" x14ac:dyDescent="0.2">
      <c r="A401">
        <v>129.02500000000001</v>
      </c>
      <c r="B401">
        <v>66.108699999999999</v>
      </c>
      <c r="C401">
        <v>38.760899999999999</v>
      </c>
    </row>
    <row r="402" spans="1:3" x14ac:dyDescent="0.2">
      <c r="A402">
        <v>129.35</v>
      </c>
      <c r="B402">
        <v>70.206500000000005</v>
      </c>
      <c r="C402">
        <v>45.412999999999997</v>
      </c>
    </row>
    <row r="403" spans="1:3" x14ac:dyDescent="0.2">
      <c r="A403">
        <v>129.67500000000001</v>
      </c>
      <c r="B403">
        <v>70.684799999999996</v>
      </c>
      <c r="C403">
        <v>45.021700000000003</v>
      </c>
    </row>
    <row r="404" spans="1:3" x14ac:dyDescent="0.2">
      <c r="A404">
        <v>130</v>
      </c>
      <c r="B404">
        <v>71.978300000000004</v>
      </c>
      <c r="C404">
        <v>45.065199999999997</v>
      </c>
    </row>
    <row r="405" spans="1:3" x14ac:dyDescent="0.2">
      <c r="A405">
        <v>130.32499999999999</v>
      </c>
      <c r="B405">
        <v>77.5</v>
      </c>
      <c r="C405">
        <v>41.956499999999998</v>
      </c>
    </row>
    <row r="406" spans="1:3" x14ac:dyDescent="0.2">
      <c r="A406">
        <v>130.65</v>
      </c>
      <c r="B406">
        <v>81.858699999999999</v>
      </c>
      <c r="C406">
        <v>42.706499999999998</v>
      </c>
    </row>
    <row r="407" spans="1:3" x14ac:dyDescent="0.2">
      <c r="A407">
        <v>130.97499999999999</v>
      </c>
      <c r="B407">
        <v>85.771699999999996</v>
      </c>
      <c r="C407">
        <v>40.793500000000002</v>
      </c>
    </row>
    <row r="408" spans="1:3" x14ac:dyDescent="0.2">
      <c r="A408">
        <v>131.30000000000001</v>
      </c>
      <c r="B408">
        <v>88.228300000000004</v>
      </c>
      <c r="C408">
        <v>40.521700000000003</v>
      </c>
    </row>
    <row r="409" spans="1:3" x14ac:dyDescent="0.2">
      <c r="A409">
        <v>131.625</v>
      </c>
      <c r="B409">
        <v>87.630399999999995</v>
      </c>
      <c r="C409">
        <v>40.739100000000001</v>
      </c>
    </row>
    <row r="410" spans="1:3" x14ac:dyDescent="0.2">
      <c r="A410">
        <v>131.94999999999999</v>
      </c>
      <c r="B410">
        <v>84.337000000000003</v>
      </c>
      <c r="C410">
        <v>41.065199999999997</v>
      </c>
    </row>
    <row r="411" spans="1:3" x14ac:dyDescent="0.2">
      <c r="A411">
        <v>132.27500000000001</v>
      </c>
      <c r="B411">
        <v>80.021699999999996</v>
      </c>
      <c r="C411">
        <v>41.739100000000001</v>
      </c>
    </row>
    <row r="412" spans="1:3" x14ac:dyDescent="0.2">
      <c r="A412">
        <v>132.6</v>
      </c>
      <c r="B412">
        <v>79.021699999999996</v>
      </c>
      <c r="C412">
        <v>41.641300000000001</v>
      </c>
    </row>
    <row r="413" spans="1:3" x14ac:dyDescent="0.2">
      <c r="A413">
        <v>132.92500000000001</v>
      </c>
      <c r="B413">
        <v>78.326099999999997</v>
      </c>
      <c r="C413">
        <v>48.478299999999997</v>
      </c>
    </row>
    <row r="414" spans="1:3" x14ac:dyDescent="0.2">
      <c r="A414">
        <v>133.25</v>
      </c>
      <c r="B414">
        <v>87.532600000000002</v>
      </c>
      <c r="C414">
        <v>53.25</v>
      </c>
    </row>
    <row r="415" spans="1:3" x14ac:dyDescent="0.2">
      <c r="A415">
        <v>133.57499999999999</v>
      </c>
      <c r="B415">
        <v>96.380399999999995</v>
      </c>
      <c r="C415">
        <v>52.282600000000002</v>
      </c>
    </row>
    <row r="416" spans="1:3" x14ac:dyDescent="0.2">
      <c r="A416">
        <v>133.9</v>
      </c>
      <c r="B416">
        <v>99.489099999999993</v>
      </c>
      <c r="C416">
        <v>48.837000000000003</v>
      </c>
    </row>
    <row r="417" spans="1:3" x14ac:dyDescent="0.2">
      <c r="A417">
        <v>134.22499999999999</v>
      </c>
      <c r="B417">
        <v>102.913</v>
      </c>
      <c r="C417">
        <v>48.902200000000001</v>
      </c>
    </row>
    <row r="418" spans="1:3" x14ac:dyDescent="0.2">
      <c r="A418">
        <v>134.55000000000001</v>
      </c>
      <c r="B418">
        <v>103.13039999999999</v>
      </c>
      <c r="C418">
        <v>54.880400000000002</v>
      </c>
    </row>
    <row r="419" spans="1:3" x14ac:dyDescent="0.2">
      <c r="A419">
        <v>134.875</v>
      </c>
      <c r="B419">
        <v>103.51090000000001</v>
      </c>
      <c r="C419">
        <v>58.641300000000001</v>
      </c>
    </row>
    <row r="420" spans="1:3" x14ac:dyDescent="0.2">
      <c r="A420">
        <v>135.19999999999999</v>
      </c>
      <c r="B420">
        <v>103.51090000000001</v>
      </c>
      <c r="C420">
        <v>58.5</v>
      </c>
    </row>
    <row r="421" spans="1:3" x14ac:dyDescent="0.2">
      <c r="A421">
        <v>135.52500000000001</v>
      </c>
      <c r="B421">
        <v>104.8261</v>
      </c>
      <c r="C421">
        <v>65.021699999999996</v>
      </c>
    </row>
    <row r="422" spans="1:3" x14ac:dyDescent="0.2">
      <c r="A422">
        <v>135.85</v>
      </c>
      <c r="B422">
        <v>104.40219999999999</v>
      </c>
      <c r="C422">
        <v>63.282600000000002</v>
      </c>
    </row>
    <row r="423" spans="1:3" x14ac:dyDescent="0.2">
      <c r="A423">
        <v>136.17500000000001</v>
      </c>
      <c r="B423">
        <v>105.8587</v>
      </c>
      <c r="C423">
        <v>65.510900000000007</v>
      </c>
    </row>
    <row r="424" spans="1:3" x14ac:dyDescent="0.2">
      <c r="A424">
        <v>136.5</v>
      </c>
      <c r="B424">
        <v>105.86960000000001</v>
      </c>
      <c r="C424">
        <v>68.847800000000007</v>
      </c>
    </row>
    <row r="425" spans="1:3" x14ac:dyDescent="0.2">
      <c r="A425">
        <v>136.82499999999999</v>
      </c>
      <c r="B425">
        <v>102.5326</v>
      </c>
      <c r="C425">
        <v>67.152199999999993</v>
      </c>
    </row>
    <row r="426" spans="1:3" x14ac:dyDescent="0.2">
      <c r="A426">
        <v>137.15</v>
      </c>
      <c r="B426">
        <v>101.1848</v>
      </c>
      <c r="C426">
        <v>61.032600000000002</v>
      </c>
    </row>
    <row r="427" spans="1:3" x14ac:dyDescent="0.2">
      <c r="A427">
        <v>137.47499999999999</v>
      </c>
      <c r="B427">
        <v>102.3152</v>
      </c>
      <c r="C427">
        <v>52.347799999999999</v>
      </c>
    </row>
    <row r="428" spans="1:3" x14ac:dyDescent="0.2">
      <c r="A428">
        <v>137.80000000000001</v>
      </c>
      <c r="B428">
        <v>101.663</v>
      </c>
      <c r="C428">
        <v>50.619599999999998</v>
      </c>
    </row>
    <row r="429" spans="1:3" x14ac:dyDescent="0.2">
      <c r="A429">
        <v>138.125</v>
      </c>
      <c r="B429">
        <v>99.119600000000005</v>
      </c>
      <c r="C429">
        <v>51.793500000000002</v>
      </c>
    </row>
    <row r="430" spans="1:3" x14ac:dyDescent="0.2">
      <c r="A430">
        <v>138.44999999999999</v>
      </c>
      <c r="B430">
        <v>96.684799999999996</v>
      </c>
      <c r="C430">
        <v>60.793500000000002</v>
      </c>
    </row>
    <row r="431" spans="1:3" x14ac:dyDescent="0.2">
      <c r="A431">
        <v>138.77500000000001</v>
      </c>
      <c r="B431">
        <v>93.315200000000004</v>
      </c>
      <c r="C431">
        <v>68.195700000000002</v>
      </c>
    </row>
    <row r="432" spans="1:3" x14ac:dyDescent="0.2">
      <c r="A432">
        <v>139.1</v>
      </c>
      <c r="B432">
        <v>93.239099999999993</v>
      </c>
      <c r="C432">
        <v>73.206500000000005</v>
      </c>
    </row>
    <row r="433" spans="1:3" x14ac:dyDescent="0.2">
      <c r="A433">
        <v>139.42500000000001</v>
      </c>
      <c r="B433">
        <v>93.119600000000005</v>
      </c>
      <c r="C433">
        <v>74.684799999999996</v>
      </c>
    </row>
    <row r="434" spans="1:3" x14ac:dyDescent="0.2">
      <c r="A434">
        <v>139.75</v>
      </c>
      <c r="B434">
        <v>90.684799999999996</v>
      </c>
      <c r="C434">
        <v>80.793499999999995</v>
      </c>
    </row>
    <row r="435" spans="1:3" x14ac:dyDescent="0.2">
      <c r="A435">
        <v>140.07499999999999</v>
      </c>
      <c r="B435">
        <v>89.934799999999996</v>
      </c>
      <c r="C435">
        <v>86</v>
      </c>
    </row>
    <row r="436" spans="1:3" x14ac:dyDescent="0.2">
      <c r="A436">
        <v>140.4</v>
      </c>
      <c r="B436">
        <v>88.543499999999995</v>
      </c>
      <c r="C436">
        <v>78.5</v>
      </c>
    </row>
    <row r="437" spans="1:3" x14ac:dyDescent="0.2">
      <c r="A437">
        <v>140.72499999999999</v>
      </c>
      <c r="B437">
        <v>86.576099999999997</v>
      </c>
      <c r="C437">
        <v>78.054299999999998</v>
      </c>
    </row>
    <row r="438" spans="1:3" x14ac:dyDescent="0.2">
      <c r="A438">
        <v>141.05000000000001</v>
      </c>
      <c r="B438">
        <v>86.510900000000007</v>
      </c>
      <c r="C438">
        <v>72.076099999999997</v>
      </c>
    </row>
    <row r="439" spans="1:3" x14ac:dyDescent="0.2">
      <c r="A439">
        <v>141.375</v>
      </c>
      <c r="B439">
        <v>88.445700000000002</v>
      </c>
      <c r="C439">
        <v>66.076099999999997</v>
      </c>
    </row>
    <row r="440" spans="1:3" x14ac:dyDescent="0.2">
      <c r="A440">
        <v>141.69999999999999</v>
      </c>
      <c r="B440">
        <v>90.347800000000007</v>
      </c>
      <c r="C440">
        <v>57.5</v>
      </c>
    </row>
    <row r="441" spans="1:3" x14ac:dyDescent="0.2">
      <c r="A441">
        <v>142.02500000000001</v>
      </c>
      <c r="B441">
        <v>93.326099999999997</v>
      </c>
      <c r="C441">
        <v>50.695700000000002</v>
      </c>
    </row>
    <row r="442" spans="1:3" x14ac:dyDescent="0.2">
      <c r="A442">
        <v>142.35</v>
      </c>
      <c r="B442">
        <v>99</v>
      </c>
      <c r="C442">
        <v>56.652200000000001</v>
      </c>
    </row>
    <row r="443" spans="1:3" x14ac:dyDescent="0.2">
      <c r="A443">
        <v>142.67500000000001</v>
      </c>
      <c r="B443">
        <v>104.26090000000001</v>
      </c>
      <c r="C443">
        <v>57.065199999999997</v>
      </c>
    </row>
    <row r="444" spans="1:3" x14ac:dyDescent="0.2">
      <c r="A444">
        <v>143</v>
      </c>
      <c r="B444">
        <v>104.8043</v>
      </c>
      <c r="C444">
        <v>52.858699999999999</v>
      </c>
    </row>
    <row r="445" spans="1:3" x14ac:dyDescent="0.2">
      <c r="A445">
        <v>143.32499999999999</v>
      </c>
      <c r="B445">
        <v>105.51090000000001</v>
      </c>
      <c r="C445">
        <v>47.423900000000003</v>
      </c>
    </row>
    <row r="446" spans="1:3" x14ac:dyDescent="0.2">
      <c r="A446">
        <v>143.65</v>
      </c>
      <c r="B446">
        <v>107.2283</v>
      </c>
      <c r="C446">
        <v>47.608699999999999</v>
      </c>
    </row>
    <row r="447" spans="1:3" x14ac:dyDescent="0.2">
      <c r="A447">
        <v>143.97499999999999</v>
      </c>
      <c r="B447">
        <v>106.0326</v>
      </c>
      <c r="C447">
        <v>42.641300000000001</v>
      </c>
    </row>
    <row r="448" spans="1:3" x14ac:dyDescent="0.2">
      <c r="A448">
        <v>144.30000000000001</v>
      </c>
      <c r="B448">
        <v>104.63039999999999</v>
      </c>
      <c r="C448">
        <v>40.445700000000002</v>
      </c>
    </row>
    <row r="449" spans="1:3" x14ac:dyDescent="0.2">
      <c r="A449">
        <v>144.625</v>
      </c>
      <c r="B449">
        <v>104.76090000000001</v>
      </c>
      <c r="C449">
        <v>41.478299999999997</v>
      </c>
    </row>
    <row r="450" spans="1:3" x14ac:dyDescent="0.2">
      <c r="A450">
        <v>144.94999999999999</v>
      </c>
      <c r="B450">
        <v>105.913</v>
      </c>
      <c r="C450">
        <v>41.662999999999997</v>
      </c>
    </row>
    <row r="451" spans="1:3" x14ac:dyDescent="0.2">
      <c r="A451">
        <v>145.27500000000001</v>
      </c>
      <c r="B451">
        <v>107.7174</v>
      </c>
      <c r="C451">
        <v>44.934800000000003</v>
      </c>
    </row>
    <row r="452" spans="1:3" x14ac:dyDescent="0.2">
      <c r="A452">
        <v>145.6</v>
      </c>
      <c r="B452">
        <v>110.8913</v>
      </c>
      <c r="C452">
        <v>48.923900000000003</v>
      </c>
    </row>
    <row r="453" spans="1:3" x14ac:dyDescent="0.2">
      <c r="A453">
        <v>145.92500000000001</v>
      </c>
      <c r="B453">
        <v>112.63039999999999</v>
      </c>
      <c r="C453">
        <v>52.554299999999998</v>
      </c>
    </row>
    <row r="454" spans="1:3" x14ac:dyDescent="0.2">
      <c r="A454">
        <v>146.25</v>
      </c>
      <c r="B454">
        <v>117.087</v>
      </c>
      <c r="C454">
        <v>63.087000000000003</v>
      </c>
    </row>
    <row r="455" spans="1:3" x14ac:dyDescent="0.2">
      <c r="A455">
        <v>146.57499999999999</v>
      </c>
      <c r="B455">
        <v>115.2174</v>
      </c>
      <c r="C455">
        <v>67.793499999999995</v>
      </c>
    </row>
    <row r="456" spans="1:3" x14ac:dyDescent="0.2">
      <c r="A456">
        <v>146.9</v>
      </c>
      <c r="B456">
        <v>109</v>
      </c>
      <c r="C456">
        <v>70.641300000000001</v>
      </c>
    </row>
    <row r="457" spans="1:3" x14ac:dyDescent="0.2">
      <c r="A457">
        <v>147.22499999999999</v>
      </c>
      <c r="B457">
        <v>108.5761</v>
      </c>
      <c r="C457">
        <v>68.989099999999993</v>
      </c>
    </row>
    <row r="458" spans="1:3" x14ac:dyDescent="0.2">
      <c r="A458">
        <v>147.55000000000001</v>
      </c>
      <c r="B458">
        <v>110.5217</v>
      </c>
      <c r="C458">
        <v>64.130399999999995</v>
      </c>
    </row>
    <row r="459" spans="1:3" x14ac:dyDescent="0.2">
      <c r="A459">
        <v>147.875</v>
      </c>
      <c r="B459">
        <v>111.5326</v>
      </c>
      <c r="C459">
        <v>63.228299999999997</v>
      </c>
    </row>
    <row r="460" spans="1:3" x14ac:dyDescent="0.2">
      <c r="A460">
        <v>148.19999999999999</v>
      </c>
      <c r="B460">
        <v>112.13039999999999</v>
      </c>
      <c r="C460">
        <v>58.891300000000001</v>
      </c>
    </row>
    <row r="461" spans="1:3" x14ac:dyDescent="0.2">
      <c r="A461">
        <v>148.52500000000001</v>
      </c>
      <c r="B461">
        <v>114.6087</v>
      </c>
      <c r="C461">
        <v>54.184800000000003</v>
      </c>
    </row>
    <row r="462" spans="1:3" x14ac:dyDescent="0.2">
      <c r="A462">
        <v>148.85</v>
      </c>
      <c r="B462">
        <v>118.8043</v>
      </c>
      <c r="C462">
        <v>48.804299999999998</v>
      </c>
    </row>
    <row r="463" spans="1:3" x14ac:dyDescent="0.2">
      <c r="A463">
        <v>149.17500000000001</v>
      </c>
      <c r="B463">
        <v>122.0543</v>
      </c>
      <c r="C463">
        <v>43.021700000000003</v>
      </c>
    </row>
    <row r="464" spans="1:3" x14ac:dyDescent="0.2">
      <c r="A464">
        <v>149.5</v>
      </c>
      <c r="B464">
        <v>116.663</v>
      </c>
      <c r="C464">
        <v>49.771700000000003</v>
      </c>
    </row>
    <row r="465" spans="1:3" x14ac:dyDescent="0.2">
      <c r="A465">
        <v>149.82499999999999</v>
      </c>
      <c r="B465">
        <v>112.9674</v>
      </c>
      <c r="C465">
        <v>50.597799999999999</v>
      </c>
    </row>
    <row r="466" spans="1:3" x14ac:dyDescent="0.2">
      <c r="A466">
        <v>150.15</v>
      </c>
      <c r="B466">
        <v>110.9783</v>
      </c>
      <c r="C466">
        <v>53.076099999999997</v>
      </c>
    </row>
    <row r="467" spans="1:3" x14ac:dyDescent="0.2">
      <c r="A467">
        <v>150.47499999999999</v>
      </c>
      <c r="B467">
        <v>113.337</v>
      </c>
      <c r="C467">
        <v>53.478299999999997</v>
      </c>
    </row>
    <row r="468" spans="1:3" x14ac:dyDescent="0.2">
      <c r="A468">
        <v>150.80000000000001</v>
      </c>
      <c r="B468">
        <v>116.087</v>
      </c>
      <c r="C468">
        <v>54.978299999999997</v>
      </c>
    </row>
    <row r="469" spans="1:3" x14ac:dyDescent="0.2">
      <c r="A469">
        <v>151.125</v>
      </c>
      <c r="B469">
        <v>120</v>
      </c>
      <c r="C469">
        <v>60.108699999999999</v>
      </c>
    </row>
    <row r="470" spans="1:3" x14ac:dyDescent="0.2">
      <c r="A470">
        <v>151.44999999999999</v>
      </c>
      <c r="B470">
        <v>124.3913</v>
      </c>
      <c r="C470">
        <v>59.206499999999998</v>
      </c>
    </row>
    <row r="471" spans="1:3" x14ac:dyDescent="0.2">
      <c r="A471">
        <v>151.77500000000001</v>
      </c>
      <c r="B471">
        <v>125.1957</v>
      </c>
      <c r="C471">
        <v>52.837000000000003</v>
      </c>
    </row>
    <row r="472" spans="1:3" x14ac:dyDescent="0.2">
      <c r="A472">
        <v>152.1</v>
      </c>
      <c r="B472">
        <v>122.40219999999999</v>
      </c>
      <c r="C472">
        <v>55.630400000000002</v>
      </c>
    </row>
    <row r="473" spans="1:3" x14ac:dyDescent="0.2">
      <c r="A473">
        <v>152.42500000000001</v>
      </c>
      <c r="B473">
        <v>118.0217</v>
      </c>
      <c r="C473">
        <v>58.380400000000002</v>
      </c>
    </row>
    <row r="474" spans="1:3" x14ac:dyDescent="0.2">
      <c r="A474">
        <v>152.75</v>
      </c>
      <c r="B474">
        <v>118.20650000000001</v>
      </c>
      <c r="C474">
        <v>55.478299999999997</v>
      </c>
    </row>
    <row r="475" spans="1:3" x14ac:dyDescent="0.2">
      <c r="A475">
        <v>153.07499999999999</v>
      </c>
      <c r="B475">
        <v>119.04349999999999</v>
      </c>
      <c r="C475">
        <v>55.543500000000002</v>
      </c>
    </row>
    <row r="476" spans="1:3" x14ac:dyDescent="0.2">
      <c r="A476">
        <v>153.4</v>
      </c>
      <c r="B476">
        <v>119.9348</v>
      </c>
      <c r="C476">
        <v>55.543500000000002</v>
      </c>
    </row>
    <row r="477" spans="1:3" x14ac:dyDescent="0.2">
      <c r="A477">
        <v>153.72499999999999</v>
      </c>
      <c r="B477">
        <v>120.0543</v>
      </c>
      <c r="C477">
        <v>58.923900000000003</v>
      </c>
    </row>
    <row r="478" spans="1:3" x14ac:dyDescent="0.2">
      <c r="A478">
        <v>154.05000000000001</v>
      </c>
      <c r="B478">
        <v>123.2283</v>
      </c>
      <c r="C478">
        <v>63.728299999999997</v>
      </c>
    </row>
    <row r="479" spans="1:3" x14ac:dyDescent="0.2">
      <c r="A479">
        <v>154.375</v>
      </c>
      <c r="B479">
        <v>121.84780000000001</v>
      </c>
      <c r="C479">
        <v>65.173900000000003</v>
      </c>
    </row>
    <row r="480" spans="1:3" x14ac:dyDescent="0.2">
      <c r="A480">
        <v>154.69999999999999</v>
      </c>
      <c r="B480">
        <v>120.0543</v>
      </c>
      <c r="C480">
        <v>58.880400000000002</v>
      </c>
    </row>
    <row r="481" spans="1:3" x14ac:dyDescent="0.2">
      <c r="A481">
        <v>155.02500000000001</v>
      </c>
      <c r="B481">
        <v>119.9783</v>
      </c>
      <c r="C481">
        <v>57.673900000000003</v>
      </c>
    </row>
    <row r="482" spans="1:3" x14ac:dyDescent="0.2">
      <c r="A482">
        <v>155.35</v>
      </c>
      <c r="B482">
        <v>119.7283</v>
      </c>
      <c r="C482">
        <v>57.423900000000003</v>
      </c>
    </row>
    <row r="483" spans="1:3" x14ac:dyDescent="0.2">
      <c r="A483">
        <v>155.67500000000001</v>
      </c>
      <c r="B483">
        <v>119.75</v>
      </c>
      <c r="C483">
        <v>54.837000000000003</v>
      </c>
    </row>
    <row r="484" spans="1:3" x14ac:dyDescent="0.2">
      <c r="A484">
        <v>156</v>
      </c>
      <c r="B484">
        <v>119.6087</v>
      </c>
      <c r="C484">
        <v>53.108699999999999</v>
      </c>
    </row>
    <row r="485" spans="1:3" x14ac:dyDescent="0.2">
      <c r="A485">
        <v>156.32499999999999</v>
      </c>
      <c r="B485">
        <v>120.0652</v>
      </c>
      <c r="C485">
        <v>49.282600000000002</v>
      </c>
    </row>
    <row r="486" spans="1:3" x14ac:dyDescent="0.2">
      <c r="A486">
        <v>156.65</v>
      </c>
      <c r="B486">
        <v>117.73909999999999</v>
      </c>
      <c r="C486">
        <v>54.532600000000002</v>
      </c>
    </row>
    <row r="487" spans="1:3" x14ac:dyDescent="0.2">
      <c r="A487">
        <v>156.97499999999999</v>
      </c>
      <c r="B487">
        <v>116.2717</v>
      </c>
      <c r="C487">
        <v>59</v>
      </c>
    </row>
    <row r="488" spans="1:3" x14ac:dyDescent="0.2">
      <c r="A488">
        <v>157.30000000000001</v>
      </c>
      <c r="B488">
        <v>119.0761</v>
      </c>
      <c r="C488">
        <v>55.934800000000003</v>
      </c>
    </row>
    <row r="489" spans="1:3" x14ac:dyDescent="0.2">
      <c r="A489">
        <v>157.625</v>
      </c>
      <c r="B489">
        <v>120.29349999999999</v>
      </c>
      <c r="C489">
        <v>57.282600000000002</v>
      </c>
    </row>
    <row r="490" spans="1:3" x14ac:dyDescent="0.2">
      <c r="A490">
        <v>157.94999999999999</v>
      </c>
      <c r="B490">
        <v>123.84780000000001</v>
      </c>
      <c r="C490">
        <v>51.652200000000001</v>
      </c>
    </row>
    <row r="491" spans="1:3" x14ac:dyDescent="0.2">
      <c r="A491">
        <v>158.27500000000001</v>
      </c>
      <c r="B491">
        <v>123.0761</v>
      </c>
      <c r="C491">
        <v>45.717399999999998</v>
      </c>
    </row>
    <row r="492" spans="1:3" x14ac:dyDescent="0.2">
      <c r="A492">
        <v>158.6</v>
      </c>
      <c r="B492">
        <v>124.4674</v>
      </c>
      <c r="C492">
        <v>47.25</v>
      </c>
    </row>
    <row r="493" spans="1:3" x14ac:dyDescent="0.2">
      <c r="A493">
        <v>158.92500000000001</v>
      </c>
      <c r="B493">
        <v>121.837</v>
      </c>
      <c r="C493">
        <v>46.923900000000003</v>
      </c>
    </row>
    <row r="494" spans="1:3" x14ac:dyDescent="0.2">
      <c r="A494">
        <v>159.25</v>
      </c>
      <c r="B494">
        <v>121.0217</v>
      </c>
      <c r="C494">
        <v>47.5</v>
      </c>
    </row>
    <row r="495" spans="1:3" x14ac:dyDescent="0.2">
      <c r="A495">
        <v>159.57499999999999</v>
      </c>
      <c r="B495">
        <v>122.1848</v>
      </c>
      <c r="C495">
        <v>42.739100000000001</v>
      </c>
    </row>
    <row r="496" spans="1:3" x14ac:dyDescent="0.2">
      <c r="A496">
        <v>159.9</v>
      </c>
      <c r="B496">
        <v>124.837</v>
      </c>
      <c r="C496">
        <v>44.793500000000002</v>
      </c>
    </row>
    <row r="497" spans="1:3" x14ac:dyDescent="0.2">
      <c r="A497">
        <v>160.22499999999999</v>
      </c>
      <c r="B497">
        <v>123.59780000000001</v>
      </c>
      <c r="C497">
        <v>45.532600000000002</v>
      </c>
    </row>
    <row r="498" spans="1:3" x14ac:dyDescent="0.2">
      <c r="A498">
        <v>160.55000000000001</v>
      </c>
      <c r="B498">
        <v>123.0761</v>
      </c>
      <c r="C498">
        <v>39.521700000000003</v>
      </c>
    </row>
    <row r="499" spans="1:3" x14ac:dyDescent="0.2">
      <c r="A499">
        <v>160.875</v>
      </c>
      <c r="B499">
        <v>122.3587</v>
      </c>
      <c r="C499">
        <v>40.184800000000003</v>
      </c>
    </row>
    <row r="500" spans="1:3" x14ac:dyDescent="0.2">
      <c r="A500">
        <v>161.19999999999999</v>
      </c>
      <c r="B500">
        <v>124.9239</v>
      </c>
      <c r="C500">
        <v>43.5</v>
      </c>
    </row>
    <row r="501" spans="1:3" x14ac:dyDescent="0.2">
      <c r="A501">
        <v>161.52500000000001</v>
      </c>
      <c r="B501">
        <v>125.75</v>
      </c>
      <c r="C501">
        <v>43.239100000000001</v>
      </c>
    </row>
    <row r="502" spans="1:3" x14ac:dyDescent="0.2">
      <c r="A502">
        <v>161.85</v>
      </c>
      <c r="B502">
        <v>129.20650000000001</v>
      </c>
      <c r="C502">
        <v>40.630400000000002</v>
      </c>
    </row>
    <row r="503" spans="1:3" x14ac:dyDescent="0.2">
      <c r="A503">
        <v>162.17500000000001</v>
      </c>
      <c r="B503">
        <v>131.79349999999999</v>
      </c>
      <c r="C503">
        <v>42.989100000000001</v>
      </c>
    </row>
    <row r="504" spans="1:3" x14ac:dyDescent="0.2">
      <c r="A504">
        <v>162.5</v>
      </c>
      <c r="B504">
        <v>132.08699999999999</v>
      </c>
      <c r="C504">
        <v>42.423900000000003</v>
      </c>
    </row>
    <row r="505" spans="1:3" x14ac:dyDescent="0.2">
      <c r="A505">
        <v>162.82499999999999</v>
      </c>
      <c r="B505">
        <v>131.5652</v>
      </c>
      <c r="C505">
        <v>40.771700000000003</v>
      </c>
    </row>
    <row r="506" spans="1:3" x14ac:dyDescent="0.2">
      <c r="A506">
        <v>163.15</v>
      </c>
      <c r="B506">
        <v>125.1413</v>
      </c>
      <c r="C506">
        <v>46.010899999999999</v>
      </c>
    </row>
    <row r="507" spans="1:3" x14ac:dyDescent="0.2">
      <c r="A507">
        <v>163.47499999999999</v>
      </c>
      <c r="B507">
        <v>122.51090000000001</v>
      </c>
      <c r="C507">
        <v>48.804299999999998</v>
      </c>
    </row>
    <row r="508" spans="1:3" x14ac:dyDescent="0.2">
      <c r="A508">
        <v>163.80000000000001</v>
      </c>
      <c r="B508">
        <v>119.0761</v>
      </c>
      <c r="C508">
        <v>49.260899999999999</v>
      </c>
    </row>
    <row r="509" spans="1:3" x14ac:dyDescent="0.2">
      <c r="A509">
        <v>164.125</v>
      </c>
      <c r="B509">
        <v>117.34780000000001</v>
      </c>
      <c r="C509">
        <v>58.087000000000003</v>
      </c>
    </row>
    <row r="510" spans="1:3" x14ac:dyDescent="0.2">
      <c r="A510">
        <v>164.45</v>
      </c>
      <c r="B510">
        <v>117.6739</v>
      </c>
      <c r="C510">
        <v>60.739100000000001</v>
      </c>
    </row>
    <row r="511" spans="1:3" x14ac:dyDescent="0.2">
      <c r="A511">
        <v>164.77500000000001</v>
      </c>
      <c r="B511">
        <v>117.76090000000001</v>
      </c>
      <c r="C511">
        <v>64.315200000000004</v>
      </c>
    </row>
    <row r="512" spans="1:3" x14ac:dyDescent="0.2">
      <c r="A512">
        <v>165.1</v>
      </c>
      <c r="B512">
        <v>118.2826</v>
      </c>
      <c r="C512">
        <v>61.695700000000002</v>
      </c>
    </row>
    <row r="513" spans="1:3" x14ac:dyDescent="0.2">
      <c r="A513">
        <v>165.42500000000001</v>
      </c>
      <c r="B513">
        <v>113.7717</v>
      </c>
      <c r="C513">
        <v>56.282600000000002</v>
      </c>
    </row>
    <row r="514" spans="1:3" x14ac:dyDescent="0.2">
      <c r="A514">
        <v>165.75</v>
      </c>
      <c r="B514">
        <v>114.8043</v>
      </c>
      <c r="C514">
        <v>55.478299999999997</v>
      </c>
    </row>
    <row r="515" spans="1:3" x14ac:dyDescent="0.2">
      <c r="A515">
        <v>166.07499999999999</v>
      </c>
      <c r="B515">
        <v>115.59780000000001</v>
      </c>
      <c r="C515">
        <v>52.173900000000003</v>
      </c>
    </row>
    <row r="516" spans="1:3" x14ac:dyDescent="0.2">
      <c r="A516">
        <v>166.4</v>
      </c>
      <c r="B516">
        <v>115.40219999999999</v>
      </c>
      <c r="C516">
        <v>53.804299999999998</v>
      </c>
    </row>
    <row r="517" spans="1:3" x14ac:dyDescent="0.2">
      <c r="A517">
        <v>166.72499999999999</v>
      </c>
      <c r="B517">
        <v>113.3043</v>
      </c>
      <c r="C517">
        <v>53.869599999999998</v>
      </c>
    </row>
    <row r="518" spans="1:3" x14ac:dyDescent="0.2">
      <c r="A518">
        <v>167.05</v>
      </c>
      <c r="B518">
        <v>115.29349999999999</v>
      </c>
      <c r="C518">
        <v>54.293500000000002</v>
      </c>
    </row>
    <row r="519" spans="1:3" x14ac:dyDescent="0.2">
      <c r="A519">
        <v>167.375</v>
      </c>
      <c r="B519">
        <v>120.36960000000001</v>
      </c>
      <c r="C519">
        <v>59.065199999999997</v>
      </c>
    </row>
    <row r="520" spans="1:3" x14ac:dyDescent="0.2">
      <c r="A520">
        <v>167.7</v>
      </c>
      <c r="B520">
        <v>123.95650000000001</v>
      </c>
      <c r="C520">
        <v>58.456499999999998</v>
      </c>
    </row>
    <row r="521" spans="1:3" x14ac:dyDescent="0.2">
      <c r="A521">
        <v>168.02500000000001</v>
      </c>
      <c r="B521">
        <v>129.47829999999999</v>
      </c>
      <c r="C521">
        <v>65.989099999999993</v>
      </c>
    </row>
    <row r="522" spans="1:3" x14ac:dyDescent="0.2">
      <c r="A522">
        <v>168.35</v>
      </c>
      <c r="B522">
        <v>131.1848</v>
      </c>
      <c r="C522">
        <v>75.282600000000002</v>
      </c>
    </row>
    <row r="523" spans="1:3" x14ac:dyDescent="0.2">
      <c r="A523">
        <v>168.67500000000001</v>
      </c>
      <c r="B523">
        <v>132.9239</v>
      </c>
      <c r="C523">
        <v>74.695700000000002</v>
      </c>
    </row>
    <row r="524" spans="1:3" x14ac:dyDescent="0.2">
      <c r="A524">
        <v>169</v>
      </c>
      <c r="B524">
        <v>133.16300000000001</v>
      </c>
      <c r="C524">
        <v>70.152199999999993</v>
      </c>
    </row>
    <row r="525" spans="1:3" x14ac:dyDescent="0.2">
      <c r="A525">
        <v>169.32499999999999</v>
      </c>
      <c r="B525">
        <v>132.4348</v>
      </c>
      <c r="C525">
        <v>66</v>
      </c>
    </row>
    <row r="526" spans="1:3" x14ac:dyDescent="0.2">
      <c r="A526">
        <v>169.65</v>
      </c>
      <c r="B526">
        <v>131.73910000000001</v>
      </c>
      <c r="C526">
        <v>60.184800000000003</v>
      </c>
    </row>
    <row r="527" spans="1:3" x14ac:dyDescent="0.2">
      <c r="A527">
        <v>169.97499999999999</v>
      </c>
      <c r="B527">
        <v>128.34780000000001</v>
      </c>
      <c r="C527">
        <v>61.815199999999997</v>
      </c>
    </row>
    <row r="528" spans="1:3" x14ac:dyDescent="0.2">
      <c r="A528">
        <v>170.3</v>
      </c>
      <c r="B528">
        <v>127.5543</v>
      </c>
      <c r="C528">
        <v>62.065199999999997</v>
      </c>
    </row>
    <row r="529" spans="1:3" x14ac:dyDescent="0.2">
      <c r="A529">
        <v>170.625</v>
      </c>
      <c r="B529">
        <v>123.9457</v>
      </c>
      <c r="C529">
        <v>65.358699999999999</v>
      </c>
    </row>
    <row r="530" spans="1:3" x14ac:dyDescent="0.2">
      <c r="A530">
        <v>170.95</v>
      </c>
      <c r="B530">
        <v>123.8043</v>
      </c>
      <c r="C530">
        <v>70.521699999999996</v>
      </c>
    </row>
    <row r="531" spans="1:3" x14ac:dyDescent="0.2">
      <c r="A531">
        <v>171.27500000000001</v>
      </c>
      <c r="B531">
        <v>121.63039999999999</v>
      </c>
      <c r="C531">
        <v>67.271699999999996</v>
      </c>
    </row>
    <row r="532" spans="1:3" x14ac:dyDescent="0.2">
      <c r="A532">
        <v>171.6</v>
      </c>
      <c r="B532">
        <v>118.3152</v>
      </c>
      <c r="C532">
        <v>57.652200000000001</v>
      </c>
    </row>
    <row r="533" spans="1:3" x14ac:dyDescent="0.2">
      <c r="A533">
        <v>171.92500000000001</v>
      </c>
      <c r="B533">
        <v>123.0326</v>
      </c>
      <c r="C533">
        <v>52.412999999999997</v>
      </c>
    </row>
    <row r="534" spans="1:3" x14ac:dyDescent="0.2">
      <c r="A534">
        <v>172.25</v>
      </c>
      <c r="B534">
        <v>122.0652</v>
      </c>
      <c r="C534">
        <v>58.217399999999998</v>
      </c>
    </row>
    <row r="535" spans="1:3" x14ac:dyDescent="0.2">
      <c r="A535">
        <v>172.57499999999999</v>
      </c>
      <c r="B535">
        <v>123.0761</v>
      </c>
      <c r="C535">
        <v>67.587000000000003</v>
      </c>
    </row>
    <row r="536" spans="1:3" x14ac:dyDescent="0.2">
      <c r="A536">
        <v>172.9</v>
      </c>
      <c r="B536">
        <v>125.9783</v>
      </c>
      <c r="C536">
        <v>78.608699999999999</v>
      </c>
    </row>
    <row r="537" spans="1:3" x14ac:dyDescent="0.2">
      <c r="A537">
        <v>173.22499999999999</v>
      </c>
      <c r="B537">
        <v>126.6087</v>
      </c>
      <c r="C537">
        <v>81.315200000000004</v>
      </c>
    </row>
    <row r="538" spans="1:3" x14ac:dyDescent="0.2">
      <c r="A538">
        <v>173.55</v>
      </c>
      <c r="B538">
        <v>124.0652</v>
      </c>
      <c r="C538">
        <v>78.673900000000003</v>
      </c>
    </row>
    <row r="539" spans="1:3" x14ac:dyDescent="0.2">
      <c r="A539">
        <v>173.875</v>
      </c>
      <c r="B539">
        <v>124.4674</v>
      </c>
      <c r="C539">
        <v>73.587000000000003</v>
      </c>
    </row>
    <row r="540" spans="1:3" x14ac:dyDescent="0.2">
      <c r="A540">
        <v>174.2</v>
      </c>
      <c r="B540">
        <v>126.63039999999999</v>
      </c>
      <c r="C540">
        <v>69.597800000000007</v>
      </c>
    </row>
    <row r="541" spans="1:3" x14ac:dyDescent="0.2">
      <c r="A541">
        <v>174.52500000000001</v>
      </c>
      <c r="B541">
        <v>125.2717</v>
      </c>
      <c r="C541">
        <v>68.902199999999993</v>
      </c>
    </row>
    <row r="542" spans="1:3" x14ac:dyDescent="0.2">
      <c r="A542">
        <v>174.85</v>
      </c>
      <c r="B542">
        <v>119.7826</v>
      </c>
      <c r="C542">
        <v>71.391300000000001</v>
      </c>
    </row>
    <row r="543" spans="1:3" x14ac:dyDescent="0.2">
      <c r="A543">
        <v>175.17500000000001</v>
      </c>
      <c r="B543">
        <v>121.8587</v>
      </c>
      <c r="C543">
        <v>77.337000000000003</v>
      </c>
    </row>
    <row r="544" spans="1:3" x14ac:dyDescent="0.2">
      <c r="A544">
        <v>175.5</v>
      </c>
      <c r="B544">
        <v>119.1957</v>
      </c>
      <c r="C544">
        <v>74.108699999999999</v>
      </c>
    </row>
    <row r="545" spans="1:3" x14ac:dyDescent="0.2">
      <c r="A545">
        <v>175.82499999999999</v>
      </c>
      <c r="B545">
        <v>118.26090000000001</v>
      </c>
      <c r="C545">
        <v>59.391300000000001</v>
      </c>
    </row>
    <row r="546" spans="1:3" x14ac:dyDescent="0.2">
      <c r="A546">
        <v>176.15</v>
      </c>
      <c r="B546">
        <v>118.5761</v>
      </c>
      <c r="C546">
        <v>58.587000000000003</v>
      </c>
    </row>
    <row r="547" spans="1:3" x14ac:dyDescent="0.2">
      <c r="A547">
        <v>176.47499999999999</v>
      </c>
      <c r="B547">
        <v>117.9457</v>
      </c>
      <c r="C547">
        <v>58.630400000000002</v>
      </c>
    </row>
    <row r="548" spans="1:3" x14ac:dyDescent="0.2">
      <c r="A548">
        <v>176.8</v>
      </c>
      <c r="B548">
        <v>119.36960000000001</v>
      </c>
      <c r="C548">
        <v>63.369599999999998</v>
      </c>
    </row>
    <row r="549" spans="1:3" x14ac:dyDescent="0.2">
      <c r="A549">
        <v>177.125</v>
      </c>
      <c r="B549">
        <v>120.15219999999999</v>
      </c>
      <c r="C549">
        <v>64.032600000000002</v>
      </c>
    </row>
    <row r="550" spans="1:3" x14ac:dyDescent="0.2">
      <c r="A550">
        <v>177.45</v>
      </c>
      <c r="B550">
        <v>121.0326</v>
      </c>
      <c r="C550">
        <v>63.510899999999999</v>
      </c>
    </row>
    <row r="551" spans="1:3" x14ac:dyDescent="0.2">
      <c r="A551">
        <v>177.77500000000001</v>
      </c>
      <c r="B551">
        <v>121.0652</v>
      </c>
      <c r="C551">
        <v>63</v>
      </c>
    </row>
    <row r="552" spans="1:3" x14ac:dyDescent="0.2">
      <c r="A552">
        <v>178.1</v>
      </c>
      <c r="B552">
        <v>120.1413</v>
      </c>
      <c r="C552">
        <v>59.815199999999997</v>
      </c>
    </row>
    <row r="553" spans="1:3" x14ac:dyDescent="0.2">
      <c r="A553">
        <v>178.42500000000001</v>
      </c>
      <c r="B553">
        <v>119.5543</v>
      </c>
      <c r="C553">
        <v>53</v>
      </c>
    </row>
    <row r="554" spans="1:3" x14ac:dyDescent="0.2">
      <c r="A554">
        <v>178.75</v>
      </c>
      <c r="B554">
        <v>120.5</v>
      </c>
      <c r="C554">
        <v>52.358699999999999</v>
      </c>
    </row>
    <row r="555" spans="1:3" x14ac:dyDescent="0.2">
      <c r="A555">
        <v>179.07499999999999</v>
      </c>
      <c r="B555">
        <v>118.913</v>
      </c>
      <c r="C555">
        <v>52.912999999999997</v>
      </c>
    </row>
    <row r="556" spans="1:3" x14ac:dyDescent="0.2">
      <c r="A556">
        <v>179.4</v>
      </c>
      <c r="B556">
        <v>121.48909999999999</v>
      </c>
      <c r="C556">
        <v>62.5</v>
      </c>
    </row>
    <row r="557" spans="1:3" x14ac:dyDescent="0.2">
      <c r="A557">
        <v>179.72499999999999</v>
      </c>
      <c r="B557">
        <v>123.29349999999999</v>
      </c>
      <c r="C557">
        <v>64.880399999999995</v>
      </c>
    </row>
    <row r="558" spans="1:3" x14ac:dyDescent="0.2">
      <c r="A558">
        <v>180.05</v>
      </c>
      <c r="B558">
        <v>121.6739</v>
      </c>
      <c r="C558">
        <v>70.869600000000005</v>
      </c>
    </row>
    <row r="559" spans="1:3" x14ac:dyDescent="0.2">
      <c r="A559">
        <v>180.375</v>
      </c>
      <c r="B559">
        <v>119.087</v>
      </c>
      <c r="C559">
        <v>75.923900000000003</v>
      </c>
    </row>
    <row r="560" spans="1:3" x14ac:dyDescent="0.2">
      <c r="A560">
        <v>180.7</v>
      </c>
      <c r="B560">
        <v>119.8261</v>
      </c>
      <c r="C560">
        <v>74.402199999999993</v>
      </c>
    </row>
    <row r="561" spans="1:3" x14ac:dyDescent="0.2">
      <c r="A561">
        <v>181.02500000000001</v>
      </c>
      <c r="B561">
        <v>122.8043</v>
      </c>
      <c r="C561">
        <v>80.880399999999995</v>
      </c>
    </row>
    <row r="562" spans="1:3" x14ac:dyDescent="0.2">
      <c r="A562">
        <v>181.35</v>
      </c>
      <c r="B562">
        <v>122.6413</v>
      </c>
      <c r="C562">
        <v>73.858699999999999</v>
      </c>
    </row>
    <row r="563" spans="1:3" x14ac:dyDescent="0.2">
      <c r="A563">
        <v>181.67500000000001</v>
      </c>
      <c r="B563">
        <v>122.25</v>
      </c>
      <c r="C563">
        <v>63.608699999999999</v>
      </c>
    </row>
    <row r="564" spans="1:3" x14ac:dyDescent="0.2">
      <c r="A564">
        <v>182</v>
      </c>
      <c r="B564">
        <v>123.0761</v>
      </c>
      <c r="C564">
        <v>55.141300000000001</v>
      </c>
    </row>
    <row r="565" spans="1:3" x14ac:dyDescent="0.2">
      <c r="A565">
        <v>182.32499999999999</v>
      </c>
      <c r="B565">
        <v>127.2826</v>
      </c>
      <c r="C565">
        <v>50.717399999999998</v>
      </c>
    </row>
    <row r="566" spans="1:3" x14ac:dyDescent="0.2">
      <c r="A566">
        <v>182.65</v>
      </c>
      <c r="B566">
        <v>130.02170000000001</v>
      </c>
      <c r="C566">
        <v>53.108699999999999</v>
      </c>
    </row>
    <row r="567" spans="1:3" x14ac:dyDescent="0.2">
      <c r="A567">
        <v>182.97499999999999</v>
      </c>
      <c r="B567">
        <v>130.6087</v>
      </c>
      <c r="C567">
        <v>58.695700000000002</v>
      </c>
    </row>
    <row r="568" spans="1:3" x14ac:dyDescent="0.2">
      <c r="A568">
        <v>183.3</v>
      </c>
      <c r="B568">
        <v>131.61959999999999</v>
      </c>
      <c r="C568">
        <v>57.826099999999997</v>
      </c>
    </row>
    <row r="569" spans="1:3" x14ac:dyDescent="0.2">
      <c r="A569">
        <v>183.625</v>
      </c>
      <c r="B569">
        <v>131.61959999999999</v>
      </c>
      <c r="C569">
        <v>55.260899999999999</v>
      </c>
    </row>
    <row r="570" spans="1:3" x14ac:dyDescent="0.2">
      <c r="A570">
        <v>183.95</v>
      </c>
      <c r="B570">
        <v>132.3913</v>
      </c>
      <c r="C570">
        <v>58.532600000000002</v>
      </c>
    </row>
    <row r="571" spans="1:3" x14ac:dyDescent="0.2">
      <c r="A571">
        <v>184.27500000000001</v>
      </c>
      <c r="B571">
        <v>133.0652</v>
      </c>
      <c r="C571">
        <v>60.25</v>
      </c>
    </row>
    <row r="572" spans="1:3" x14ac:dyDescent="0.2">
      <c r="A572">
        <v>184.6</v>
      </c>
      <c r="B572">
        <v>133.6848</v>
      </c>
      <c r="C572">
        <v>65.565200000000004</v>
      </c>
    </row>
    <row r="573" spans="1:3" x14ac:dyDescent="0.2">
      <c r="A573">
        <v>184.92500000000001</v>
      </c>
      <c r="B573">
        <v>132.98910000000001</v>
      </c>
      <c r="C573">
        <v>64.891300000000001</v>
      </c>
    </row>
    <row r="574" spans="1:3" x14ac:dyDescent="0.2">
      <c r="A574">
        <v>185.25</v>
      </c>
      <c r="B574">
        <v>128.25</v>
      </c>
      <c r="C574">
        <v>67.934799999999996</v>
      </c>
    </row>
    <row r="575" spans="1:3" x14ac:dyDescent="0.2">
      <c r="A575">
        <v>185.57499999999999</v>
      </c>
      <c r="B575">
        <v>123.163</v>
      </c>
      <c r="C575">
        <v>67.445700000000002</v>
      </c>
    </row>
    <row r="576" spans="1:3" x14ac:dyDescent="0.2">
      <c r="A576">
        <v>185.9</v>
      </c>
      <c r="B576">
        <v>122.337</v>
      </c>
      <c r="C576">
        <v>66.956500000000005</v>
      </c>
    </row>
    <row r="577" spans="1:3" x14ac:dyDescent="0.2">
      <c r="A577">
        <v>186.22499999999999</v>
      </c>
      <c r="B577">
        <v>125.88039999999999</v>
      </c>
      <c r="C577">
        <v>71.402199999999993</v>
      </c>
    </row>
    <row r="578" spans="1:3" x14ac:dyDescent="0.2">
      <c r="A578">
        <v>186.55</v>
      </c>
      <c r="B578">
        <v>124.4674</v>
      </c>
      <c r="C578">
        <v>79.162999999999997</v>
      </c>
    </row>
    <row r="579" spans="1:3" x14ac:dyDescent="0.2">
      <c r="A579">
        <v>186.875</v>
      </c>
      <c r="B579">
        <v>121.0326</v>
      </c>
      <c r="C579">
        <v>79.880399999999995</v>
      </c>
    </row>
    <row r="580" spans="1:3" x14ac:dyDescent="0.2">
      <c r="A580">
        <v>187.2</v>
      </c>
      <c r="B580">
        <v>120.663</v>
      </c>
      <c r="C580">
        <v>72.728300000000004</v>
      </c>
    </row>
    <row r="581" spans="1:3" x14ac:dyDescent="0.2">
      <c r="A581">
        <v>187.52500000000001</v>
      </c>
      <c r="B581">
        <v>121.75</v>
      </c>
      <c r="C581">
        <v>63</v>
      </c>
    </row>
    <row r="582" spans="1:3" x14ac:dyDescent="0.2">
      <c r="A582">
        <v>187.85</v>
      </c>
      <c r="B582">
        <v>123.9348</v>
      </c>
      <c r="C582">
        <v>56.956499999999998</v>
      </c>
    </row>
    <row r="583" spans="1:3" x14ac:dyDescent="0.2">
      <c r="A583">
        <v>188.17500000000001</v>
      </c>
      <c r="B583">
        <v>128.90219999999999</v>
      </c>
      <c r="C583">
        <v>55.662999999999997</v>
      </c>
    </row>
    <row r="584" spans="1:3" x14ac:dyDescent="0.2">
      <c r="A584">
        <v>188.5</v>
      </c>
      <c r="B584">
        <v>132.9674</v>
      </c>
      <c r="C584">
        <v>53.945700000000002</v>
      </c>
    </row>
    <row r="585" spans="1:3" x14ac:dyDescent="0.2">
      <c r="A585">
        <v>188.82499999999999</v>
      </c>
      <c r="B585">
        <v>130.83699999999999</v>
      </c>
      <c r="C585">
        <v>56.412999999999997</v>
      </c>
    </row>
    <row r="586" spans="1:3" x14ac:dyDescent="0.2">
      <c r="A586">
        <v>189.15</v>
      </c>
      <c r="B586">
        <v>124.0543</v>
      </c>
      <c r="C586">
        <v>57.478299999999997</v>
      </c>
    </row>
    <row r="587" spans="1:3" x14ac:dyDescent="0.2">
      <c r="A587">
        <v>189.47499999999999</v>
      </c>
      <c r="B587">
        <v>117.48909999999999</v>
      </c>
      <c r="C587">
        <v>63.380400000000002</v>
      </c>
    </row>
    <row r="588" spans="1:3" x14ac:dyDescent="0.2">
      <c r="A588">
        <v>189.8</v>
      </c>
      <c r="B588">
        <v>114.5543</v>
      </c>
      <c r="C588">
        <v>59.402200000000001</v>
      </c>
    </row>
    <row r="589" spans="1:3" x14ac:dyDescent="0.2">
      <c r="A589">
        <v>190.125</v>
      </c>
      <c r="B589">
        <v>114.2174</v>
      </c>
      <c r="C589">
        <v>58.837000000000003</v>
      </c>
    </row>
    <row r="590" spans="1:3" x14ac:dyDescent="0.2">
      <c r="A590">
        <v>190.45</v>
      </c>
      <c r="B590">
        <v>113.1957</v>
      </c>
      <c r="C590">
        <v>57.956499999999998</v>
      </c>
    </row>
    <row r="591" spans="1:3" x14ac:dyDescent="0.2">
      <c r="A591">
        <v>190.77500000000001</v>
      </c>
      <c r="B591">
        <v>112.6957</v>
      </c>
      <c r="C591">
        <v>57.347799999999999</v>
      </c>
    </row>
    <row r="592" spans="1:3" x14ac:dyDescent="0.2">
      <c r="A592">
        <v>191.1</v>
      </c>
      <c r="B592">
        <v>113.7826</v>
      </c>
      <c r="C592">
        <v>55.902200000000001</v>
      </c>
    </row>
    <row r="593" spans="1:3" x14ac:dyDescent="0.2">
      <c r="A593">
        <v>191.42500000000001</v>
      </c>
      <c r="B593">
        <v>112.3152</v>
      </c>
      <c r="C593">
        <v>54.565199999999997</v>
      </c>
    </row>
    <row r="594" spans="1:3" x14ac:dyDescent="0.2">
      <c r="A594">
        <v>191.75</v>
      </c>
      <c r="B594">
        <v>115.9348</v>
      </c>
      <c r="C594">
        <v>52.043500000000002</v>
      </c>
    </row>
    <row r="595" spans="1:3" x14ac:dyDescent="0.2">
      <c r="A595">
        <v>192.07499999999999</v>
      </c>
      <c r="B595">
        <v>117.5326</v>
      </c>
      <c r="C595">
        <v>52.837000000000003</v>
      </c>
    </row>
    <row r="596" spans="1:3" x14ac:dyDescent="0.2">
      <c r="A596">
        <v>192.4</v>
      </c>
      <c r="B596">
        <v>117.23909999999999</v>
      </c>
      <c r="C596">
        <v>55.5</v>
      </c>
    </row>
    <row r="597" spans="1:3" x14ac:dyDescent="0.2">
      <c r="A597">
        <v>192.72499999999999</v>
      </c>
      <c r="B597">
        <v>118.61960000000001</v>
      </c>
      <c r="C597">
        <v>54.815199999999997</v>
      </c>
    </row>
    <row r="598" spans="1:3" x14ac:dyDescent="0.2">
      <c r="A598">
        <v>193.05</v>
      </c>
      <c r="B598">
        <v>118.4783</v>
      </c>
      <c r="C598">
        <v>55.695700000000002</v>
      </c>
    </row>
    <row r="599" spans="1:3" x14ac:dyDescent="0.2">
      <c r="A599">
        <v>193.375</v>
      </c>
      <c r="B599">
        <v>114.65219999999999</v>
      </c>
      <c r="C599">
        <v>53.576099999999997</v>
      </c>
    </row>
    <row r="600" spans="1:3" x14ac:dyDescent="0.2">
      <c r="A600">
        <v>193.7</v>
      </c>
      <c r="B600">
        <v>110.3261</v>
      </c>
      <c r="C600">
        <v>52.576099999999997</v>
      </c>
    </row>
    <row r="601" spans="1:3" x14ac:dyDescent="0.2">
      <c r="A601">
        <v>194.02500000000001</v>
      </c>
      <c r="B601">
        <v>108.8587</v>
      </c>
      <c r="C601">
        <v>58.565199999999997</v>
      </c>
    </row>
    <row r="602" spans="1:3" x14ac:dyDescent="0.2">
      <c r="A602">
        <v>194.35</v>
      </c>
      <c r="B602">
        <v>110.837</v>
      </c>
      <c r="C602">
        <v>60.695700000000002</v>
      </c>
    </row>
    <row r="603" spans="1:3" x14ac:dyDescent="0.2">
      <c r="A603">
        <v>194.67500000000001</v>
      </c>
      <c r="B603">
        <v>113.8261</v>
      </c>
      <c r="C603">
        <v>64.684799999999996</v>
      </c>
    </row>
    <row r="604" spans="1:3" x14ac:dyDescent="0.2">
      <c r="A604">
        <v>195</v>
      </c>
      <c r="B604">
        <v>115.70650000000001</v>
      </c>
      <c r="C604">
        <v>63.239100000000001</v>
      </c>
    </row>
    <row r="605" spans="1:3" x14ac:dyDescent="0.2">
      <c r="A605">
        <v>195.32499999999999</v>
      </c>
      <c r="B605">
        <v>111.7283</v>
      </c>
      <c r="C605">
        <v>60.445700000000002</v>
      </c>
    </row>
    <row r="606" spans="1:3" x14ac:dyDescent="0.2">
      <c r="A606">
        <v>195.65</v>
      </c>
      <c r="B606">
        <v>109.1413</v>
      </c>
      <c r="C606">
        <v>54.119599999999998</v>
      </c>
    </row>
    <row r="607" spans="1:3" x14ac:dyDescent="0.2">
      <c r="A607">
        <v>195.97499999999999</v>
      </c>
      <c r="B607">
        <v>106.5652</v>
      </c>
      <c r="C607">
        <v>48.076099999999997</v>
      </c>
    </row>
    <row r="608" spans="1:3" x14ac:dyDescent="0.2">
      <c r="A608">
        <v>196.3</v>
      </c>
      <c r="B608">
        <v>103.7826</v>
      </c>
      <c r="C608">
        <v>51.065199999999997</v>
      </c>
    </row>
    <row r="609" spans="1:3" x14ac:dyDescent="0.2">
      <c r="A609">
        <v>196.625</v>
      </c>
      <c r="B609">
        <v>104.1739</v>
      </c>
      <c r="C609">
        <v>53.25</v>
      </c>
    </row>
    <row r="610" spans="1:3" x14ac:dyDescent="0.2">
      <c r="A610">
        <v>196.95</v>
      </c>
      <c r="B610">
        <v>105.1957</v>
      </c>
      <c r="C610">
        <v>55.206499999999998</v>
      </c>
    </row>
    <row r="611" spans="1:3" x14ac:dyDescent="0.2">
      <c r="A611">
        <v>197.27500000000001</v>
      </c>
      <c r="B611">
        <v>102.587</v>
      </c>
      <c r="C611">
        <v>55.543500000000002</v>
      </c>
    </row>
    <row r="612" spans="1:3" x14ac:dyDescent="0.2">
      <c r="A612">
        <v>197.6</v>
      </c>
      <c r="B612">
        <v>101.6739</v>
      </c>
      <c r="C612">
        <v>50.587000000000003</v>
      </c>
    </row>
    <row r="613" spans="1:3" x14ac:dyDescent="0.2">
      <c r="A613">
        <v>197.92500000000001</v>
      </c>
      <c r="B613">
        <v>98.021699999999996</v>
      </c>
      <c r="C613">
        <v>49.912999999999997</v>
      </c>
    </row>
    <row r="614" spans="1:3" x14ac:dyDescent="0.2">
      <c r="A614">
        <v>198.25</v>
      </c>
      <c r="B614">
        <v>92.630399999999995</v>
      </c>
      <c r="C614">
        <v>43.456499999999998</v>
      </c>
    </row>
    <row r="615" spans="1:3" x14ac:dyDescent="0.2">
      <c r="A615">
        <v>198.57499999999999</v>
      </c>
      <c r="B615">
        <v>88.467399999999998</v>
      </c>
      <c r="C615">
        <v>46.402200000000001</v>
      </c>
    </row>
    <row r="616" spans="1:3" x14ac:dyDescent="0.2">
      <c r="A616">
        <v>198.9</v>
      </c>
      <c r="B616">
        <v>86.587000000000003</v>
      </c>
      <c r="C616">
        <v>42.304299999999998</v>
      </c>
    </row>
    <row r="617" spans="1:3" x14ac:dyDescent="0.2">
      <c r="A617">
        <v>199.22499999999999</v>
      </c>
      <c r="B617">
        <v>84.630399999999995</v>
      </c>
      <c r="C617">
        <v>42.826099999999997</v>
      </c>
    </row>
    <row r="618" spans="1:3" x14ac:dyDescent="0.2">
      <c r="A618">
        <v>199.55</v>
      </c>
      <c r="B618">
        <v>86.217399999999998</v>
      </c>
      <c r="C618">
        <v>49.782600000000002</v>
      </c>
    </row>
    <row r="619" spans="1:3" x14ac:dyDescent="0.2">
      <c r="A619">
        <v>199.875</v>
      </c>
      <c r="B619">
        <v>87.065200000000004</v>
      </c>
      <c r="C619">
        <v>52.826099999999997</v>
      </c>
    </row>
    <row r="620" spans="1:3" x14ac:dyDescent="0.2">
      <c r="A620">
        <v>200.2</v>
      </c>
      <c r="B620">
        <v>86.967399999999998</v>
      </c>
      <c r="C620">
        <v>51.945700000000002</v>
      </c>
    </row>
    <row r="621" spans="1:3" x14ac:dyDescent="0.2">
      <c r="A621">
        <v>200.52500000000001</v>
      </c>
      <c r="B621">
        <v>91.782600000000002</v>
      </c>
      <c r="C621">
        <v>41.304299999999998</v>
      </c>
    </row>
    <row r="622" spans="1:3" x14ac:dyDescent="0.2">
      <c r="A622">
        <v>200.85</v>
      </c>
      <c r="B622">
        <v>94.478300000000004</v>
      </c>
      <c r="C622">
        <v>39.184800000000003</v>
      </c>
    </row>
    <row r="623" spans="1:3" x14ac:dyDescent="0.2">
      <c r="A623">
        <v>201.17500000000001</v>
      </c>
      <c r="B623">
        <v>94.880399999999995</v>
      </c>
      <c r="C623">
        <v>38.956499999999998</v>
      </c>
    </row>
    <row r="624" spans="1:3" x14ac:dyDescent="0.2">
      <c r="A624">
        <v>201.5</v>
      </c>
      <c r="B624">
        <v>91.923900000000003</v>
      </c>
      <c r="C624">
        <v>37.967399999999998</v>
      </c>
    </row>
    <row r="625" spans="1:3" x14ac:dyDescent="0.2">
      <c r="A625">
        <v>201.82499999999999</v>
      </c>
      <c r="B625">
        <v>89.608699999999999</v>
      </c>
      <c r="C625">
        <v>39.5</v>
      </c>
    </row>
    <row r="626" spans="1:3" x14ac:dyDescent="0.2">
      <c r="A626">
        <v>202.15</v>
      </c>
      <c r="B626">
        <v>87.782600000000002</v>
      </c>
      <c r="C626">
        <v>46.521700000000003</v>
      </c>
    </row>
    <row r="627" spans="1:3" x14ac:dyDescent="0.2">
      <c r="A627">
        <v>202.47499999999999</v>
      </c>
      <c r="B627">
        <v>86.793499999999995</v>
      </c>
      <c r="C627">
        <v>46.630400000000002</v>
      </c>
    </row>
    <row r="628" spans="1:3" x14ac:dyDescent="0.2">
      <c r="A628">
        <v>202.8</v>
      </c>
      <c r="B628">
        <v>85.923900000000003</v>
      </c>
      <c r="C628">
        <v>42.489100000000001</v>
      </c>
    </row>
    <row r="629" spans="1:3" x14ac:dyDescent="0.2">
      <c r="A629">
        <v>203.125</v>
      </c>
      <c r="B629">
        <v>84.521699999999996</v>
      </c>
      <c r="C629">
        <v>42.239100000000001</v>
      </c>
    </row>
    <row r="630" spans="1:3" x14ac:dyDescent="0.2">
      <c r="A630">
        <v>203.45</v>
      </c>
      <c r="B630">
        <v>85.652199999999993</v>
      </c>
      <c r="C630">
        <v>47.25</v>
      </c>
    </row>
    <row r="631" spans="1:3" x14ac:dyDescent="0.2">
      <c r="A631">
        <v>203.77500000000001</v>
      </c>
      <c r="B631">
        <v>90.043499999999995</v>
      </c>
      <c r="C631">
        <v>50.271700000000003</v>
      </c>
    </row>
    <row r="632" spans="1:3" x14ac:dyDescent="0.2">
      <c r="A632">
        <v>204.1</v>
      </c>
      <c r="B632">
        <v>90.695700000000002</v>
      </c>
      <c r="C632">
        <v>48.434800000000003</v>
      </c>
    </row>
    <row r="633" spans="1:3" x14ac:dyDescent="0.2">
      <c r="A633">
        <v>204.42500000000001</v>
      </c>
      <c r="B633">
        <v>92.826099999999997</v>
      </c>
      <c r="C633">
        <v>47.010899999999999</v>
      </c>
    </row>
    <row r="634" spans="1:3" x14ac:dyDescent="0.2">
      <c r="A634">
        <v>204.75</v>
      </c>
      <c r="B634">
        <v>91.717399999999998</v>
      </c>
      <c r="C634">
        <v>46.858699999999999</v>
      </c>
    </row>
    <row r="635" spans="1:3" x14ac:dyDescent="0.2">
      <c r="A635">
        <v>205.07499999999999</v>
      </c>
      <c r="B635">
        <v>91.793499999999995</v>
      </c>
      <c r="C635">
        <v>50.304299999999998</v>
      </c>
    </row>
    <row r="636" spans="1:3" x14ac:dyDescent="0.2">
      <c r="A636">
        <v>205.4</v>
      </c>
      <c r="B636">
        <v>93.673900000000003</v>
      </c>
      <c r="C636">
        <v>50.739100000000001</v>
      </c>
    </row>
    <row r="637" spans="1:3" x14ac:dyDescent="0.2">
      <c r="A637">
        <v>205.72499999999999</v>
      </c>
      <c r="B637">
        <v>96.902199999999993</v>
      </c>
      <c r="C637">
        <v>51.902200000000001</v>
      </c>
    </row>
    <row r="638" spans="1:3" x14ac:dyDescent="0.2">
      <c r="A638">
        <v>206.05</v>
      </c>
      <c r="B638">
        <v>93.108699999999999</v>
      </c>
      <c r="C638">
        <v>53.891300000000001</v>
      </c>
    </row>
    <row r="639" spans="1:3" x14ac:dyDescent="0.2">
      <c r="A639">
        <v>206.375</v>
      </c>
      <c r="B639">
        <v>87.641300000000001</v>
      </c>
      <c r="C639">
        <v>57.5</v>
      </c>
    </row>
    <row r="640" spans="1:3" x14ac:dyDescent="0.2">
      <c r="A640">
        <v>206.7</v>
      </c>
      <c r="B640">
        <v>80.337000000000003</v>
      </c>
      <c r="C640">
        <v>59.880400000000002</v>
      </c>
    </row>
    <row r="641" spans="1:3" x14ac:dyDescent="0.2">
      <c r="A641">
        <v>207.02500000000001</v>
      </c>
      <c r="B641">
        <v>76.032600000000002</v>
      </c>
      <c r="C641">
        <v>60.837000000000003</v>
      </c>
    </row>
    <row r="642" spans="1:3" x14ac:dyDescent="0.2">
      <c r="A642">
        <v>207.35</v>
      </c>
      <c r="B642">
        <v>74.782600000000002</v>
      </c>
      <c r="C642">
        <v>52.597799999999999</v>
      </c>
    </row>
    <row r="643" spans="1:3" x14ac:dyDescent="0.2">
      <c r="A643">
        <v>207.67500000000001</v>
      </c>
      <c r="B643">
        <v>76.271699999999996</v>
      </c>
      <c r="C643">
        <v>46.206499999999998</v>
      </c>
    </row>
    <row r="644" spans="1:3" x14ac:dyDescent="0.2">
      <c r="A644">
        <v>208</v>
      </c>
      <c r="B644">
        <v>77.869600000000005</v>
      </c>
      <c r="C644">
        <v>44.271700000000003</v>
      </c>
    </row>
    <row r="645" spans="1:3" x14ac:dyDescent="0.2">
      <c r="A645">
        <v>208.32499999999999</v>
      </c>
      <c r="B645">
        <v>78.565200000000004</v>
      </c>
      <c r="C645">
        <v>40.521700000000003</v>
      </c>
    </row>
    <row r="646" spans="1:3" x14ac:dyDescent="0.2">
      <c r="A646">
        <v>208.65</v>
      </c>
      <c r="B646">
        <v>81.304299999999998</v>
      </c>
      <c r="C646">
        <v>37.641300000000001</v>
      </c>
    </row>
    <row r="647" spans="1:3" x14ac:dyDescent="0.2">
      <c r="A647">
        <v>208.97499999999999</v>
      </c>
      <c r="B647">
        <v>81.119600000000005</v>
      </c>
      <c r="C647">
        <v>36.815199999999997</v>
      </c>
    </row>
    <row r="648" spans="1:3" x14ac:dyDescent="0.2">
      <c r="A648">
        <v>209.3</v>
      </c>
      <c r="B648">
        <v>79.337000000000003</v>
      </c>
      <c r="C648">
        <v>40.347799999999999</v>
      </c>
    </row>
    <row r="649" spans="1:3" x14ac:dyDescent="0.2">
      <c r="A649">
        <v>209.625</v>
      </c>
      <c r="B649">
        <v>76.326099999999997</v>
      </c>
      <c r="C649">
        <v>40.076099999999997</v>
      </c>
    </row>
    <row r="650" spans="1:3" x14ac:dyDescent="0.2">
      <c r="A650">
        <v>209.95</v>
      </c>
      <c r="B650">
        <v>73.412999999999997</v>
      </c>
      <c r="C650">
        <v>34.543500000000002</v>
      </c>
    </row>
    <row r="651" spans="1:3" x14ac:dyDescent="0.2">
      <c r="A651">
        <v>210.27500000000001</v>
      </c>
      <c r="B651">
        <v>73.826099999999997</v>
      </c>
      <c r="C651">
        <v>32.554299999999998</v>
      </c>
    </row>
    <row r="652" spans="1:3" x14ac:dyDescent="0.2">
      <c r="A652">
        <v>210.6</v>
      </c>
      <c r="B652">
        <v>74.815200000000004</v>
      </c>
      <c r="C652">
        <v>31.282599999999999</v>
      </c>
    </row>
    <row r="653" spans="1:3" x14ac:dyDescent="0.2">
      <c r="A653">
        <v>210.92500000000001</v>
      </c>
      <c r="B653">
        <v>73.684799999999996</v>
      </c>
      <c r="C653">
        <v>32.858699999999999</v>
      </c>
    </row>
    <row r="654" spans="1:3" x14ac:dyDescent="0.2">
      <c r="A654">
        <v>211.25</v>
      </c>
      <c r="B654">
        <v>69.510900000000007</v>
      </c>
      <c r="C654">
        <v>38.152200000000001</v>
      </c>
    </row>
    <row r="655" spans="1:3" x14ac:dyDescent="0.2">
      <c r="A655">
        <v>211.57499999999999</v>
      </c>
      <c r="B655">
        <v>67.358699999999999</v>
      </c>
      <c r="C655">
        <v>41.619599999999998</v>
      </c>
    </row>
    <row r="656" spans="1:3" x14ac:dyDescent="0.2">
      <c r="A656">
        <v>211.9</v>
      </c>
      <c r="B656">
        <v>67.478300000000004</v>
      </c>
      <c r="C656">
        <v>37.597799999999999</v>
      </c>
    </row>
    <row r="657" spans="1:3" x14ac:dyDescent="0.2">
      <c r="A657">
        <v>212.22499999999999</v>
      </c>
      <c r="B657">
        <v>65.782600000000002</v>
      </c>
      <c r="C657">
        <v>38.445700000000002</v>
      </c>
    </row>
    <row r="658" spans="1:3" x14ac:dyDescent="0.2">
      <c r="A658">
        <v>212.55</v>
      </c>
      <c r="B658">
        <v>66.804299999999998</v>
      </c>
      <c r="C658">
        <v>36.456499999999998</v>
      </c>
    </row>
    <row r="659" spans="1:3" x14ac:dyDescent="0.2">
      <c r="A659">
        <v>212.875</v>
      </c>
      <c r="B659">
        <v>70.195700000000002</v>
      </c>
      <c r="C659">
        <v>37.326099999999997</v>
      </c>
    </row>
    <row r="660" spans="1:3" x14ac:dyDescent="0.2">
      <c r="A660">
        <v>213.2</v>
      </c>
      <c r="B660">
        <v>69.630399999999995</v>
      </c>
      <c r="C660">
        <v>40.630400000000002</v>
      </c>
    </row>
    <row r="661" spans="1:3" x14ac:dyDescent="0.2">
      <c r="A661">
        <v>213.52500000000001</v>
      </c>
      <c r="B661">
        <v>69.576099999999997</v>
      </c>
      <c r="C661">
        <v>46.021700000000003</v>
      </c>
    </row>
    <row r="662" spans="1:3" x14ac:dyDescent="0.2">
      <c r="A662">
        <v>213.85</v>
      </c>
      <c r="B662">
        <v>66.847800000000007</v>
      </c>
      <c r="C662">
        <v>42.206499999999998</v>
      </c>
    </row>
    <row r="663" spans="1:3" x14ac:dyDescent="0.2">
      <c r="A663">
        <v>214.17500000000001</v>
      </c>
      <c r="B663">
        <v>66.162999999999997</v>
      </c>
      <c r="C663">
        <v>40.337000000000003</v>
      </c>
    </row>
    <row r="664" spans="1:3" x14ac:dyDescent="0.2">
      <c r="A664">
        <v>214.5</v>
      </c>
      <c r="B664">
        <v>67</v>
      </c>
      <c r="C664">
        <v>43.75</v>
      </c>
    </row>
    <row r="665" spans="1:3" x14ac:dyDescent="0.2">
      <c r="A665">
        <v>214.82499999999999</v>
      </c>
      <c r="B665">
        <v>68.380399999999995</v>
      </c>
      <c r="C665">
        <v>48.837000000000003</v>
      </c>
    </row>
    <row r="666" spans="1:3" x14ac:dyDescent="0.2">
      <c r="A666">
        <v>215.15</v>
      </c>
      <c r="B666">
        <v>71.576099999999997</v>
      </c>
      <c r="C666">
        <v>54.739100000000001</v>
      </c>
    </row>
    <row r="667" spans="1:3" x14ac:dyDescent="0.2">
      <c r="A667">
        <v>215.47499999999999</v>
      </c>
      <c r="B667">
        <v>71.662999999999997</v>
      </c>
      <c r="C667">
        <v>56.478299999999997</v>
      </c>
    </row>
    <row r="668" spans="1:3" x14ac:dyDescent="0.2">
      <c r="A668">
        <v>215.8</v>
      </c>
      <c r="B668">
        <v>69.760900000000007</v>
      </c>
      <c r="C668">
        <v>53.739100000000001</v>
      </c>
    </row>
    <row r="669" spans="1:3" x14ac:dyDescent="0.2">
      <c r="A669">
        <v>216.125</v>
      </c>
      <c r="B669">
        <v>66.152199999999993</v>
      </c>
      <c r="C669">
        <v>43.902200000000001</v>
      </c>
    </row>
    <row r="670" spans="1:3" x14ac:dyDescent="0.2">
      <c r="A670">
        <v>216.45</v>
      </c>
      <c r="B670">
        <v>63.521700000000003</v>
      </c>
      <c r="C670">
        <v>35.880400000000002</v>
      </c>
    </row>
    <row r="671" spans="1:3" x14ac:dyDescent="0.2">
      <c r="A671">
        <v>216.77500000000001</v>
      </c>
      <c r="B671">
        <v>62.423900000000003</v>
      </c>
      <c r="C671">
        <v>36.662999999999997</v>
      </c>
    </row>
    <row r="672" spans="1:3" x14ac:dyDescent="0.2">
      <c r="A672">
        <v>217.1</v>
      </c>
      <c r="B672">
        <v>63.315199999999997</v>
      </c>
      <c r="C672">
        <v>38.902200000000001</v>
      </c>
    </row>
    <row r="673" spans="1:3" x14ac:dyDescent="0.2">
      <c r="A673">
        <v>217.42500000000001</v>
      </c>
      <c r="B673">
        <v>63.369599999999998</v>
      </c>
      <c r="C673">
        <v>40.760899999999999</v>
      </c>
    </row>
    <row r="674" spans="1:3" x14ac:dyDescent="0.2">
      <c r="A674">
        <v>217.75</v>
      </c>
      <c r="B674">
        <v>65.25</v>
      </c>
      <c r="C674">
        <v>44.673900000000003</v>
      </c>
    </row>
    <row r="675" spans="1:3" x14ac:dyDescent="0.2">
      <c r="A675">
        <v>218.07499999999999</v>
      </c>
      <c r="B675">
        <v>67.467399999999998</v>
      </c>
      <c r="C675">
        <v>46.25</v>
      </c>
    </row>
    <row r="676" spans="1:3" x14ac:dyDescent="0.2">
      <c r="A676">
        <v>218.4</v>
      </c>
      <c r="B676">
        <v>71.239099999999993</v>
      </c>
      <c r="C676">
        <v>44.706499999999998</v>
      </c>
    </row>
    <row r="677" spans="1:3" x14ac:dyDescent="0.2">
      <c r="A677">
        <v>218.72499999999999</v>
      </c>
      <c r="B677">
        <v>68.423900000000003</v>
      </c>
      <c r="C677">
        <v>36.097799999999999</v>
      </c>
    </row>
    <row r="678" spans="1:3" x14ac:dyDescent="0.2">
      <c r="A678">
        <v>219.05</v>
      </c>
      <c r="B678">
        <v>64.489099999999993</v>
      </c>
      <c r="C678">
        <v>32.162999999999997</v>
      </c>
    </row>
    <row r="679" spans="1:3" x14ac:dyDescent="0.2">
      <c r="A679">
        <v>219.375</v>
      </c>
      <c r="B679">
        <v>60.391300000000001</v>
      </c>
      <c r="C679">
        <v>33.826099999999997</v>
      </c>
    </row>
    <row r="680" spans="1:3" x14ac:dyDescent="0.2">
      <c r="A680">
        <v>219.7</v>
      </c>
      <c r="B680">
        <v>61.923900000000003</v>
      </c>
      <c r="C680">
        <v>32.673900000000003</v>
      </c>
    </row>
    <row r="681" spans="1:3" x14ac:dyDescent="0.2">
      <c r="A681">
        <v>220.02500000000001</v>
      </c>
      <c r="B681">
        <v>62.326099999999997</v>
      </c>
      <c r="C681">
        <v>38.673900000000003</v>
      </c>
    </row>
    <row r="682" spans="1:3" x14ac:dyDescent="0.2">
      <c r="A682">
        <v>220.35</v>
      </c>
      <c r="B682">
        <v>62.793500000000002</v>
      </c>
      <c r="C682">
        <v>44.076099999999997</v>
      </c>
    </row>
    <row r="683" spans="1:3" x14ac:dyDescent="0.2">
      <c r="A683">
        <v>220.67500000000001</v>
      </c>
      <c r="B683">
        <v>65.195700000000002</v>
      </c>
      <c r="C683">
        <v>45.891300000000001</v>
      </c>
    </row>
    <row r="684" spans="1:3" x14ac:dyDescent="0.2">
      <c r="A684">
        <v>221</v>
      </c>
      <c r="B684">
        <v>62.5</v>
      </c>
      <c r="C684">
        <v>49.097799999999999</v>
      </c>
    </row>
    <row r="685" spans="1:3" x14ac:dyDescent="0.2">
      <c r="A685">
        <v>221.32499999999999</v>
      </c>
      <c r="B685">
        <v>64.239099999999993</v>
      </c>
      <c r="C685">
        <v>44.847799999999999</v>
      </c>
    </row>
    <row r="686" spans="1:3" x14ac:dyDescent="0.2">
      <c r="A686">
        <v>221.65</v>
      </c>
      <c r="B686">
        <v>65.662999999999997</v>
      </c>
      <c r="C686">
        <v>46.869599999999998</v>
      </c>
    </row>
    <row r="687" spans="1:3" x14ac:dyDescent="0.2">
      <c r="A687">
        <v>221.97499999999999</v>
      </c>
      <c r="B687">
        <v>66.837000000000003</v>
      </c>
      <c r="C687">
        <v>48.565199999999997</v>
      </c>
    </row>
    <row r="688" spans="1:3" x14ac:dyDescent="0.2">
      <c r="A688">
        <v>222.3</v>
      </c>
      <c r="B688">
        <v>70.195700000000002</v>
      </c>
      <c r="C688">
        <v>48.087000000000003</v>
      </c>
    </row>
    <row r="689" spans="1:3" x14ac:dyDescent="0.2">
      <c r="A689">
        <v>222.625</v>
      </c>
      <c r="B689">
        <v>72.043499999999995</v>
      </c>
      <c r="C689">
        <v>50.423900000000003</v>
      </c>
    </row>
    <row r="690" spans="1:3" x14ac:dyDescent="0.2">
      <c r="A690">
        <v>222.95</v>
      </c>
      <c r="B690">
        <v>71.728300000000004</v>
      </c>
      <c r="C690">
        <v>46.717399999999998</v>
      </c>
    </row>
    <row r="691" spans="1:3" x14ac:dyDescent="0.2">
      <c r="A691">
        <v>223.27500000000001</v>
      </c>
      <c r="B691">
        <v>69.815200000000004</v>
      </c>
      <c r="C691">
        <v>41.934800000000003</v>
      </c>
    </row>
    <row r="692" spans="1:3" x14ac:dyDescent="0.2">
      <c r="A692">
        <v>223.6</v>
      </c>
      <c r="B692">
        <v>64.75</v>
      </c>
      <c r="C692">
        <v>40.815199999999997</v>
      </c>
    </row>
    <row r="693" spans="1:3" x14ac:dyDescent="0.2">
      <c r="A693">
        <v>223.92500000000001</v>
      </c>
      <c r="B693">
        <v>58.412999999999997</v>
      </c>
      <c r="C693">
        <v>42.771700000000003</v>
      </c>
    </row>
    <row r="694" spans="1:3" x14ac:dyDescent="0.2">
      <c r="A694">
        <v>224.25</v>
      </c>
      <c r="B694">
        <v>54.369599999999998</v>
      </c>
      <c r="C694">
        <v>51.119599999999998</v>
      </c>
    </row>
    <row r="695" spans="1:3" x14ac:dyDescent="0.2">
      <c r="A695">
        <v>224.57499999999999</v>
      </c>
      <c r="B695">
        <v>55.097799999999999</v>
      </c>
      <c r="C695">
        <v>53.717399999999998</v>
      </c>
    </row>
    <row r="696" spans="1:3" x14ac:dyDescent="0.2">
      <c r="A696">
        <v>224.9</v>
      </c>
      <c r="B696">
        <v>58.206499999999998</v>
      </c>
      <c r="C696">
        <v>49.108699999999999</v>
      </c>
    </row>
    <row r="697" spans="1:3" x14ac:dyDescent="0.2">
      <c r="A697">
        <v>225.22499999999999</v>
      </c>
      <c r="B697">
        <v>59.326099999999997</v>
      </c>
      <c r="C697">
        <v>46.75</v>
      </c>
    </row>
    <row r="698" spans="1:3" x14ac:dyDescent="0.2">
      <c r="A698">
        <v>225.55</v>
      </c>
      <c r="B698">
        <v>59.967399999999998</v>
      </c>
      <c r="C698">
        <v>48.239100000000001</v>
      </c>
    </row>
    <row r="699" spans="1:3" x14ac:dyDescent="0.2">
      <c r="A699">
        <v>225.875</v>
      </c>
      <c r="B699">
        <v>59.739100000000001</v>
      </c>
      <c r="C699">
        <v>49.391300000000001</v>
      </c>
    </row>
    <row r="700" spans="1:3" x14ac:dyDescent="0.2">
      <c r="A700">
        <v>226.2</v>
      </c>
      <c r="B700">
        <v>61.532600000000002</v>
      </c>
      <c r="C700">
        <v>51.880400000000002</v>
      </c>
    </row>
    <row r="701" spans="1:3" x14ac:dyDescent="0.2">
      <c r="A701">
        <v>226.52500000000001</v>
      </c>
      <c r="B701">
        <v>60.358699999999999</v>
      </c>
      <c r="C701">
        <v>51.869599999999998</v>
      </c>
    </row>
    <row r="702" spans="1:3" x14ac:dyDescent="0.2">
      <c r="A702">
        <v>226.85</v>
      </c>
      <c r="B702">
        <v>60.054299999999998</v>
      </c>
      <c r="C702">
        <v>51.043500000000002</v>
      </c>
    </row>
    <row r="703" spans="1:3" x14ac:dyDescent="0.2">
      <c r="A703">
        <v>227.17500000000001</v>
      </c>
      <c r="B703">
        <v>57.510899999999999</v>
      </c>
      <c r="C703">
        <v>48.467399999999998</v>
      </c>
    </row>
    <row r="704" spans="1:3" x14ac:dyDescent="0.2">
      <c r="A704">
        <v>227.5</v>
      </c>
      <c r="B704">
        <v>59.543500000000002</v>
      </c>
      <c r="C704">
        <v>48.565199999999997</v>
      </c>
    </row>
    <row r="705" spans="1:3" x14ac:dyDescent="0.2">
      <c r="A705">
        <v>227.82499999999999</v>
      </c>
      <c r="B705">
        <v>61.358699999999999</v>
      </c>
      <c r="C705">
        <v>51.032600000000002</v>
      </c>
    </row>
    <row r="706" spans="1:3" x14ac:dyDescent="0.2">
      <c r="A706">
        <v>228.15</v>
      </c>
      <c r="B706">
        <v>62.869599999999998</v>
      </c>
      <c r="C706">
        <v>54.412999999999997</v>
      </c>
    </row>
    <row r="707" spans="1:3" x14ac:dyDescent="0.2">
      <c r="A707">
        <v>228.47499999999999</v>
      </c>
      <c r="B707">
        <v>63.652200000000001</v>
      </c>
      <c r="C707">
        <v>61.195700000000002</v>
      </c>
    </row>
    <row r="708" spans="1:3" x14ac:dyDescent="0.2">
      <c r="A708">
        <v>228.8</v>
      </c>
      <c r="B708">
        <v>64.989099999999993</v>
      </c>
      <c r="C708">
        <v>62.804299999999998</v>
      </c>
    </row>
    <row r="709" spans="1:3" x14ac:dyDescent="0.2">
      <c r="A709">
        <v>229.125</v>
      </c>
      <c r="B709">
        <v>63.978299999999997</v>
      </c>
      <c r="C709">
        <v>62.576099999999997</v>
      </c>
    </row>
    <row r="710" spans="1:3" x14ac:dyDescent="0.2">
      <c r="A710">
        <v>229.45</v>
      </c>
      <c r="B710">
        <v>62.380400000000002</v>
      </c>
      <c r="C710">
        <v>66.576099999999997</v>
      </c>
    </row>
    <row r="711" spans="1:3" x14ac:dyDescent="0.2">
      <c r="A711">
        <v>229.77500000000001</v>
      </c>
      <c r="B711">
        <v>63.369599999999998</v>
      </c>
      <c r="C711">
        <v>80.412999999999997</v>
      </c>
    </row>
    <row r="712" spans="1:3" x14ac:dyDescent="0.2">
      <c r="A712">
        <v>230.1</v>
      </c>
      <c r="B712">
        <v>65.097800000000007</v>
      </c>
      <c r="C712">
        <v>85.75</v>
      </c>
    </row>
    <row r="713" spans="1:3" x14ac:dyDescent="0.2">
      <c r="A713">
        <v>230.42500000000001</v>
      </c>
      <c r="B713">
        <v>66.717399999999998</v>
      </c>
      <c r="C713">
        <v>82.445700000000002</v>
      </c>
    </row>
    <row r="714" spans="1:3" x14ac:dyDescent="0.2">
      <c r="A714">
        <v>230.75</v>
      </c>
      <c r="B714">
        <v>67.010900000000007</v>
      </c>
      <c r="C714">
        <v>81.554299999999998</v>
      </c>
    </row>
    <row r="715" spans="1:3" x14ac:dyDescent="0.2">
      <c r="A715">
        <v>231.07499999999999</v>
      </c>
      <c r="B715">
        <v>65.684799999999996</v>
      </c>
      <c r="C715">
        <v>82.565200000000004</v>
      </c>
    </row>
    <row r="716" spans="1:3" x14ac:dyDescent="0.2">
      <c r="A716">
        <v>231.4</v>
      </c>
      <c r="B716">
        <v>66.75</v>
      </c>
      <c r="C716">
        <v>80.673900000000003</v>
      </c>
    </row>
    <row r="717" spans="1:3" x14ac:dyDescent="0.2">
      <c r="A717">
        <v>231.72499999999999</v>
      </c>
      <c r="B717">
        <v>67.152199999999993</v>
      </c>
      <c r="C717">
        <v>81.837000000000003</v>
      </c>
    </row>
    <row r="718" spans="1:3" x14ac:dyDescent="0.2">
      <c r="A718">
        <v>232.05</v>
      </c>
      <c r="B718">
        <v>68.826099999999997</v>
      </c>
      <c r="C718">
        <v>83.934799999999996</v>
      </c>
    </row>
    <row r="719" spans="1:3" x14ac:dyDescent="0.2">
      <c r="A719">
        <v>232.375</v>
      </c>
      <c r="B719">
        <v>72.184799999999996</v>
      </c>
      <c r="C719">
        <v>88.739099999999993</v>
      </c>
    </row>
    <row r="720" spans="1:3" x14ac:dyDescent="0.2">
      <c r="A720">
        <v>232.7</v>
      </c>
      <c r="B720">
        <v>74.054299999999998</v>
      </c>
      <c r="C720">
        <v>84.695700000000002</v>
      </c>
    </row>
    <row r="721" spans="1:3" x14ac:dyDescent="0.2">
      <c r="A721">
        <v>233.02500000000001</v>
      </c>
      <c r="B721">
        <v>75.206500000000005</v>
      </c>
      <c r="C721">
        <v>82.662999999999997</v>
      </c>
    </row>
    <row r="722" spans="1:3" x14ac:dyDescent="0.2">
      <c r="A722">
        <v>233.35</v>
      </c>
      <c r="B722">
        <v>71.923900000000003</v>
      </c>
      <c r="C722">
        <v>70.684799999999996</v>
      </c>
    </row>
    <row r="723" spans="1:3" x14ac:dyDescent="0.2">
      <c r="A723">
        <v>233.67500000000001</v>
      </c>
      <c r="B723">
        <v>67.445700000000002</v>
      </c>
      <c r="C723">
        <v>60.554299999999998</v>
      </c>
    </row>
    <row r="724" spans="1:3" x14ac:dyDescent="0.2">
      <c r="A724">
        <v>234</v>
      </c>
      <c r="B724">
        <v>66.25</v>
      </c>
      <c r="C724">
        <v>54.858699999999999</v>
      </c>
    </row>
    <row r="725" spans="1:3" x14ac:dyDescent="0.2">
      <c r="A725">
        <v>234.32499999999999</v>
      </c>
      <c r="B725">
        <v>65.891300000000001</v>
      </c>
      <c r="C725">
        <v>49.695700000000002</v>
      </c>
    </row>
    <row r="726" spans="1:3" x14ac:dyDescent="0.2">
      <c r="A726">
        <v>234.65</v>
      </c>
      <c r="B726">
        <v>67.087000000000003</v>
      </c>
      <c r="C726">
        <v>47.260899999999999</v>
      </c>
    </row>
    <row r="727" spans="1:3" x14ac:dyDescent="0.2">
      <c r="A727">
        <v>234.97499999999999</v>
      </c>
      <c r="B727">
        <v>65.402199999999993</v>
      </c>
      <c r="C727">
        <v>41.869599999999998</v>
      </c>
    </row>
    <row r="728" spans="1:3" x14ac:dyDescent="0.2">
      <c r="A728">
        <v>235.3</v>
      </c>
      <c r="B728">
        <v>64.434799999999996</v>
      </c>
      <c r="C728">
        <v>42.662999999999997</v>
      </c>
    </row>
    <row r="729" spans="1:3" x14ac:dyDescent="0.2">
      <c r="A729">
        <v>235.625</v>
      </c>
      <c r="B729">
        <v>63.228299999999997</v>
      </c>
      <c r="C729">
        <v>38.032600000000002</v>
      </c>
    </row>
    <row r="730" spans="1:3" x14ac:dyDescent="0.2">
      <c r="A730">
        <v>235.95</v>
      </c>
      <c r="B730">
        <v>59.880400000000002</v>
      </c>
      <c r="C730">
        <v>36.597799999999999</v>
      </c>
    </row>
    <row r="731" spans="1:3" x14ac:dyDescent="0.2">
      <c r="A731">
        <v>236.27500000000001</v>
      </c>
      <c r="B731">
        <v>54.673900000000003</v>
      </c>
      <c r="C731">
        <v>28.891300000000001</v>
      </c>
    </row>
    <row r="732" spans="1:3" x14ac:dyDescent="0.2">
      <c r="A732">
        <v>236.6</v>
      </c>
      <c r="B732">
        <v>55.467399999999998</v>
      </c>
      <c r="C732">
        <v>24.043500000000002</v>
      </c>
    </row>
    <row r="733" spans="1:3" x14ac:dyDescent="0.2">
      <c r="A733">
        <v>236.92500000000001</v>
      </c>
      <c r="B733">
        <v>53.380400000000002</v>
      </c>
      <c r="C733">
        <v>24.94569999999999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954F3-0D29-A840-BA5A-C196E4CE795F}">
  <dimension ref="A1:C799"/>
  <sheetViews>
    <sheetView workbookViewId="0">
      <selection activeCell="O21" sqref="O21"/>
    </sheetView>
  </sheetViews>
  <sheetFormatPr baseColWidth="10" defaultRowHeight="16" x14ac:dyDescent="0.2"/>
  <cols>
    <col min="1" max="1" width="16.1640625" customWidth="1"/>
    <col min="2" max="2" width="20.1640625" customWidth="1"/>
    <col min="3" max="3" width="21.1640625" customWidth="1"/>
  </cols>
  <sheetData>
    <row r="1" spans="1:3" x14ac:dyDescent="0.2">
      <c r="A1" s="85" t="s">
        <v>422</v>
      </c>
    </row>
    <row r="3" spans="1:3" x14ac:dyDescent="0.2">
      <c r="A3" t="s">
        <v>458</v>
      </c>
      <c r="B3" t="s">
        <v>459</v>
      </c>
      <c r="C3" t="s">
        <v>460</v>
      </c>
    </row>
    <row r="4" spans="1:3" x14ac:dyDescent="0.2">
      <c r="A4" s="7">
        <v>0</v>
      </c>
      <c r="B4" s="7">
        <v>22.190999999999999</v>
      </c>
      <c r="C4" s="7">
        <v>24.106400000000001</v>
      </c>
    </row>
    <row r="5" spans="1:3" x14ac:dyDescent="0.2">
      <c r="A5" s="7">
        <v>0.32500000000000001</v>
      </c>
      <c r="B5" s="7">
        <v>27.361999999999998</v>
      </c>
      <c r="C5" s="7">
        <v>29.4255</v>
      </c>
    </row>
    <row r="6" spans="1:3" x14ac:dyDescent="0.2">
      <c r="A6" s="7">
        <v>0.65</v>
      </c>
      <c r="B6" s="7">
        <v>25.234000000000002</v>
      </c>
      <c r="C6" s="7">
        <v>25.191500000000001</v>
      </c>
    </row>
    <row r="7" spans="1:3" x14ac:dyDescent="0.2">
      <c r="A7" s="7">
        <v>0.97499999999999998</v>
      </c>
      <c r="B7" s="7">
        <v>26.468</v>
      </c>
      <c r="C7" s="7">
        <v>23.765999999999998</v>
      </c>
    </row>
    <row r="8" spans="1:3" x14ac:dyDescent="0.2">
      <c r="A8" s="7">
        <v>1.3</v>
      </c>
      <c r="B8" s="7">
        <v>26.532</v>
      </c>
      <c r="C8" s="7">
        <v>31.4468</v>
      </c>
    </row>
    <row r="9" spans="1:3" x14ac:dyDescent="0.2">
      <c r="A9" s="7">
        <v>1.625</v>
      </c>
      <c r="B9" s="7">
        <v>27.596</v>
      </c>
      <c r="C9" s="7">
        <v>32.340400000000002</v>
      </c>
    </row>
    <row r="10" spans="1:3" x14ac:dyDescent="0.2">
      <c r="A10" s="7">
        <v>1.95</v>
      </c>
      <c r="B10" s="7">
        <v>29.765999999999998</v>
      </c>
      <c r="C10" s="7">
        <v>27.276599999999998</v>
      </c>
    </row>
    <row r="11" spans="1:3" x14ac:dyDescent="0.2">
      <c r="A11" s="7">
        <v>2.2749999999999999</v>
      </c>
      <c r="B11" s="7">
        <v>26.638000000000002</v>
      </c>
      <c r="C11" s="7">
        <v>29.808499999999999</v>
      </c>
    </row>
    <row r="12" spans="1:3" x14ac:dyDescent="0.2">
      <c r="A12" s="7">
        <v>2.6</v>
      </c>
      <c r="B12" s="7">
        <v>25.277000000000001</v>
      </c>
      <c r="C12" s="7">
        <v>29.9787</v>
      </c>
    </row>
    <row r="13" spans="1:3" x14ac:dyDescent="0.2">
      <c r="A13" s="7">
        <v>2.9249999999999998</v>
      </c>
      <c r="B13" s="7">
        <v>24.382999999999999</v>
      </c>
      <c r="C13" s="7">
        <v>27.5106</v>
      </c>
    </row>
    <row r="14" spans="1:3" x14ac:dyDescent="0.2">
      <c r="A14" s="7">
        <v>3.25</v>
      </c>
      <c r="B14" s="7">
        <v>27.34</v>
      </c>
      <c r="C14" s="7">
        <v>32.914900000000003</v>
      </c>
    </row>
    <row r="15" spans="1:3" x14ac:dyDescent="0.2">
      <c r="A15" s="7">
        <v>3.5750000000000002</v>
      </c>
      <c r="B15" s="7">
        <v>27.318999999999999</v>
      </c>
      <c r="C15" s="7">
        <v>36.914900000000003</v>
      </c>
    </row>
    <row r="16" spans="1:3" x14ac:dyDescent="0.2">
      <c r="A16" s="7">
        <v>3.9</v>
      </c>
      <c r="B16" s="7">
        <v>26.128</v>
      </c>
      <c r="C16" s="7">
        <v>36.616999999999997</v>
      </c>
    </row>
    <row r="17" spans="1:3" x14ac:dyDescent="0.2">
      <c r="A17" s="7">
        <v>4.2249999999999996</v>
      </c>
      <c r="B17" s="7">
        <v>30.638000000000002</v>
      </c>
      <c r="C17" s="7">
        <v>32.680900000000001</v>
      </c>
    </row>
    <row r="18" spans="1:3" x14ac:dyDescent="0.2">
      <c r="A18" s="7">
        <v>4.55</v>
      </c>
      <c r="B18" s="7">
        <v>32.106000000000002</v>
      </c>
      <c r="C18" s="7">
        <v>30.702100000000002</v>
      </c>
    </row>
    <row r="19" spans="1:3" x14ac:dyDescent="0.2">
      <c r="A19" s="7">
        <v>4.875</v>
      </c>
      <c r="B19" s="7">
        <v>32.83</v>
      </c>
      <c r="C19" s="7">
        <v>32.765999999999998</v>
      </c>
    </row>
    <row r="20" spans="1:3" x14ac:dyDescent="0.2">
      <c r="A20" s="7">
        <v>5.2</v>
      </c>
      <c r="B20" s="7">
        <v>30.893999999999998</v>
      </c>
      <c r="C20" s="7">
        <v>35.638300000000001</v>
      </c>
    </row>
    <row r="21" spans="1:3" x14ac:dyDescent="0.2">
      <c r="A21" s="7">
        <v>5.5250000000000004</v>
      </c>
      <c r="B21" s="7">
        <v>30.361999999999998</v>
      </c>
      <c r="C21" s="7">
        <v>46.404299999999999</v>
      </c>
    </row>
    <row r="22" spans="1:3" x14ac:dyDescent="0.2">
      <c r="A22" s="7">
        <v>5.85</v>
      </c>
      <c r="B22" s="7">
        <v>32.383000000000003</v>
      </c>
      <c r="C22" s="7">
        <v>46.5745</v>
      </c>
    </row>
    <row r="23" spans="1:3" x14ac:dyDescent="0.2">
      <c r="A23" s="7">
        <v>6.1749999999999998</v>
      </c>
      <c r="B23" s="7">
        <v>35.701999999999998</v>
      </c>
      <c r="C23" s="7">
        <v>50.340400000000002</v>
      </c>
    </row>
    <row r="24" spans="1:3" x14ac:dyDescent="0.2">
      <c r="A24" s="7">
        <v>6.5</v>
      </c>
      <c r="B24" s="7">
        <v>33.936</v>
      </c>
      <c r="C24" s="7">
        <v>48.595700000000001</v>
      </c>
    </row>
    <row r="25" spans="1:3" x14ac:dyDescent="0.2">
      <c r="A25" s="7">
        <v>6.8250000000000002</v>
      </c>
      <c r="B25" s="7">
        <v>41.426000000000002</v>
      </c>
      <c r="C25" s="7">
        <v>50.595700000000001</v>
      </c>
    </row>
    <row r="26" spans="1:3" x14ac:dyDescent="0.2">
      <c r="A26" s="7">
        <v>7.15</v>
      </c>
      <c r="B26" s="7">
        <v>32.850999999999999</v>
      </c>
      <c r="C26" s="7">
        <v>32.255299999999998</v>
      </c>
    </row>
    <row r="27" spans="1:3" x14ac:dyDescent="0.2">
      <c r="A27" s="7">
        <v>7.4749999999999996</v>
      </c>
      <c r="B27" s="7">
        <v>30.957000000000001</v>
      </c>
      <c r="C27" s="7">
        <v>31.723400000000002</v>
      </c>
    </row>
    <row r="28" spans="1:3" x14ac:dyDescent="0.2">
      <c r="A28" s="7">
        <v>7.8</v>
      </c>
      <c r="B28" s="7">
        <v>32.468000000000004</v>
      </c>
      <c r="C28" s="7">
        <v>28.680900000000001</v>
      </c>
    </row>
    <row r="29" spans="1:3" x14ac:dyDescent="0.2">
      <c r="A29" s="7">
        <v>8.125</v>
      </c>
      <c r="B29" s="7">
        <v>32.511000000000003</v>
      </c>
      <c r="C29" s="7">
        <v>30.382999999999999</v>
      </c>
    </row>
    <row r="30" spans="1:3" x14ac:dyDescent="0.2">
      <c r="A30" s="7">
        <v>8.4499999999999993</v>
      </c>
      <c r="B30" s="7">
        <v>34.552999999999997</v>
      </c>
      <c r="C30" s="7">
        <v>27.595700000000001</v>
      </c>
    </row>
    <row r="31" spans="1:3" x14ac:dyDescent="0.2">
      <c r="A31" s="7">
        <v>8.7750000000000004</v>
      </c>
      <c r="B31" s="7">
        <v>36.298000000000002</v>
      </c>
      <c r="C31" s="7">
        <v>32.5319</v>
      </c>
    </row>
    <row r="32" spans="1:3" x14ac:dyDescent="0.2">
      <c r="A32" s="7">
        <v>9.1</v>
      </c>
      <c r="B32" s="7">
        <v>41.531999999999996</v>
      </c>
      <c r="C32" s="7">
        <v>38.680900000000001</v>
      </c>
    </row>
    <row r="33" spans="1:3" x14ac:dyDescent="0.2">
      <c r="A33" s="7">
        <v>9.4250000000000007</v>
      </c>
      <c r="B33" s="7">
        <v>41.573999999999998</v>
      </c>
      <c r="C33" s="7">
        <v>33.446800000000003</v>
      </c>
    </row>
    <row r="34" spans="1:3" x14ac:dyDescent="0.2">
      <c r="A34" s="7">
        <v>9.75</v>
      </c>
      <c r="B34" s="7">
        <v>38.17</v>
      </c>
      <c r="C34" s="7">
        <v>37.340400000000002</v>
      </c>
    </row>
    <row r="35" spans="1:3" x14ac:dyDescent="0.2">
      <c r="A35" s="7">
        <v>10.074999999999999</v>
      </c>
      <c r="B35" s="7">
        <v>37.021000000000001</v>
      </c>
      <c r="C35" s="7">
        <v>30.5106</v>
      </c>
    </row>
    <row r="36" spans="1:3" x14ac:dyDescent="0.2">
      <c r="A36" s="7">
        <v>10.4</v>
      </c>
      <c r="B36" s="7">
        <v>34.978999999999999</v>
      </c>
      <c r="C36" s="7">
        <v>28.340399999999999</v>
      </c>
    </row>
    <row r="37" spans="1:3" x14ac:dyDescent="0.2">
      <c r="A37" s="7">
        <v>10.725</v>
      </c>
      <c r="B37" s="7">
        <v>34.128</v>
      </c>
      <c r="C37" s="7">
        <v>29.382999999999999</v>
      </c>
    </row>
    <row r="38" spans="1:3" x14ac:dyDescent="0.2">
      <c r="A38" s="7">
        <v>11.05</v>
      </c>
      <c r="B38" s="7">
        <v>30.064</v>
      </c>
      <c r="C38" s="7">
        <v>25.4468</v>
      </c>
    </row>
    <row r="39" spans="1:3" x14ac:dyDescent="0.2">
      <c r="A39" s="7">
        <v>11.375</v>
      </c>
      <c r="B39" s="7">
        <v>33.298000000000002</v>
      </c>
      <c r="C39" s="7">
        <v>24.170200000000001</v>
      </c>
    </row>
    <row r="40" spans="1:3" x14ac:dyDescent="0.2">
      <c r="A40" s="7">
        <v>11.7</v>
      </c>
      <c r="B40" s="7">
        <v>35.488999999999997</v>
      </c>
      <c r="C40" s="7">
        <v>30.659600000000001</v>
      </c>
    </row>
    <row r="41" spans="1:3" x14ac:dyDescent="0.2">
      <c r="A41" s="7">
        <v>12.025</v>
      </c>
      <c r="B41" s="7">
        <v>34.722999999999999</v>
      </c>
      <c r="C41" s="7">
        <v>27.829799999999999</v>
      </c>
    </row>
    <row r="42" spans="1:3" x14ac:dyDescent="0.2">
      <c r="A42" s="7">
        <v>12.35</v>
      </c>
      <c r="B42" s="7">
        <v>35.511000000000003</v>
      </c>
      <c r="C42" s="7">
        <v>27.255299999999998</v>
      </c>
    </row>
    <row r="43" spans="1:3" x14ac:dyDescent="0.2">
      <c r="A43" s="7">
        <v>12.675000000000001</v>
      </c>
      <c r="B43" s="7">
        <v>41.701999999999998</v>
      </c>
      <c r="C43" s="7">
        <v>26.893599999999999</v>
      </c>
    </row>
    <row r="44" spans="1:3" x14ac:dyDescent="0.2">
      <c r="A44" s="7">
        <v>13</v>
      </c>
      <c r="B44" s="7">
        <v>43.255000000000003</v>
      </c>
      <c r="C44" s="7">
        <v>25.765999999999998</v>
      </c>
    </row>
    <row r="45" spans="1:3" x14ac:dyDescent="0.2">
      <c r="A45" s="7">
        <v>13.324999999999999</v>
      </c>
      <c r="B45" s="7">
        <v>38.149000000000001</v>
      </c>
      <c r="C45" s="7">
        <v>27.4894</v>
      </c>
    </row>
    <row r="46" spans="1:3" x14ac:dyDescent="0.2">
      <c r="A46" s="7">
        <v>13.65</v>
      </c>
      <c r="B46" s="7">
        <v>34</v>
      </c>
      <c r="C46" s="7">
        <v>21.723400000000002</v>
      </c>
    </row>
    <row r="47" spans="1:3" x14ac:dyDescent="0.2">
      <c r="A47" s="7">
        <v>13.975</v>
      </c>
      <c r="B47" s="7">
        <v>36.765999999999998</v>
      </c>
      <c r="C47" s="7">
        <v>18.085100000000001</v>
      </c>
    </row>
    <row r="48" spans="1:3" x14ac:dyDescent="0.2">
      <c r="A48" s="7">
        <v>14.3</v>
      </c>
      <c r="B48" s="7">
        <v>36.573999999999998</v>
      </c>
      <c r="C48" s="7">
        <v>16.9787</v>
      </c>
    </row>
    <row r="49" spans="1:3" x14ac:dyDescent="0.2">
      <c r="A49" s="7">
        <v>14.625</v>
      </c>
      <c r="B49" s="7">
        <v>35.128</v>
      </c>
      <c r="C49" s="7">
        <v>18.212800000000001</v>
      </c>
    </row>
    <row r="50" spans="1:3" x14ac:dyDescent="0.2">
      <c r="A50" s="7">
        <v>14.95</v>
      </c>
      <c r="B50" s="7">
        <v>34.936</v>
      </c>
      <c r="C50" s="7">
        <v>23.212800000000001</v>
      </c>
    </row>
    <row r="51" spans="1:3" x14ac:dyDescent="0.2">
      <c r="A51" s="7">
        <v>15.275</v>
      </c>
      <c r="B51" s="7">
        <v>30.809000000000001</v>
      </c>
      <c r="C51" s="7">
        <v>25.4894</v>
      </c>
    </row>
    <row r="52" spans="1:3" x14ac:dyDescent="0.2">
      <c r="A52" s="7">
        <v>15.6</v>
      </c>
      <c r="B52" s="7">
        <v>32.298000000000002</v>
      </c>
      <c r="C52" s="7">
        <v>26.4255</v>
      </c>
    </row>
    <row r="53" spans="1:3" x14ac:dyDescent="0.2">
      <c r="A53" s="7">
        <v>15.925000000000001</v>
      </c>
      <c r="B53" s="7">
        <v>34.149000000000001</v>
      </c>
      <c r="C53" s="7">
        <v>26.829799999999999</v>
      </c>
    </row>
    <row r="54" spans="1:3" x14ac:dyDescent="0.2">
      <c r="A54" s="7">
        <v>16.25</v>
      </c>
      <c r="B54" s="7">
        <v>37.234000000000002</v>
      </c>
      <c r="C54" s="7">
        <v>31.5745</v>
      </c>
    </row>
    <row r="55" spans="1:3" x14ac:dyDescent="0.2">
      <c r="A55" s="7">
        <v>16.574999999999999</v>
      </c>
      <c r="B55" s="7">
        <v>44.085000000000001</v>
      </c>
      <c r="C55" s="7">
        <v>29.893599999999999</v>
      </c>
    </row>
    <row r="56" spans="1:3" x14ac:dyDescent="0.2">
      <c r="A56" s="7">
        <v>16.899999999999999</v>
      </c>
      <c r="B56" s="7">
        <v>52.83</v>
      </c>
      <c r="C56" s="7">
        <v>27.255299999999998</v>
      </c>
    </row>
    <row r="57" spans="1:3" x14ac:dyDescent="0.2">
      <c r="A57" s="7">
        <v>17.225000000000001</v>
      </c>
      <c r="B57" s="7">
        <v>63.085000000000001</v>
      </c>
      <c r="C57" s="7">
        <v>29.5532</v>
      </c>
    </row>
    <row r="58" spans="1:3" x14ac:dyDescent="0.2">
      <c r="A58" s="7">
        <v>17.55</v>
      </c>
      <c r="B58" s="7">
        <v>61.936</v>
      </c>
      <c r="C58" s="7">
        <v>30.680900000000001</v>
      </c>
    </row>
    <row r="59" spans="1:3" x14ac:dyDescent="0.2">
      <c r="A59" s="7">
        <v>17.875</v>
      </c>
      <c r="B59" s="7">
        <v>49.468000000000004</v>
      </c>
      <c r="C59" s="7">
        <v>25.382999999999999</v>
      </c>
    </row>
    <row r="60" spans="1:3" x14ac:dyDescent="0.2">
      <c r="A60" s="7">
        <v>18.2</v>
      </c>
      <c r="B60" s="7">
        <v>38.850999999999999</v>
      </c>
      <c r="C60" s="7">
        <v>31.085100000000001</v>
      </c>
    </row>
    <row r="61" spans="1:3" x14ac:dyDescent="0.2">
      <c r="A61" s="7">
        <v>18.524999999999999</v>
      </c>
      <c r="B61" s="7">
        <v>39.659999999999997</v>
      </c>
      <c r="C61" s="7">
        <v>30.829799999999999</v>
      </c>
    </row>
    <row r="62" spans="1:3" x14ac:dyDescent="0.2">
      <c r="A62" s="7">
        <v>18.850000000000001</v>
      </c>
      <c r="B62" s="7">
        <v>36.722999999999999</v>
      </c>
      <c r="C62" s="7">
        <v>35.723399999999998</v>
      </c>
    </row>
    <row r="63" spans="1:3" x14ac:dyDescent="0.2">
      <c r="A63" s="7">
        <v>19.175000000000001</v>
      </c>
      <c r="B63" s="7">
        <v>36.83</v>
      </c>
      <c r="C63" s="7">
        <v>33.659599999999998</v>
      </c>
    </row>
    <row r="64" spans="1:3" x14ac:dyDescent="0.2">
      <c r="A64" s="7">
        <v>19.5</v>
      </c>
      <c r="B64" s="7">
        <v>38.213000000000001</v>
      </c>
      <c r="C64" s="7">
        <v>30.361699999999999</v>
      </c>
    </row>
    <row r="65" spans="1:3" x14ac:dyDescent="0.2">
      <c r="A65" s="7">
        <v>19.824999999999999</v>
      </c>
      <c r="B65" s="7">
        <v>38.298000000000002</v>
      </c>
      <c r="C65" s="7">
        <v>31.5532</v>
      </c>
    </row>
    <row r="66" spans="1:3" x14ac:dyDescent="0.2">
      <c r="A66" s="7">
        <v>20.149999999999999</v>
      </c>
      <c r="B66" s="7">
        <v>38.488999999999997</v>
      </c>
      <c r="C66" s="7">
        <v>29.617000000000001</v>
      </c>
    </row>
    <row r="67" spans="1:3" x14ac:dyDescent="0.2">
      <c r="A67" s="7">
        <v>20.475000000000001</v>
      </c>
      <c r="B67" s="7">
        <v>33.808999999999997</v>
      </c>
      <c r="C67" s="7">
        <v>34.659599999999998</v>
      </c>
    </row>
    <row r="68" spans="1:3" x14ac:dyDescent="0.2">
      <c r="A68" s="7">
        <v>20.8</v>
      </c>
      <c r="B68" s="7">
        <v>33.298000000000002</v>
      </c>
      <c r="C68" s="7">
        <v>29.638300000000001</v>
      </c>
    </row>
    <row r="69" spans="1:3" x14ac:dyDescent="0.2">
      <c r="A69" s="7">
        <v>21.125</v>
      </c>
      <c r="B69" s="7">
        <v>31.893999999999998</v>
      </c>
      <c r="C69" s="7">
        <v>29.234000000000002</v>
      </c>
    </row>
    <row r="70" spans="1:3" x14ac:dyDescent="0.2">
      <c r="A70" s="7">
        <v>21.45</v>
      </c>
      <c r="B70" s="7">
        <v>33.893999999999998</v>
      </c>
      <c r="C70" s="7">
        <v>29.361699999999999</v>
      </c>
    </row>
    <row r="71" spans="1:3" x14ac:dyDescent="0.2">
      <c r="A71" s="7">
        <v>21.774999999999999</v>
      </c>
      <c r="B71" s="7">
        <v>33.765999999999998</v>
      </c>
      <c r="C71" s="7">
        <v>29.361699999999999</v>
      </c>
    </row>
    <row r="72" spans="1:3" x14ac:dyDescent="0.2">
      <c r="A72" s="7">
        <v>22.1</v>
      </c>
      <c r="B72" s="7">
        <v>32.17</v>
      </c>
      <c r="C72" s="7">
        <v>31.5319</v>
      </c>
    </row>
    <row r="73" spans="1:3" x14ac:dyDescent="0.2">
      <c r="A73" s="7">
        <v>22.425000000000001</v>
      </c>
      <c r="B73" s="7">
        <v>35.17</v>
      </c>
      <c r="C73" s="7">
        <v>29.4468</v>
      </c>
    </row>
    <row r="74" spans="1:3" x14ac:dyDescent="0.2">
      <c r="A74" s="7">
        <v>22.75</v>
      </c>
      <c r="B74" s="7">
        <v>40.383000000000003</v>
      </c>
      <c r="C74" s="7">
        <v>38.553199999999997</v>
      </c>
    </row>
    <row r="75" spans="1:3" x14ac:dyDescent="0.2">
      <c r="A75" s="7">
        <v>23.074999999999999</v>
      </c>
      <c r="B75" s="7">
        <v>43.616999999999997</v>
      </c>
      <c r="C75" s="7">
        <v>43.255299999999998</v>
      </c>
    </row>
    <row r="76" spans="1:3" x14ac:dyDescent="0.2">
      <c r="A76" s="7">
        <v>23.4</v>
      </c>
      <c r="B76" s="7">
        <v>43.447000000000003</v>
      </c>
      <c r="C76" s="7">
        <v>43.5319</v>
      </c>
    </row>
    <row r="77" spans="1:3" x14ac:dyDescent="0.2">
      <c r="A77" s="7">
        <v>23.725000000000001</v>
      </c>
      <c r="B77" s="7">
        <v>38.468000000000004</v>
      </c>
      <c r="C77" s="7">
        <v>51.4681</v>
      </c>
    </row>
    <row r="78" spans="1:3" x14ac:dyDescent="0.2">
      <c r="A78" s="7">
        <v>24.05</v>
      </c>
      <c r="B78" s="7">
        <v>37.914999999999999</v>
      </c>
      <c r="C78" s="7">
        <v>47.723399999999998</v>
      </c>
    </row>
    <row r="79" spans="1:3" x14ac:dyDescent="0.2">
      <c r="A79" s="7">
        <v>24.375</v>
      </c>
      <c r="B79" s="7">
        <v>35.17</v>
      </c>
      <c r="C79" s="7">
        <v>39.851100000000002</v>
      </c>
    </row>
    <row r="80" spans="1:3" x14ac:dyDescent="0.2">
      <c r="A80" s="7">
        <v>24.7</v>
      </c>
      <c r="B80" s="7">
        <v>36.83</v>
      </c>
      <c r="C80" s="7">
        <v>32.340400000000002</v>
      </c>
    </row>
    <row r="81" spans="1:3" x14ac:dyDescent="0.2">
      <c r="A81" s="7">
        <v>25.024999999999999</v>
      </c>
      <c r="B81" s="7">
        <v>38.531999999999996</v>
      </c>
      <c r="C81" s="7">
        <v>21.170200000000001</v>
      </c>
    </row>
    <row r="82" spans="1:3" x14ac:dyDescent="0.2">
      <c r="A82" s="7">
        <v>25.35</v>
      </c>
      <c r="B82" s="7">
        <v>35.808999999999997</v>
      </c>
      <c r="C82" s="7">
        <v>25.085100000000001</v>
      </c>
    </row>
    <row r="83" spans="1:3" x14ac:dyDescent="0.2">
      <c r="A83" s="7">
        <v>25.675000000000001</v>
      </c>
      <c r="B83" s="7">
        <v>36.191000000000003</v>
      </c>
      <c r="C83" s="7">
        <v>23.808499999999999</v>
      </c>
    </row>
    <row r="84" spans="1:3" x14ac:dyDescent="0.2">
      <c r="A84" s="7">
        <v>26</v>
      </c>
      <c r="B84" s="7">
        <v>36.213000000000001</v>
      </c>
      <c r="C84" s="7">
        <v>22.680900000000001</v>
      </c>
    </row>
    <row r="85" spans="1:3" x14ac:dyDescent="0.2">
      <c r="A85" s="7">
        <v>26.324999999999999</v>
      </c>
      <c r="B85" s="7">
        <v>35.808999999999997</v>
      </c>
      <c r="C85" s="7">
        <v>19.404299999999999</v>
      </c>
    </row>
    <row r="86" spans="1:3" x14ac:dyDescent="0.2">
      <c r="A86" s="7">
        <v>26.65</v>
      </c>
      <c r="B86" s="7">
        <v>38.808999999999997</v>
      </c>
      <c r="C86" s="7">
        <v>23.659600000000001</v>
      </c>
    </row>
    <row r="87" spans="1:3" x14ac:dyDescent="0.2">
      <c r="A87" s="7">
        <v>26.975000000000001</v>
      </c>
      <c r="B87" s="7">
        <v>41.701999999999998</v>
      </c>
      <c r="C87" s="7">
        <v>24.893599999999999</v>
      </c>
    </row>
    <row r="88" spans="1:3" x14ac:dyDescent="0.2">
      <c r="A88" s="7">
        <v>27.3</v>
      </c>
      <c r="B88" s="7">
        <v>40.426000000000002</v>
      </c>
      <c r="C88" s="7">
        <v>24.170200000000001</v>
      </c>
    </row>
    <row r="89" spans="1:3" x14ac:dyDescent="0.2">
      <c r="A89" s="7">
        <v>27.625</v>
      </c>
      <c r="B89" s="7">
        <v>38.893999999999998</v>
      </c>
      <c r="C89" s="7">
        <v>25.4255</v>
      </c>
    </row>
    <row r="90" spans="1:3" x14ac:dyDescent="0.2">
      <c r="A90" s="7">
        <v>27.95</v>
      </c>
      <c r="B90" s="7">
        <v>38.362000000000002</v>
      </c>
      <c r="C90" s="7">
        <v>28</v>
      </c>
    </row>
    <row r="91" spans="1:3" x14ac:dyDescent="0.2">
      <c r="A91" s="7">
        <v>28.274999999999999</v>
      </c>
      <c r="B91" s="7">
        <v>38.744999999999997</v>
      </c>
      <c r="C91" s="7">
        <v>30.063800000000001</v>
      </c>
    </row>
    <row r="92" spans="1:3" x14ac:dyDescent="0.2">
      <c r="A92" s="7">
        <v>28.6</v>
      </c>
      <c r="B92" s="7">
        <v>43.426000000000002</v>
      </c>
      <c r="C92" s="7">
        <v>34.212800000000001</v>
      </c>
    </row>
    <row r="93" spans="1:3" x14ac:dyDescent="0.2">
      <c r="A93" s="7">
        <v>28.925000000000001</v>
      </c>
      <c r="B93" s="7">
        <v>48.637999999999998</v>
      </c>
      <c r="C93" s="7">
        <v>44.5319</v>
      </c>
    </row>
    <row r="94" spans="1:3" x14ac:dyDescent="0.2">
      <c r="A94" s="7">
        <v>29.25</v>
      </c>
      <c r="B94" s="7">
        <v>51.552999999999997</v>
      </c>
      <c r="C94" s="7">
        <v>59.595700000000001</v>
      </c>
    </row>
    <row r="95" spans="1:3" x14ac:dyDescent="0.2">
      <c r="A95" s="7">
        <v>29.574999999999999</v>
      </c>
      <c r="B95" s="7">
        <v>50.021000000000001</v>
      </c>
      <c r="C95" s="7">
        <v>64.446799999999996</v>
      </c>
    </row>
    <row r="96" spans="1:3" x14ac:dyDescent="0.2">
      <c r="A96" s="7">
        <v>29.9</v>
      </c>
      <c r="B96" s="7">
        <v>52.978999999999999</v>
      </c>
      <c r="C96" s="7">
        <v>60.744700000000002</v>
      </c>
    </row>
    <row r="97" spans="1:3" x14ac:dyDescent="0.2">
      <c r="A97" s="7">
        <v>30.225000000000001</v>
      </c>
      <c r="B97" s="7">
        <v>50.383000000000003</v>
      </c>
      <c r="C97" s="7">
        <v>48.234000000000002</v>
      </c>
    </row>
    <row r="98" spans="1:3" x14ac:dyDescent="0.2">
      <c r="A98" s="7">
        <v>30.55</v>
      </c>
      <c r="B98" s="7">
        <v>55.531999999999996</v>
      </c>
      <c r="C98" s="7">
        <v>53.638300000000001</v>
      </c>
    </row>
    <row r="99" spans="1:3" x14ac:dyDescent="0.2">
      <c r="A99" s="7">
        <v>30.875</v>
      </c>
      <c r="B99" s="7">
        <v>56.191000000000003</v>
      </c>
      <c r="C99" s="7">
        <v>52.829799999999999</v>
      </c>
    </row>
    <row r="100" spans="1:3" x14ac:dyDescent="0.2">
      <c r="A100" s="7">
        <v>31.2</v>
      </c>
      <c r="B100" s="7">
        <v>53.850999999999999</v>
      </c>
      <c r="C100" s="7">
        <v>46.638300000000001</v>
      </c>
    </row>
    <row r="101" spans="1:3" x14ac:dyDescent="0.2">
      <c r="A101" s="7">
        <v>31.524999999999999</v>
      </c>
      <c r="B101" s="7">
        <v>59</v>
      </c>
      <c r="C101" s="7">
        <v>37.297899999999998</v>
      </c>
    </row>
    <row r="102" spans="1:3" x14ac:dyDescent="0.2">
      <c r="A102" s="7">
        <v>31.85</v>
      </c>
      <c r="B102" s="7">
        <v>65.063999999999993</v>
      </c>
      <c r="C102" s="7">
        <v>36.616999999999997</v>
      </c>
    </row>
    <row r="103" spans="1:3" x14ac:dyDescent="0.2">
      <c r="A103" s="7">
        <v>32.174999999999997</v>
      </c>
      <c r="B103" s="7">
        <v>65.808999999999997</v>
      </c>
      <c r="C103" s="7">
        <v>42.4255</v>
      </c>
    </row>
    <row r="104" spans="1:3" x14ac:dyDescent="0.2">
      <c r="A104" s="7">
        <v>32.5</v>
      </c>
      <c r="B104" s="7">
        <v>67.915000000000006</v>
      </c>
      <c r="C104" s="7">
        <v>51.702100000000002</v>
      </c>
    </row>
    <row r="105" spans="1:3" x14ac:dyDescent="0.2">
      <c r="A105" s="7">
        <v>32.825000000000003</v>
      </c>
      <c r="B105" s="7">
        <v>68.850999999999999</v>
      </c>
      <c r="C105" s="7">
        <v>61.297899999999998</v>
      </c>
    </row>
    <row r="106" spans="1:3" x14ac:dyDescent="0.2">
      <c r="A106" s="7">
        <v>33.15</v>
      </c>
      <c r="B106" s="7">
        <v>64.808999999999997</v>
      </c>
      <c r="C106" s="7">
        <v>56.680900000000001</v>
      </c>
    </row>
    <row r="107" spans="1:3" x14ac:dyDescent="0.2">
      <c r="A107" s="7">
        <v>33.475000000000001</v>
      </c>
      <c r="B107" s="7">
        <v>66.745000000000005</v>
      </c>
      <c r="C107" s="7">
        <v>60.872300000000003</v>
      </c>
    </row>
    <row r="108" spans="1:3" x14ac:dyDescent="0.2">
      <c r="A108" s="7">
        <v>33.799999999999997</v>
      </c>
      <c r="B108" s="7">
        <v>72.254999999999995</v>
      </c>
      <c r="C108" s="7">
        <v>74.744699999999995</v>
      </c>
    </row>
    <row r="109" spans="1:3" x14ac:dyDescent="0.2">
      <c r="A109" s="7">
        <v>34.125</v>
      </c>
      <c r="B109" s="7">
        <v>68.956999999999994</v>
      </c>
      <c r="C109" s="7">
        <v>63.255299999999998</v>
      </c>
    </row>
    <row r="110" spans="1:3" x14ac:dyDescent="0.2">
      <c r="A110" s="7">
        <v>34.450000000000003</v>
      </c>
      <c r="B110" s="7">
        <v>72.17</v>
      </c>
      <c r="C110" s="7">
        <v>44.680900000000001</v>
      </c>
    </row>
    <row r="111" spans="1:3" x14ac:dyDescent="0.2">
      <c r="A111" s="7">
        <v>34.774999999999999</v>
      </c>
      <c r="B111" s="7">
        <v>74.361999999999995</v>
      </c>
      <c r="C111" s="7">
        <v>43.404299999999999</v>
      </c>
    </row>
    <row r="112" spans="1:3" x14ac:dyDescent="0.2">
      <c r="A112" s="7">
        <v>35.1</v>
      </c>
      <c r="B112" s="7">
        <v>78.936000000000007</v>
      </c>
      <c r="C112" s="7">
        <v>36.446800000000003</v>
      </c>
    </row>
    <row r="113" spans="1:3" x14ac:dyDescent="0.2">
      <c r="A113" s="7">
        <v>35.424999999999997</v>
      </c>
      <c r="B113" s="7">
        <v>80.254999999999995</v>
      </c>
      <c r="C113" s="7">
        <v>34.638300000000001</v>
      </c>
    </row>
    <row r="114" spans="1:3" x14ac:dyDescent="0.2">
      <c r="A114" s="7">
        <v>35.75</v>
      </c>
      <c r="B114" s="7">
        <v>81.573999999999998</v>
      </c>
      <c r="C114" s="7">
        <v>40.170200000000001</v>
      </c>
    </row>
    <row r="115" spans="1:3" x14ac:dyDescent="0.2">
      <c r="A115" s="7">
        <v>36.075000000000003</v>
      </c>
      <c r="B115" s="7">
        <v>82.128</v>
      </c>
      <c r="C115" s="7">
        <v>36.723399999999998</v>
      </c>
    </row>
    <row r="116" spans="1:3" x14ac:dyDescent="0.2">
      <c r="A116" s="7">
        <v>36.4</v>
      </c>
      <c r="B116" s="7">
        <v>88.552999999999997</v>
      </c>
      <c r="C116" s="7">
        <v>34.4681</v>
      </c>
    </row>
    <row r="117" spans="1:3" x14ac:dyDescent="0.2">
      <c r="A117" s="7">
        <v>36.725000000000001</v>
      </c>
      <c r="B117" s="7">
        <v>93.66</v>
      </c>
      <c r="C117" s="7">
        <v>36.4255</v>
      </c>
    </row>
    <row r="118" spans="1:3" x14ac:dyDescent="0.2">
      <c r="A118" s="7">
        <v>37.049999999999997</v>
      </c>
      <c r="B118" s="7">
        <v>90.361999999999995</v>
      </c>
      <c r="C118" s="7">
        <v>38.383000000000003</v>
      </c>
    </row>
    <row r="119" spans="1:3" x14ac:dyDescent="0.2">
      <c r="A119" s="7">
        <v>37.375</v>
      </c>
      <c r="B119" s="7">
        <v>90.021000000000001</v>
      </c>
      <c r="C119" s="7">
        <v>38.383000000000003</v>
      </c>
    </row>
    <row r="120" spans="1:3" x14ac:dyDescent="0.2">
      <c r="A120" s="7">
        <v>37.700000000000003</v>
      </c>
      <c r="B120" s="7">
        <v>82.596000000000004</v>
      </c>
      <c r="C120" s="7">
        <v>35.404299999999999</v>
      </c>
    </row>
    <row r="121" spans="1:3" x14ac:dyDescent="0.2">
      <c r="A121" s="7">
        <v>38.024999999999999</v>
      </c>
      <c r="B121" s="7">
        <v>101.532</v>
      </c>
      <c r="C121" s="7">
        <v>32.191499999999998</v>
      </c>
    </row>
    <row r="122" spans="1:3" x14ac:dyDescent="0.2">
      <c r="A122" s="7">
        <v>38.35</v>
      </c>
      <c r="B122" s="7">
        <v>100.809</v>
      </c>
      <c r="C122" s="7">
        <v>32.553199999999997</v>
      </c>
    </row>
    <row r="123" spans="1:3" x14ac:dyDescent="0.2">
      <c r="A123" s="7">
        <v>38.674999999999997</v>
      </c>
      <c r="B123" s="7">
        <v>97.808999999999997</v>
      </c>
      <c r="C123" s="7">
        <v>38.191499999999998</v>
      </c>
    </row>
    <row r="124" spans="1:3" x14ac:dyDescent="0.2">
      <c r="A124" s="7">
        <v>39</v>
      </c>
      <c r="B124" s="7">
        <v>95.596000000000004</v>
      </c>
      <c r="C124" s="7">
        <v>37.489400000000003</v>
      </c>
    </row>
    <row r="125" spans="1:3" x14ac:dyDescent="0.2">
      <c r="A125" s="7">
        <v>39.325000000000003</v>
      </c>
      <c r="B125" s="7">
        <v>96.426000000000002</v>
      </c>
      <c r="C125" s="7">
        <v>38.127699999999997</v>
      </c>
    </row>
    <row r="126" spans="1:3" x14ac:dyDescent="0.2">
      <c r="A126" s="7">
        <v>39.65</v>
      </c>
      <c r="B126" s="7">
        <v>96.680999999999997</v>
      </c>
      <c r="C126" s="7">
        <v>33.276600000000002</v>
      </c>
    </row>
    <row r="127" spans="1:3" x14ac:dyDescent="0.2">
      <c r="A127" s="7">
        <v>39.975000000000001</v>
      </c>
      <c r="B127" s="7">
        <v>98.191000000000003</v>
      </c>
      <c r="C127" s="7">
        <v>32.383000000000003</v>
      </c>
    </row>
    <row r="128" spans="1:3" x14ac:dyDescent="0.2">
      <c r="A128" s="7">
        <v>40.299999999999997</v>
      </c>
      <c r="B128" s="7">
        <v>95.233999999999995</v>
      </c>
      <c r="C128" s="7">
        <v>38.5319</v>
      </c>
    </row>
    <row r="129" spans="1:3" x14ac:dyDescent="0.2">
      <c r="A129" s="7">
        <v>40.625</v>
      </c>
      <c r="B129" s="7">
        <v>95.17</v>
      </c>
      <c r="C129" s="7">
        <v>50.616999999999997</v>
      </c>
    </row>
    <row r="130" spans="1:3" x14ac:dyDescent="0.2">
      <c r="A130" s="7">
        <v>40.950000000000003</v>
      </c>
      <c r="B130" s="7">
        <v>102.681</v>
      </c>
      <c r="C130" s="7">
        <v>51.595700000000001</v>
      </c>
    </row>
    <row r="131" spans="1:3" x14ac:dyDescent="0.2">
      <c r="A131" s="7">
        <v>41.274999999999999</v>
      </c>
      <c r="B131" s="7">
        <v>98.83</v>
      </c>
      <c r="C131" s="7">
        <v>50.659599999999998</v>
      </c>
    </row>
    <row r="132" spans="1:3" x14ac:dyDescent="0.2">
      <c r="A132" s="7">
        <v>41.6</v>
      </c>
      <c r="B132" s="7">
        <v>96.254999999999995</v>
      </c>
      <c r="C132" s="7">
        <v>48.595700000000001</v>
      </c>
    </row>
    <row r="133" spans="1:3" x14ac:dyDescent="0.2">
      <c r="A133" s="7">
        <v>41.924999999999997</v>
      </c>
      <c r="B133" s="7">
        <v>93.298000000000002</v>
      </c>
      <c r="C133" s="7">
        <v>49.510599999999997</v>
      </c>
    </row>
    <row r="134" spans="1:3" x14ac:dyDescent="0.2">
      <c r="A134" s="7">
        <v>42.25</v>
      </c>
      <c r="B134" s="7">
        <v>86.277000000000001</v>
      </c>
      <c r="C134" s="7">
        <v>45.4681</v>
      </c>
    </row>
    <row r="135" spans="1:3" x14ac:dyDescent="0.2">
      <c r="A135" s="7">
        <v>42.575000000000003</v>
      </c>
      <c r="B135" s="7">
        <v>92.043000000000006</v>
      </c>
      <c r="C135" s="7">
        <v>34.914900000000003</v>
      </c>
    </row>
    <row r="136" spans="1:3" x14ac:dyDescent="0.2">
      <c r="A136" s="7">
        <v>42.9</v>
      </c>
      <c r="B136" s="7">
        <v>92.468000000000004</v>
      </c>
      <c r="C136" s="7">
        <v>35.595700000000001</v>
      </c>
    </row>
    <row r="137" spans="1:3" x14ac:dyDescent="0.2">
      <c r="A137" s="7">
        <v>43.225000000000001</v>
      </c>
      <c r="B137" s="7">
        <v>95.063999999999993</v>
      </c>
      <c r="C137" s="7">
        <v>31.4894</v>
      </c>
    </row>
    <row r="138" spans="1:3" x14ac:dyDescent="0.2">
      <c r="A138" s="7">
        <v>43.55</v>
      </c>
      <c r="B138" s="7">
        <v>94.638000000000005</v>
      </c>
      <c r="C138" s="7">
        <v>29.4681</v>
      </c>
    </row>
    <row r="139" spans="1:3" x14ac:dyDescent="0.2">
      <c r="A139" s="7">
        <v>43.875</v>
      </c>
      <c r="B139" s="7">
        <v>93.489000000000004</v>
      </c>
      <c r="C139" s="7">
        <v>36.4255</v>
      </c>
    </row>
    <row r="140" spans="1:3" x14ac:dyDescent="0.2">
      <c r="A140" s="7">
        <v>44.2</v>
      </c>
      <c r="B140" s="7">
        <v>89.17</v>
      </c>
      <c r="C140" s="7">
        <v>40</v>
      </c>
    </row>
    <row r="141" spans="1:3" x14ac:dyDescent="0.2">
      <c r="A141" s="7">
        <v>44.524999999999999</v>
      </c>
      <c r="B141" s="7">
        <v>87.573999999999998</v>
      </c>
      <c r="C141" s="7">
        <v>41.510599999999997</v>
      </c>
    </row>
    <row r="142" spans="1:3" x14ac:dyDescent="0.2">
      <c r="A142" s="7">
        <v>44.85</v>
      </c>
      <c r="B142" s="7">
        <v>88.426000000000002</v>
      </c>
      <c r="C142" s="7">
        <v>38.553199999999997</v>
      </c>
    </row>
    <row r="143" spans="1:3" x14ac:dyDescent="0.2">
      <c r="A143" s="7">
        <v>45.174999999999997</v>
      </c>
      <c r="B143" s="7">
        <v>91.319000000000003</v>
      </c>
      <c r="C143" s="7">
        <v>34.255299999999998</v>
      </c>
    </row>
    <row r="144" spans="1:3" x14ac:dyDescent="0.2">
      <c r="A144" s="7">
        <v>45.5</v>
      </c>
      <c r="B144" s="7">
        <v>98.722999999999999</v>
      </c>
      <c r="C144" s="7">
        <v>34.680900000000001</v>
      </c>
    </row>
    <row r="145" spans="1:3" x14ac:dyDescent="0.2">
      <c r="A145" s="7">
        <v>45.825000000000003</v>
      </c>
      <c r="B145" s="7">
        <v>101.128</v>
      </c>
      <c r="C145" s="7">
        <v>33.808500000000002</v>
      </c>
    </row>
    <row r="146" spans="1:3" x14ac:dyDescent="0.2">
      <c r="A146" s="7">
        <v>46.15</v>
      </c>
      <c r="B146" s="7">
        <v>97.850999999999999</v>
      </c>
      <c r="C146" s="7">
        <v>36.212800000000001</v>
      </c>
    </row>
    <row r="147" spans="1:3" x14ac:dyDescent="0.2">
      <c r="A147" s="7">
        <v>46.475000000000001</v>
      </c>
      <c r="B147" s="7">
        <v>89.956999999999994</v>
      </c>
      <c r="C147" s="7">
        <v>42.0426</v>
      </c>
    </row>
    <row r="148" spans="1:3" x14ac:dyDescent="0.2">
      <c r="A148" s="7">
        <v>46.8</v>
      </c>
      <c r="B148" s="7">
        <v>85.361999999999995</v>
      </c>
      <c r="C148" s="7">
        <v>38.872300000000003</v>
      </c>
    </row>
    <row r="149" spans="1:3" x14ac:dyDescent="0.2">
      <c r="A149" s="7">
        <v>47.125</v>
      </c>
      <c r="B149" s="7">
        <v>86.956999999999994</v>
      </c>
      <c r="C149" s="7">
        <v>34</v>
      </c>
    </row>
    <row r="150" spans="1:3" x14ac:dyDescent="0.2">
      <c r="A150" s="7">
        <v>47.45</v>
      </c>
      <c r="B150" s="7">
        <v>86.447000000000003</v>
      </c>
      <c r="C150" s="7">
        <v>36.702100000000002</v>
      </c>
    </row>
    <row r="151" spans="1:3" x14ac:dyDescent="0.2">
      <c r="A151" s="7">
        <v>47.774999999999999</v>
      </c>
      <c r="B151" s="7">
        <v>85.915000000000006</v>
      </c>
      <c r="C151" s="7">
        <v>42.9574</v>
      </c>
    </row>
    <row r="152" spans="1:3" x14ac:dyDescent="0.2">
      <c r="A152" s="7">
        <v>48.1</v>
      </c>
      <c r="B152" s="7">
        <v>90.447000000000003</v>
      </c>
      <c r="C152" s="7">
        <v>40.638300000000001</v>
      </c>
    </row>
    <row r="153" spans="1:3" x14ac:dyDescent="0.2">
      <c r="A153" s="7">
        <v>48.424999999999997</v>
      </c>
      <c r="B153" s="7">
        <v>87.638000000000005</v>
      </c>
      <c r="C153" s="7">
        <v>45.5745</v>
      </c>
    </row>
    <row r="154" spans="1:3" x14ac:dyDescent="0.2">
      <c r="A154" s="7">
        <v>48.75</v>
      </c>
      <c r="B154" s="7">
        <v>83.872</v>
      </c>
      <c r="C154" s="7">
        <v>43.021299999999997</v>
      </c>
    </row>
    <row r="155" spans="1:3" x14ac:dyDescent="0.2">
      <c r="A155" s="7">
        <v>49.075000000000003</v>
      </c>
      <c r="B155" s="7">
        <v>82.573999999999998</v>
      </c>
      <c r="C155" s="7">
        <v>41.638300000000001</v>
      </c>
    </row>
    <row r="156" spans="1:3" x14ac:dyDescent="0.2">
      <c r="A156" s="7">
        <v>49.4</v>
      </c>
      <c r="B156" s="7">
        <v>83.382999999999996</v>
      </c>
      <c r="C156" s="7">
        <v>46.383000000000003</v>
      </c>
    </row>
    <row r="157" spans="1:3" x14ac:dyDescent="0.2">
      <c r="A157" s="7">
        <v>49.725000000000001</v>
      </c>
      <c r="B157" s="7">
        <v>84.021000000000001</v>
      </c>
      <c r="C157" s="7">
        <v>37.5745</v>
      </c>
    </row>
    <row r="158" spans="1:3" x14ac:dyDescent="0.2">
      <c r="A158" s="7">
        <v>50.05</v>
      </c>
      <c r="B158" s="7">
        <v>84.447000000000003</v>
      </c>
      <c r="C158" s="7">
        <v>35.914900000000003</v>
      </c>
    </row>
    <row r="159" spans="1:3" x14ac:dyDescent="0.2">
      <c r="A159" s="7">
        <v>50.375</v>
      </c>
      <c r="B159" s="7">
        <v>80</v>
      </c>
      <c r="C159" s="7">
        <v>36.680900000000001</v>
      </c>
    </row>
    <row r="160" spans="1:3" x14ac:dyDescent="0.2">
      <c r="A160" s="7">
        <v>50.7</v>
      </c>
      <c r="B160" s="7">
        <v>80.084999999999994</v>
      </c>
      <c r="C160" s="7">
        <v>44.085099999999997</v>
      </c>
    </row>
    <row r="161" spans="1:3" x14ac:dyDescent="0.2">
      <c r="A161" s="7">
        <v>51.024999999999999</v>
      </c>
      <c r="B161" s="7">
        <v>81.191000000000003</v>
      </c>
      <c r="C161" s="7">
        <v>54.021299999999997</v>
      </c>
    </row>
    <row r="162" spans="1:3" x14ac:dyDescent="0.2">
      <c r="A162" s="7">
        <v>51.35</v>
      </c>
      <c r="B162" s="7">
        <v>89.638000000000005</v>
      </c>
      <c r="C162" s="7">
        <v>60.383000000000003</v>
      </c>
    </row>
    <row r="163" spans="1:3" x14ac:dyDescent="0.2">
      <c r="A163" s="7">
        <v>51.674999999999997</v>
      </c>
      <c r="B163" s="7">
        <v>83.66</v>
      </c>
      <c r="C163" s="7">
        <v>54.4681</v>
      </c>
    </row>
    <row r="164" spans="1:3" x14ac:dyDescent="0.2">
      <c r="A164" s="7">
        <v>52</v>
      </c>
      <c r="B164" s="7">
        <v>83.850999999999999</v>
      </c>
      <c r="C164" s="7">
        <v>44.4255</v>
      </c>
    </row>
    <row r="165" spans="1:3" x14ac:dyDescent="0.2">
      <c r="A165" s="7">
        <v>52.325000000000003</v>
      </c>
      <c r="B165" s="7">
        <v>85.17</v>
      </c>
      <c r="C165" s="7">
        <v>47.276600000000002</v>
      </c>
    </row>
    <row r="166" spans="1:3" x14ac:dyDescent="0.2">
      <c r="A166" s="7">
        <v>52.65</v>
      </c>
      <c r="B166" s="7">
        <v>84</v>
      </c>
      <c r="C166" s="7">
        <v>48.893599999999999</v>
      </c>
    </row>
    <row r="167" spans="1:3" x14ac:dyDescent="0.2">
      <c r="A167" s="7">
        <v>52.975000000000001</v>
      </c>
      <c r="B167" s="7">
        <v>84</v>
      </c>
      <c r="C167" s="7">
        <v>47.5745</v>
      </c>
    </row>
    <row r="168" spans="1:3" x14ac:dyDescent="0.2">
      <c r="A168" s="7">
        <v>53.3</v>
      </c>
      <c r="B168" s="7">
        <v>88</v>
      </c>
      <c r="C168" s="7">
        <v>50.808500000000002</v>
      </c>
    </row>
    <row r="169" spans="1:3" x14ac:dyDescent="0.2">
      <c r="A169" s="7">
        <v>53.625</v>
      </c>
      <c r="B169" s="7">
        <v>92.808999999999997</v>
      </c>
      <c r="C169" s="7">
        <v>43.872300000000003</v>
      </c>
    </row>
    <row r="170" spans="1:3" x14ac:dyDescent="0.2">
      <c r="A170" s="7">
        <v>53.95</v>
      </c>
      <c r="B170" s="7">
        <v>90.468000000000004</v>
      </c>
      <c r="C170" s="7">
        <v>44.553199999999997</v>
      </c>
    </row>
    <row r="171" spans="1:3" x14ac:dyDescent="0.2">
      <c r="A171" s="7">
        <v>54.274999999999999</v>
      </c>
      <c r="B171" s="7">
        <v>82.298000000000002</v>
      </c>
      <c r="C171" s="7">
        <v>46.638300000000001</v>
      </c>
    </row>
    <row r="172" spans="1:3" x14ac:dyDescent="0.2">
      <c r="A172" s="7">
        <v>54.6</v>
      </c>
      <c r="B172" s="7">
        <v>89.361999999999995</v>
      </c>
      <c r="C172" s="7">
        <v>50.212800000000001</v>
      </c>
    </row>
    <row r="173" spans="1:3" x14ac:dyDescent="0.2">
      <c r="A173" s="7">
        <v>54.924999999999997</v>
      </c>
      <c r="B173" s="7">
        <v>92.212999999999994</v>
      </c>
      <c r="C173" s="7">
        <v>55.170200000000001</v>
      </c>
    </row>
    <row r="174" spans="1:3" x14ac:dyDescent="0.2">
      <c r="A174" s="7">
        <v>55.25</v>
      </c>
      <c r="B174" s="7">
        <v>103.06399999999999</v>
      </c>
      <c r="C174" s="7">
        <v>62.276600000000002</v>
      </c>
    </row>
    <row r="175" spans="1:3" x14ac:dyDescent="0.2">
      <c r="A175" s="7">
        <v>55.575000000000003</v>
      </c>
      <c r="B175" s="7">
        <v>102.404</v>
      </c>
      <c r="C175" s="7">
        <v>64.510599999999997</v>
      </c>
    </row>
    <row r="176" spans="1:3" x14ac:dyDescent="0.2">
      <c r="A176" s="7">
        <v>55.9</v>
      </c>
      <c r="B176" s="7">
        <v>93.510999999999996</v>
      </c>
      <c r="C176" s="7">
        <v>65.404300000000006</v>
      </c>
    </row>
    <row r="177" spans="1:3" x14ac:dyDescent="0.2">
      <c r="A177" s="7">
        <v>56.225000000000001</v>
      </c>
      <c r="B177" s="7">
        <v>92.298000000000002</v>
      </c>
      <c r="C177" s="7">
        <v>63.170200000000001</v>
      </c>
    </row>
    <row r="178" spans="1:3" x14ac:dyDescent="0.2">
      <c r="A178" s="7">
        <v>56.55</v>
      </c>
      <c r="B178" s="7">
        <v>92.66</v>
      </c>
      <c r="C178" s="7">
        <v>62.9574</v>
      </c>
    </row>
    <row r="179" spans="1:3" x14ac:dyDescent="0.2">
      <c r="A179" s="7">
        <v>56.875</v>
      </c>
      <c r="B179" s="7">
        <v>89.978999999999999</v>
      </c>
      <c r="C179" s="7">
        <v>61.340400000000002</v>
      </c>
    </row>
    <row r="180" spans="1:3" x14ac:dyDescent="0.2">
      <c r="A180" s="7">
        <v>57.2</v>
      </c>
      <c r="B180" s="7">
        <v>83.83</v>
      </c>
      <c r="C180" s="7">
        <v>54.063800000000001</v>
      </c>
    </row>
    <row r="181" spans="1:3" x14ac:dyDescent="0.2">
      <c r="A181" s="7">
        <v>57.524999999999999</v>
      </c>
      <c r="B181" s="7">
        <v>85.680999999999997</v>
      </c>
      <c r="C181" s="7">
        <v>48.872300000000003</v>
      </c>
    </row>
    <row r="182" spans="1:3" x14ac:dyDescent="0.2">
      <c r="A182" s="7">
        <v>57.85</v>
      </c>
      <c r="B182" s="7">
        <v>91.128</v>
      </c>
      <c r="C182" s="7">
        <v>54.851100000000002</v>
      </c>
    </row>
    <row r="183" spans="1:3" x14ac:dyDescent="0.2">
      <c r="A183" s="7">
        <v>58.174999999999997</v>
      </c>
      <c r="B183" s="7">
        <v>87.17</v>
      </c>
      <c r="C183" s="7">
        <v>51.063800000000001</v>
      </c>
    </row>
    <row r="184" spans="1:3" x14ac:dyDescent="0.2">
      <c r="A184" s="7">
        <v>58.5</v>
      </c>
      <c r="B184" s="7">
        <v>84.084999999999994</v>
      </c>
      <c r="C184" s="7">
        <v>50.255299999999998</v>
      </c>
    </row>
    <row r="185" spans="1:3" x14ac:dyDescent="0.2">
      <c r="A185" s="7">
        <v>58.825000000000003</v>
      </c>
      <c r="B185" s="7">
        <v>85.254999999999995</v>
      </c>
      <c r="C185" s="7">
        <v>52.191499999999998</v>
      </c>
    </row>
    <row r="186" spans="1:3" x14ac:dyDescent="0.2">
      <c r="A186" s="7">
        <v>59.15</v>
      </c>
      <c r="B186" s="7">
        <v>83.552999999999997</v>
      </c>
      <c r="C186" s="7">
        <v>52.489400000000003</v>
      </c>
    </row>
    <row r="187" spans="1:3" x14ac:dyDescent="0.2">
      <c r="A187" s="7">
        <v>59.475000000000001</v>
      </c>
      <c r="B187" s="7">
        <v>88.745000000000005</v>
      </c>
      <c r="C187" s="7">
        <v>45.0426</v>
      </c>
    </row>
    <row r="188" spans="1:3" x14ac:dyDescent="0.2">
      <c r="A188" s="7">
        <v>59.8</v>
      </c>
      <c r="B188" s="7">
        <v>86.850999999999999</v>
      </c>
      <c r="C188" s="7">
        <v>46.638300000000001</v>
      </c>
    </row>
    <row r="189" spans="1:3" x14ac:dyDescent="0.2">
      <c r="A189" s="7">
        <v>60.125</v>
      </c>
      <c r="B189" s="7">
        <v>91.808999999999997</v>
      </c>
      <c r="C189" s="7">
        <v>52.085099999999997</v>
      </c>
    </row>
    <row r="190" spans="1:3" x14ac:dyDescent="0.2">
      <c r="A190" s="7">
        <v>60.45</v>
      </c>
      <c r="B190" s="7">
        <v>87.34</v>
      </c>
      <c r="C190" s="7">
        <v>55.383000000000003</v>
      </c>
    </row>
    <row r="191" spans="1:3" x14ac:dyDescent="0.2">
      <c r="A191" s="7">
        <v>60.774999999999999</v>
      </c>
      <c r="B191" s="7">
        <v>83.956999999999994</v>
      </c>
      <c r="C191" s="7">
        <v>48.5319</v>
      </c>
    </row>
    <row r="192" spans="1:3" x14ac:dyDescent="0.2">
      <c r="A192" s="7">
        <v>61.1</v>
      </c>
      <c r="B192" s="7">
        <v>83.149000000000001</v>
      </c>
      <c r="C192" s="7">
        <v>48.340400000000002</v>
      </c>
    </row>
    <row r="193" spans="1:3" x14ac:dyDescent="0.2">
      <c r="A193" s="7">
        <v>61.424999999999997</v>
      </c>
      <c r="B193" s="7">
        <v>80.83</v>
      </c>
      <c r="C193" s="7">
        <v>45.595700000000001</v>
      </c>
    </row>
    <row r="194" spans="1:3" x14ac:dyDescent="0.2">
      <c r="A194" s="7">
        <v>61.75</v>
      </c>
      <c r="B194" s="7">
        <v>84.936000000000007</v>
      </c>
      <c r="C194" s="7">
        <v>47.978700000000003</v>
      </c>
    </row>
    <row r="195" spans="1:3" x14ac:dyDescent="0.2">
      <c r="A195" s="7">
        <v>62.075000000000003</v>
      </c>
      <c r="B195" s="7">
        <v>85.447000000000003</v>
      </c>
      <c r="C195" s="7">
        <v>53.553199999999997</v>
      </c>
    </row>
    <row r="196" spans="1:3" x14ac:dyDescent="0.2">
      <c r="A196" s="7">
        <v>62.4</v>
      </c>
      <c r="B196" s="7">
        <v>81.617000000000004</v>
      </c>
      <c r="C196" s="7">
        <v>55</v>
      </c>
    </row>
    <row r="197" spans="1:3" x14ac:dyDescent="0.2">
      <c r="A197" s="7">
        <v>62.725000000000001</v>
      </c>
      <c r="B197" s="7">
        <v>87.34</v>
      </c>
      <c r="C197" s="7">
        <v>49</v>
      </c>
    </row>
    <row r="198" spans="1:3" x14ac:dyDescent="0.2">
      <c r="A198" s="7">
        <v>63.05</v>
      </c>
      <c r="B198" s="7">
        <v>87.17</v>
      </c>
      <c r="C198" s="7">
        <v>44.893599999999999</v>
      </c>
    </row>
    <row r="199" spans="1:3" x14ac:dyDescent="0.2">
      <c r="A199" s="7">
        <v>63.375</v>
      </c>
      <c r="B199" s="7">
        <v>91.510999999999996</v>
      </c>
      <c r="C199" s="7">
        <v>48.851100000000002</v>
      </c>
    </row>
    <row r="200" spans="1:3" x14ac:dyDescent="0.2">
      <c r="A200" s="7">
        <v>63.7</v>
      </c>
      <c r="B200" s="7">
        <v>96.105999999999995</v>
      </c>
      <c r="C200" s="7">
        <v>45.383000000000003</v>
      </c>
    </row>
    <row r="201" spans="1:3" x14ac:dyDescent="0.2">
      <c r="A201" s="7">
        <v>64.025000000000006</v>
      </c>
      <c r="B201" s="7">
        <v>100</v>
      </c>
      <c r="C201" s="7">
        <v>50.191499999999998</v>
      </c>
    </row>
    <row r="202" spans="1:3" x14ac:dyDescent="0.2">
      <c r="A202" s="7">
        <v>64.349999999999994</v>
      </c>
      <c r="B202" s="7">
        <v>101.255</v>
      </c>
      <c r="C202" s="7">
        <v>54.595700000000001</v>
      </c>
    </row>
    <row r="203" spans="1:3" x14ac:dyDescent="0.2">
      <c r="A203" s="7">
        <v>64.674999999999997</v>
      </c>
      <c r="B203" s="7">
        <v>90.021000000000001</v>
      </c>
      <c r="C203" s="7">
        <v>52.148899999999998</v>
      </c>
    </row>
    <row r="204" spans="1:3" x14ac:dyDescent="0.2">
      <c r="A204" s="7">
        <v>65</v>
      </c>
      <c r="B204" s="7">
        <v>88.596000000000004</v>
      </c>
      <c r="C204" s="7">
        <v>57.893599999999999</v>
      </c>
    </row>
    <row r="205" spans="1:3" x14ac:dyDescent="0.2">
      <c r="A205" s="7">
        <v>65.325000000000003</v>
      </c>
      <c r="B205" s="7">
        <v>89.17</v>
      </c>
      <c r="C205" s="7">
        <v>51.893599999999999</v>
      </c>
    </row>
    <row r="206" spans="1:3" x14ac:dyDescent="0.2">
      <c r="A206" s="7">
        <v>65.650000000000006</v>
      </c>
      <c r="B206" s="7">
        <v>92.212999999999994</v>
      </c>
      <c r="C206" s="7">
        <v>51.510599999999997</v>
      </c>
    </row>
    <row r="207" spans="1:3" x14ac:dyDescent="0.2">
      <c r="A207" s="7">
        <v>65.974999999999994</v>
      </c>
      <c r="B207" s="7">
        <v>91.596000000000004</v>
      </c>
      <c r="C207" s="7">
        <v>51.148899999999998</v>
      </c>
    </row>
    <row r="208" spans="1:3" x14ac:dyDescent="0.2">
      <c r="A208" s="7">
        <v>66.3</v>
      </c>
      <c r="B208" s="7">
        <v>88.403999999999996</v>
      </c>
      <c r="C208" s="7">
        <v>45.276600000000002</v>
      </c>
    </row>
    <row r="209" spans="1:3" x14ac:dyDescent="0.2">
      <c r="A209" s="7">
        <v>66.625</v>
      </c>
      <c r="B209" s="7">
        <v>96.915000000000006</v>
      </c>
      <c r="C209" s="7">
        <v>53.744700000000002</v>
      </c>
    </row>
    <row r="210" spans="1:3" x14ac:dyDescent="0.2">
      <c r="A210" s="7">
        <v>66.95</v>
      </c>
      <c r="B210" s="7">
        <v>98.766000000000005</v>
      </c>
      <c r="C210" s="7">
        <v>68.191500000000005</v>
      </c>
    </row>
    <row r="211" spans="1:3" x14ac:dyDescent="0.2">
      <c r="A211" s="7">
        <v>67.275000000000006</v>
      </c>
      <c r="B211" s="7">
        <v>95.382999999999996</v>
      </c>
      <c r="C211" s="7">
        <v>88.659599999999998</v>
      </c>
    </row>
    <row r="212" spans="1:3" x14ac:dyDescent="0.2">
      <c r="A212" s="7">
        <v>67.599999999999994</v>
      </c>
      <c r="B212" s="7">
        <v>85.850999999999999</v>
      </c>
      <c r="C212" s="7">
        <v>82.851100000000002</v>
      </c>
    </row>
    <row r="213" spans="1:3" x14ac:dyDescent="0.2">
      <c r="A213" s="7">
        <v>67.924999999999997</v>
      </c>
      <c r="B213" s="7">
        <v>87.149000000000001</v>
      </c>
      <c r="C213" s="7">
        <v>63.595700000000001</v>
      </c>
    </row>
    <row r="214" spans="1:3" x14ac:dyDescent="0.2">
      <c r="A214" s="7">
        <v>68.25</v>
      </c>
      <c r="B214" s="7">
        <v>92</v>
      </c>
      <c r="C214" s="7">
        <v>53.234000000000002</v>
      </c>
    </row>
    <row r="215" spans="1:3" x14ac:dyDescent="0.2">
      <c r="A215" s="7">
        <v>68.575000000000003</v>
      </c>
      <c r="B215" s="7">
        <v>98</v>
      </c>
      <c r="C215" s="7">
        <v>53.765999999999998</v>
      </c>
    </row>
    <row r="216" spans="1:3" x14ac:dyDescent="0.2">
      <c r="A216" s="7">
        <v>68.900000000000006</v>
      </c>
      <c r="B216" s="7">
        <v>99.233999999999995</v>
      </c>
      <c r="C216" s="7">
        <v>55.361699999999999</v>
      </c>
    </row>
    <row r="217" spans="1:3" x14ac:dyDescent="0.2">
      <c r="A217" s="7">
        <v>69.224999999999994</v>
      </c>
      <c r="B217" s="7">
        <v>91.956999999999994</v>
      </c>
      <c r="C217" s="7">
        <v>54.361699999999999</v>
      </c>
    </row>
    <row r="218" spans="1:3" x14ac:dyDescent="0.2">
      <c r="A218" s="7">
        <v>69.55</v>
      </c>
      <c r="B218" s="7">
        <v>89.745000000000005</v>
      </c>
      <c r="C218" s="7">
        <v>54.063800000000001</v>
      </c>
    </row>
    <row r="219" spans="1:3" x14ac:dyDescent="0.2">
      <c r="A219" s="7">
        <v>69.875</v>
      </c>
      <c r="B219" s="7">
        <v>87.447000000000003</v>
      </c>
      <c r="C219" s="7">
        <v>55.319099999999999</v>
      </c>
    </row>
    <row r="220" spans="1:3" x14ac:dyDescent="0.2">
      <c r="A220" s="7">
        <v>70.2</v>
      </c>
      <c r="B220" s="7">
        <v>86.787000000000006</v>
      </c>
      <c r="C220" s="7">
        <v>51.872300000000003</v>
      </c>
    </row>
    <row r="221" spans="1:3" x14ac:dyDescent="0.2">
      <c r="A221" s="7">
        <v>70.525000000000006</v>
      </c>
      <c r="B221" s="7">
        <v>80.573999999999998</v>
      </c>
      <c r="C221" s="7">
        <v>56.0426</v>
      </c>
    </row>
    <row r="222" spans="1:3" x14ac:dyDescent="0.2">
      <c r="A222" s="7">
        <v>70.849999999999994</v>
      </c>
      <c r="B222" s="7">
        <v>81.531999999999996</v>
      </c>
      <c r="C222" s="7">
        <v>54.5319</v>
      </c>
    </row>
    <row r="223" spans="1:3" x14ac:dyDescent="0.2">
      <c r="A223" s="7">
        <v>71.174999999999997</v>
      </c>
      <c r="B223" s="7">
        <v>81.447000000000003</v>
      </c>
      <c r="C223" s="7">
        <v>45.021299999999997</v>
      </c>
    </row>
    <row r="224" spans="1:3" x14ac:dyDescent="0.2">
      <c r="A224" s="7">
        <v>71.5</v>
      </c>
      <c r="B224" s="7">
        <v>85.510999999999996</v>
      </c>
      <c r="C224" s="7">
        <v>48.361699999999999</v>
      </c>
    </row>
    <row r="225" spans="1:3" x14ac:dyDescent="0.2">
      <c r="A225" s="7">
        <v>71.825000000000003</v>
      </c>
      <c r="B225" s="7">
        <v>87.66</v>
      </c>
      <c r="C225" s="7">
        <v>46.510599999999997</v>
      </c>
    </row>
    <row r="226" spans="1:3" x14ac:dyDescent="0.2">
      <c r="A226" s="7">
        <v>72.150000000000006</v>
      </c>
      <c r="B226" s="7">
        <v>95.382999999999996</v>
      </c>
      <c r="C226" s="7">
        <v>41.595700000000001</v>
      </c>
    </row>
    <row r="227" spans="1:3" x14ac:dyDescent="0.2">
      <c r="A227" s="7">
        <v>72.474999999999994</v>
      </c>
      <c r="B227" s="7">
        <v>90.233999999999995</v>
      </c>
      <c r="C227" s="7">
        <v>43.978700000000003</v>
      </c>
    </row>
    <row r="228" spans="1:3" x14ac:dyDescent="0.2">
      <c r="A228" s="7">
        <v>72.8</v>
      </c>
      <c r="B228" s="7">
        <v>86.680999999999997</v>
      </c>
      <c r="C228" s="7">
        <v>51.616999999999997</v>
      </c>
    </row>
    <row r="229" spans="1:3" x14ac:dyDescent="0.2">
      <c r="A229" s="7">
        <v>73.125</v>
      </c>
      <c r="B229" s="7">
        <v>82.298000000000002</v>
      </c>
      <c r="C229" s="7">
        <v>47.659599999999998</v>
      </c>
    </row>
    <row r="230" spans="1:3" x14ac:dyDescent="0.2">
      <c r="A230" s="7">
        <v>73.45</v>
      </c>
      <c r="B230" s="7">
        <v>91.510999999999996</v>
      </c>
      <c r="C230" s="7">
        <v>51.744700000000002</v>
      </c>
    </row>
    <row r="231" spans="1:3" x14ac:dyDescent="0.2">
      <c r="A231" s="7">
        <v>73.775000000000006</v>
      </c>
      <c r="B231" s="7">
        <v>93.277000000000001</v>
      </c>
      <c r="C231" s="7">
        <v>49.276600000000002</v>
      </c>
    </row>
    <row r="232" spans="1:3" x14ac:dyDescent="0.2">
      <c r="A232" s="7">
        <v>74.099999999999994</v>
      </c>
      <c r="B232" s="7">
        <v>95.617000000000004</v>
      </c>
      <c r="C232" s="7">
        <v>48.5745</v>
      </c>
    </row>
    <row r="233" spans="1:3" x14ac:dyDescent="0.2">
      <c r="A233" s="7">
        <v>74.424999999999997</v>
      </c>
      <c r="B233" s="7">
        <v>93.233999999999995</v>
      </c>
      <c r="C233" s="7">
        <v>53.5319</v>
      </c>
    </row>
    <row r="234" spans="1:3" x14ac:dyDescent="0.2">
      <c r="A234" s="7">
        <v>74.75</v>
      </c>
      <c r="B234" s="7">
        <v>89.552999999999997</v>
      </c>
      <c r="C234" s="7">
        <v>52.404299999999999</v>
      </c>
    </row>
    <row r="235" spans="1:3" x14ac:dyDescent="0.2">
      <c r="A235" s="7">
        <v>75.075000000000003</v>
      </c>
      <c r="B235" s="7">
        <v>89.34</v>
      </c>
      <c r="C235" s="7">
        <v>49.361699999999999</v>
      </c>
    </row>
    <row r="236" spans="1:3" x14ac:dyDescent="0.2">
      <c r="A236" s="7">
        <v>75.400000000000006</v>
      </c>
      <c r="B236" s="7">
        <v>89.83</v>
      </c>
      <c r="C236" s="7">
        <v>49.638300000000001</v>
      </c>
    </row>
    <row r="237" spans="1:3" x14ac:dyDescent="0.2">
      <c r="A237" s="7">
        <v>75.724999999999994</v>
      </c>
      <c r="B237" s="7">
        <v>90.936000000000007</v>
      </c>
      <c r="C237" s="7">
        <v>55.978700000000003</v>
      </c>
    </row>
    <row r="238" spans="1:3" x14ac:dyDescent="0.2">
      <c r="A238" s="7">
        <v>76.05</v>
      </c>
      <c r="B238" s="7">
        <v>90.084999999999994</v>
      </c>
      <c r="C238" s="7">
        <v>52.553199999999997</v>
      </c>
    </row>
    <row r="239" spans="1:3" x14ac:dyDescent="0.2">
      <c r="A239" s="7">
        <v>76.375</v>
      </c>
      <c r="B239" s="7">
        <v>91.403999999999996</v>
      </c>
      <c r="C239" s="7">
        <v>54.829799999999999</v>
      </c>
    </row>
    <row r="240" spans="1:3" x14ac:dyDescent="0.2">
      <c r="A240" s="7">
        <v>76.7</v>
      </c>
      <c r="B240" s="7">
        <v>89.426000000000002</v>
      </c>
      <c r="C240" s="7">
        <v>51.829799999999999</v>
      </c>
    </row>
    <row r="241" spans="1:3" x14ac:dyDescent="0.2">
      <c r="A241" s="7">
        <v>77.025000000000006</v>
      </c>
      <c r="B241" s="7">
        <v>93.83</v>
      </c>
      <c r="C241" s="7">
        <v>49.404299999999999</v>
      </c>
    </row>
    <row r="242" spans="1:3" x14ac:dyDescent="0.2">
      <c r="A242" s="7">
        <v>77.349999999999994</v>
      </c>
      <c r="B242" s="7">
        <v>89.021000000000001</v>
      </c>
      <c r="C242" s="7">
        <v>48.361699999999999</v>
      </c>
    </row>
    <row r="243" spans="1:3" x14ac:dyDescent="0.2">
      <c r="A243" s="7">
        <v>77.674999999999997</v>
      </c>
      <c r="B243" s="7">
        <v>95.403999999999996</v>
      </c>
      <c r="C243" s="7">
        <v>61.893599999999999</v>
      </c>
    </row>
    <row r="244" spans="1:3" x14ac:dyDescent="0.2">
      <c r="A244" s="7">
        <v>78</v>
      </c>
      <c r="B244" s="7">
        <v>95.596000000000004</v>
      </c>
      <c r="C244" s="7">
        <v>58.723399999999998</v>
      </c>
    </row>
    <row r="245" spans="1:3" x14ac:dyDescent="0.2">
      <c r="A245" s="7">
        <v>78.325000000000003</v>
      </c>
      <c r="B245" s="7">
        <v>92.894000000000005</v>
      </c>
      <c r="C245" s="7">
        <v>56.319099999999999</v>
      </c>
    </row>
    <row r="246" spans="1:3" x14ac:dyDescent="0.2">
      <c r="A246" s="7">
        <v>78.650000000000006</v>
      </c>
      <c r="B246" s="7">
        <v>99.766000000000005</v>
      </c>
      <c r="C246" s="7">
        <v>50.319099999999999</v>
      </c>
    </row>
    <row r="247" spans="1:3" x14ac:dyDescent="0.2">
      <c r="A247" s="7">
        <v>78.974999999999994</v>
      </c>
      <c r="B247" s="7">
        <v>94.361999999999995</v>
      </c>
      <c r="C247" s="7">
        <v>55.510599999999997</v>
      </c>
    </row>
    <row r="248" spans="1:3" x14ac:dyDescent="0.2">
      <c r="A248" s="7">
        <v>79.3</v>
      </c>
      <c r="B248" s="7">
        <v>88.617000000000004</v>
      </c>
      <c r="C248" s="7">
        <v>56.787199999999999</v>
      </c>
    </row>
    <row r="249" spans="1:3" x14ac:dyDescent="0.2">
      <c r="A249" s="7">
        <v>79.625</v>
      </c>
      <c r="B249" s="7">
        <v>91.233999999999995</v>
      </c>
      <c r="C249" s="7">
        <v>65.680899999999994</v>
      </c>
    </row>
    <row r="250" spans="1:3" x14ac:dyDescent="0.2">
      <c r="A250" s="7">
        <v>79.95</v>
      </c>
      <c r="B250" s="7">
        <v>97.617000000000004</v>
      </c>
      <c r="C250" s="7">
        <v>62.191499999999998</v>
      </c>
    </row>
    <row r="251" spans="1:3" x14ac:dyDescent="0.2">
      <c r="A251" s="7">
        <v>80.275000000000006</v>
      </c>
      <c r="B251" s="7">
        <v>100.34</v>
      </c>
      <c r="C251" s="7">
        <v>65.382999999999996</v>
      </c>
    </row>
    <row r="252" spans="1:3" x14ac:dyDescent="0.2">
      <c r="A252" s="7">
        <v>80.599999999999994</v>
      </c>
      <c r="B252" s="7">
        <v>106.149</v>
      </c>
      <c r="C252" s="7">
        <v>69.766000000000005</v>
      </c>
    </row>
    <row r="253" spans="1:3" x14ac:dyDescent="0.2">
      <c r="A253" s="7">
        <v>80.924999999999997</v>
      </c>
      <c r="B253" s="7">
        <v>108.255</v>
      </c>
      <c r="C253" s="7">
        <v>58.489400000000003</v>
      </c>
    </row>
    <row r="254" spans="1:3" x14ac:dyDescent="0.2">
      <c r="A254" s="7">
        <v>81.25</v>
      </c>
      <c r="B254" s="7">
        <v>104.511</v>
      </c>
      <c r="C254" s="7">
        <v>62.021299999999997</v>
      </c>
    </row>
    <row r="255" spans="1:3" x14ac:dyDescent="0.2">
      <c r="A255" s="7">
        <v>81.575000000000003</v>
      </c>
      <c r="B255" s="7">
        <v>92.745000000000005</v>
      </c>
      <c r="C255" s="7">
        <v>66.4255</v>
      </c>
    </row>
    <row r="256" spans="1:3" x14ac:dyDescent="0.2">
      <c r="A256" s="7">
        <v>81.900000000000006</v>
      </c>
      <c r="B256" s="7">
        <v>93.83</v>
      </c>
      <c r="C256" s="7">
        <v>66.468100000000007</v>
      </c>
    </row>
    <row r="257" spans="1:3" x14ac:dyDescent="0.2">
      <c r="A257" s="7">
        <v>82.224999999999994</v>
      </c>
      <c r="B257" s="7">
        <v>93.128</v>
      </c>
      <c r="C257" s="7">
        <v>69.829800000000006</v>
      </c>
    </row>
    <row r="258" spans="1:3" x14ac:dyDescent="0.2">
      <c r="A258" s="7">
        <v>82.55</v>
      </c>
      <c r="B258" s="7">
        <v>105.404</v>
      </c>
      <c r="C258" s="7">
        <v>69.468100000000007</v>
      </c>
    </row>
    <row r="259" spans="1:3" x14ac:dyDescent="0.2">
      <c r="A259" s="7">
        <v>82.875</v>
      </c>
      <c r="B259" s="7">
        <v>99.573999999999998</v>
      </c>
      <c r="C259" s="7">
        <v>66.531899999999993</v>
      </c>
    </row>
    <row r="260" spans="1:3" x14ac:dyDescent="0.2">
      <c r="A260" s="7">
        <v>83.2</v>
      </c>
      <c r="B260" s="7">
        <v>96.212999999999994</v>
      </c>
      <c r="C260" s="7">
        <v>59.851100000000002</v>
      </c>
    </row>
    <row r="261" spans="1:3" x14ac:dyDescent="0.2">
      <c r="A261" s="7">
        <v>83.525000000000006</v>
      </c>
      <c r="B261" s="7">
        <v>94.298000000000002</v>
      </c>
      <c r="C261" s="7">
        <v>53.702100000000002</v>
      </c>
    </row>
    <row r="262" spans="1:3" x14ac:dyDescent="0.2">
      <c r="A262" s="7">
        <v>83.85</v>
      </c>
      <c r="B262" s="7">
        <v>92.426000000000002</v>
      </c>
      <c r="C262" s="7">
        <v>57.170200000000001</v>
      </c>
    </row>
    <row r="263" spans="1:3" x14ac:dyDescent="0.2">
      <c r="A263" s="7">
        <v>84.174999999999997</v>
      </c>
      <c r="B263" s="7">
        <v>93.021000000000001</v>
      </c>
      <c r="C263" s="7">
        <v>63.297899999999998</v>
      </c>
    </row>
    <row r="264" spans="1:3" x14ac:dyDescent="0.2">
      <c r="A264" s="7">
        <v>84.5</v>
      </c>
      <c r="B264" s="7">
        <v>94.915000000000006</v>
      </c>
      <c r="C264" s="7">
        <v>62.191499999999998</v>
      </c>
    </row>
    <row r="265" spans="1:3" x14ac:dyDescent="0.2">
      <c r="A265" s="7">
        <v>84.825000000000003</v>
      </c>
      <c r="B265" s="7">
        <v>89.83</v>
      </c>
      <c r="C265" s="7">
        <v>59.702100000000002</v>
      </c>
    </row>
    <row r="266" spans="1:3" x14ac:dyDescent="0.2">
      <c r="A266" s="7">
        <v>85.15</v>
      </c>
      <c r="B266" s="7">
        <v>89.701999999999998</v>
      </c>
      <c r="C266" s="7">
        <v>59.936199999999999</v>
      </c>
    </row>
    <row r="267" spans="1:3" x14ac:dyDescent="0.2">
      <c r="A267" s="7">
        <v>85.474999999999994</v>
      </c>
      <c r="B267" s="7">
        <v>95.105999999999995</v>
      </c>
      <c r="C267" s="7">
        <v>66.914900000000003</v>
      </c>
    </row>
    <row r="268" spans="1:3" x14ac:dyDescent="0.2">
      <c r="A268" s="7">
        <v>85.8</v>
      </c>
      <c r="B268" s="7">
        <v>96.447000000000003</v>
      </c>
      <c r="C268" s="7">
        <v>66.766000000000005</v>
      </c>
    </row>
    <row r="269" spans="1:3" x14ac:dyDescent="0.2">
      <c r="A269" s="7">
        <v>86.125</v>
      </c>
      <c r="B269" s="7">
        <v>89.680999999999997</v>
      </c>
      <c r="C269" s="7">
        <v>66.808499999999995</v>
      </c>
    </row>
    <row r="270" spans="1:3" x14ac:dyDescent="0.2">
      <c r="A270" s="7">
        <v>86.45</v>
      </c>
      <c r="B270" s="7">
        <v>97.233999999999995</v>
      </c>
      <c r="C270" s="7">
        <v>65.233999999999995</v>
      </c>
    </row>
    <row r="271" spans="1:3" x14ac:dyDescent="0.2">
      <c r="A271" s="7">
        <v>86.775000000000006</v>
      </c>
      <c r="B271" s="7">
        <v>96.426000000000002</v>
      </c>
      <c r="C271" s="7">
        <v>62.383000000000003</v>
      </c>
    </row>
    <row r="272" spans="1:3" x14ac:dyDescent="0.2">
      <c r="A272" s="7">
        <v>87.1</v>
      </c>
      <c r="B272" s="7">
        <v>94</v>
      </c>
      <c r="C272" s="7">
        <v>63.744700000000002</v>
      </c>
    </row>
    <row r="273" spans="1:3" x14ac:dyDescent="0.2">
      <c r="A273" s="7">
        <v>87.424999999999997</v>
      </c>
      <c r="B273" s="7">
        <v>97.573999999999998</v>
      </c>
      <c r="C273" s="7">
        <v>59.5745</v>
      </c>
    </row>
    <row r="274" spans="1:3" x14ac:dyDescent="0.2">
      <c r="A274" s="7">
        <v>87.75</v>
      </c>
      <c r="B274" s="7">
        <v>95.787000000000006</v>
      </c>
      <c r="C274" s="7">
        <v>64.148899999999998</v>
      </c>
    </row>
    <row r="275" spans="1:3" x14ac:dyDescent="0.2">
      <c r="A275" s="7">
        <v>88.075000000000003</v>
      </c>
      <c r="B275" s="7">
        <v>91.915000000000006</v>
      </c>
      <c r="C275" s="7">
        <v>58.234000000000002</v>
      </c>
    </row>
    <row r="276" spans="1:3" x14ac:dyDescent="0.2">
      <c r="A276" s="7">
        <v>88.4</v>
      </c>
      <c r="B276" s="7">
        <v>92.319000000000003</v>
      </c>
      <c r="C276" s="7">
        <v>67.4255</v>
      </c>
    </row>
    <row r="277" spans="1:3" x14ac:dyDescent="0.2">
      <c r="A277" s="7">
        <v>88.724999999999994</v>
      </c>
      <c r="B277" s="7">
        <v>91.936000000000007</v>
      </c>
      <c r="C277" s="7">
        <v>69.808499999999995</v>
      </c>
    </row>
    <row r="278" spans="1:3" x14ac:dyDescent="0.2">
      <c r="A278" s="7">
        <v>89.05</v>
      </c>
      <c r="B278" s="7">
        <v>90.426000000000002</v>
      </c>
      <c r="C278" s="7">
        <v>59.4255</v>
      </c>
    </row>
    <row r="279" spans="1:3" x14ac:dyDescent="0.2">
      <c r="A279" s="7">
        <v>89.375</v>
      </c>
      <c r="B279" s="7">
        <v>92.043000000000006</v>
      </c>
      <c r="C279" s="7">
        <v>56.616999999999997</v>
      </c>
    </row>
    <row r="280" spans="1:3" x14ac:dyDescent="0.2">
      <c r="A280" s="7">
        <v>89.7</v>
      </c>
      <c r="B280" s="7">
        <v>95.850999999999999</v>
      </c>
      <c r="C280" s="7">
        <v>60.936199999999999</v>
      </c>
    </row>
    <row r="281" spans="1:3" x14ac:dyDescent="0.2">
      <c r="A281" s="7">
        <v>90.025000000000006</v>
      </c>
      <c r="B281" s="7">
        <v>93.212999999999994</v>
      </c>
      <c r="C281" s="7">
        <v>62.361699999999999</v>
      </c>
    </row>
    <row r="282" spans="1:3" x14ac:dyDescent="0.2">
      <c r="A282" s="7">
        <v>90.35</v>
      </c>
      <c r="B282" s="7">
        <v>92.808999999999997</v>
      </c>
      <c r="C282" s="7">
        <v>60.085099999999997</v>
      </c>
    </row>
    <row r="283" spans="1:3" x14ac:dyDescent="0.2">
      <c r="A283" s="7">
        <v>90.674999999999997</v>
      </c>
      <c r="B283" s="7">
        <v>91.552999999999997</v>
      </c>
      <c r="C283" s="7">
        <v>52.978700000000003</v>
      </c>
    </row>
    <row r="284" spans="1:3" x14ac:dyDescent="0.2">
      <c r="A284" s="7">
        <v>91</v>
      </c>
      <c r="B284" s="7">
        <v>101.149</v>
      </c>
      <c r="C284" s="7">
        <v>56</v>
      </c>
    </row>
    <row r="285" spans="1:3" x14ac:dyDescent="0.2">
      <c r="A285" s="7">
        <v>91.325000000000003</v>
      </c>
      <c r="B285" s="7">
        <v>101.23399999999999</v>
      </c>
      <c r="C285" s="7">
        <v>54.383000000000003</v>
      </c>
    </row>
    <row r="286" spans="1:3" x14ac:dyDescent="0.2">
      <c r="A286" s="7">
        <v>91.65</v>
      </c>
      <c r="B286" s="7">
        <v>96.043000000000006</v>
      </c>
      <c r="C286" s="7">
        <v>55.340400000000002</v>
      </c>
    </row>
    <row r="287" spans="1:3" x14ac:dyDescent="0.2">
      <c r="A287" s="7">
        <v>91.974999999999994</v>
      </c>
      <c r="B287" s="7">
        <v>97.894000000000005</v>
      </c>
      <c r="C287" s="7">
        <v>54.9574</v>
      </c>
    </row>
    <row r="288" spans="1:3" x14ac:dyDescent="0.2">
      <c r="A288" s="7">
        <v>92.3</v>
      </c>
      <c r="B288" s="7">
        <v>95.319000000000003</v>
      </c>
      <c r="C288" s="7">
        <v>57.0426</v>
      </c>
    </row>
    <row r="289" spans="1:3" x14ac:dyDescent="0.2">
      <c r="A289" s="7">
        <v>92.625</v>
      </c>
      <c r="B289" s="7">
        <v>100.681</v>
      </c>
      <c r="C289" s="7">
        <v>51.127699999999997</v>
      </c>
    </row>
    <row r="290" spans="1:3" x14ac:dyDescent="0.2">
      <c r="A290" s="7">
        <v>92.95</v>
      </c>
      <c r="B290" s="7">
        <v>99.105999999999995</v>
      </c>
      <c r="C290" s="7">
        <v>48.978700000000003</v>
      </c>
    </row>
    <row r="291" spans="1:3" x14ac:dyDescent="0.2">
      <c r="A291" s="7">
        <v>93.275000000000006</v>
      </c>
      <c r="B291" s="7">
        <v>96.638000000000005</v>
      </c>
      <c r="C291" s="7">
        <v>54.829799999999999</v>
      </c>
    </row>
    <row r="292" spans="1:3" x14ac:dyDescent="0.2">
      <c r="A292" s="7">
        <v>93.6</v>
      </c>
      <c r="B292" s="7">
        <v>90.766000000000005</v>
      </c>
      <c r="C292" s="7">
        <v>51.616999999999997</v>
      </c>
    </row>
    <row r="293" spans="1:3" x14ac:dyDescent="0.2">
      <c r="A293" s="7">
        <v>93.924999999999997</v>
      </c>
      <c r="B293" s="7">
        <v>84.722999999999999</v>
      </c>
      <c r="C293" s="7">
        <v>53.489400000000003</v>
      </c>
    </row>
    <row r="294" spans="1:3" x14ac:dyDescent="0.2">
      <c r="A294" s="7">
        <v>94.25</v>
      </c>
      <c r="B294" s="7">
        <v>87.105999999999995</v>
      </c>
      <c r="C294" s="7">
        <v>56.063800000000001</v>
      </c>
    </row>
    <row r="295" spans="1:3" x14ac:dyDescent="0.2">
      <c r="A295" s="7">
        <v>94.575000000000003</v>
      </c>
      <c r="B295" s="7">
        <v>85.745000000000005</v>
      </c>
      <c r="C295" s="7">
        <v>48.872300000000003</v>
      </c>
    </row>
    <row r="296" spans="1:3" x14ac:dyDescent="0.2">
      <c r="A296" s="7">
        <v>94.9</v>
      </c>
      <c r="B296" s="7">
        <v>84.510999999999996</v>
      </c>
      <c r="C296" s="7">
        <v>56.063800000000001</v>
      </c>
    </row>
    <row r="297" spans="1:3" x14ac:dyDescent="0.2">
      <c r="A297" s="7">
        <v>95.224999999999994</v>
      </c>
      <c r="B297" s="7">
        <v>83.596000000000004</v>
      </c>
      <c r="C297" s="7">
        <v>56.4255</v>
      </c>
    </row>
    <row r="298" spans="1:3" x14ac:dyDescent="0.2">
      <c r="A298" s="7">
        <v>95.55</v>
      </c>
      <c r="B298" s="7">
        <v>85.596000000000004</v>
      </c>
      <c r="C298" s="7">
        <v>65.787199999999999</v>
      </c>
    </row>
    <row r="299" spans="1:3" x14ac:dyDescent="0.2">
      <c r="A299" s="7">
        <v>95.875</v>
      </c>
      <c r="B299" s="7">
        <v>87.787000000000006</v>
      </c>
      <c r="C299" s="7">
        <v>60.851100000000002</v>
      </c>
    </row>
    <row r="300" spans="1:3" x14ac:dyDescent="0.2">
      <c r="A300" s="7">
        <v>96.2</v>
      </c>
      <c r="B300" s="7">
        <v>97.531999999999996</v>
      </c>
      <c r="C300" s="7">
        <v>61.085099999999997</v>
      </c>
    </row>
    <row r="301" spans="1:3" x14ac:dyDescent="0.2">
      <c r="A301" s="7">
        <v>96.525000000000006</v>
      </c>
      <c r="B301" s="7">
        <v>96.128</v>
      </c>
      <c r="C301" s="7">
        <v>59.5319</v>
      </c>
    </row>
    <row r="302" spans="1:3" x14ac:dyDescent="0.2">
      <c r="A302" s="7">
        <v>96.85</v>
      </c>
      <c r="B302" s="7">
        <v>94.043000000000006</v>
      </c>
      <c r="C302" s="7">
        <v>59.914900000000003</v>
      </c>
    </row>
    <row r="303" spans="1:3" x14ac:dyDescent="0.2">
      <c r="A303" s="7">
        <v>97.174999999999997</v>
      </c>
      <c r="B303" s="7">
        <v>85</v>
      </c>
      <c r="C303" s="7">
        <v>54.510599999999997</v>
      </c>
    </row>
    <row r="304" spans="1:3" x14ac:dyDescent="0.2">
      <c r="A304" s="7">
        <v>97.5</v>
      </c>
      <c r="B304" s="7">
        <v>77.105999999999995</v>
      </c>
      <c r="C304" s="7">
        <v>56.914900000000003</v>
      </c>
    </row>
    <row r="305" spans="1:3" x14ac:dyDescent="0.2">
      <c r="A305" s="7">
        <v>97.825000000000003</v>
      </c>
      <c r="B305" s="7">
        <v>82.043000000000006</v>
      </c>
      <c r="C305" s="7">
        <v>53.765999999999998</v>
      </c>
    </row>
    <row r="306" spans="1:3" x14ac:dyDescent="0.2">
      <c r="A306" s="7">
        <v>98.15</v>
      </c>
      <c r="B306" s="7">
        <v>82.149000000000001</v>
      </c>
      <c r="C306" s="7">
        <v>59.319099999999999</v>
      </c>
    </row>
    <row r="307" spans="1:3" x14ac:dyDescent="0.2">
      <c r="A307" s="7">
        <v>98.474999999999994</v>
      </c>
      <c r="B307" s="7">
        <v>81.447000000000003</v>
      </c>
      <c r="C307" s="7">
        <v>58.170200000000001</v>
      </c>
    </row>
    <row r="308" spans="1:3" x14ac:dyDescent="0.2">
      <c r="A308" s="7">
        <v>98.8</v>
      </c>
      <c r="B308" s="7">
        <v>89.722999999999999</v>
      </c>
      <c r="C308" s="7">
        <v>57.936199999999999</v>
      </c>
    </row>
    <row r="309" spans="1:3" x14ac:dyDescent="0.2">
      <c r="A309" s="7">
        <v>99.125</v>
      </c>
      <c r="B309" s="7">
        <v>89.956999999999994</v>
      </c>
      <c r="C309" s="7">
        <v>59.616999999999997</v>
      </c>
    </row>
    <row r="310" spans="1:3" x14ac:dyDescent="0.2">
      <c r="A310" s="7">
        <v>99.45</v>
      </c>
      <c r="B310" s="7">
        <v>91.766000000000005</v>
      </c>
      <c r="C310" s="7">
        <v>56.297899999999998</v>
      </c>
    </row>
    <row r="311" spans="1:3" x14ac:dyDescent="0.2">
      <c r="A311" s="7">
        <v>99.775000000000006</v>
      </c>
      <c r="B311" s="7">
        <v>88.426000000000002</v>
      </c>
      <c r="C311" s="7">
        <v>55.212800000000001</v>
      </c>
    </row>
    <row r="312" spans="1:3" x14ac:dyDescent="0.2">
      <c r="A312" s="7">
        <v>100.1</v>
      </c>
      <c r="B312" s="7">
        <v>93.34</v>
      </c>
      <c r="C312" s="7">
        <v>53.616999999999997</v>
      </c>
    </row>
    <row r="313" spans="1:3" x14ac:dyDescent="0.2">
      <c r="A313" s="7">
        <v>100.425</v>
      </c>
      <c r="B313" s="7">
        <v>94.34</v>
      </c>
      <c r="C313" s="7">
        <v>59.297899999999998</v>
      </c>
    </row>
    <row r="314" spans="1:3" x14ac:dyDescent="0.2">
      <c r="A314" s="7">
        <v>100.75</v>
      </c>
      <c r="B314" s="7">
        <v>94.128</v>
      </c>
      <c r="C314" s="7">
        <v>58.212800000000001</v>
      </c>
    </row>
    <row r="315" spans="1:3" x14ac:dyDescent="0.2">
      <c r="A315" s="7">
        <v>101.075</v>
      </c>
      <c r="B315" s="7">
        <v>98.894000000000005</v>
      </c>
      <c r="C315" s="7">
        <v>56.851100000000002</v>
      </c>
    </row>
    <row r="316" spans="1:3" x14ac:dyDescent="0.2">
      <c r="A316" s="7">
        <v>101.4</v>
      </c>
      <c r="B316" s="7">
        <v>95.277000000000001</v>
      </c>
      <c r="C316" s="7">
        <v>42.4681</v>
      </c>
    </row>
    <row r="317" spans="1:3" x14ac:dyDescent="0.2">
      <c r="A317" s="7">
        <v>101.72499999999999</v>
      </c>
      <c r="B317" s="7">
        <v>90.894000000000005</v>
      </c>
      <c r="C317" s="7">
        <v>45.723399999999998</v>
      </c>
    </row>
    <row r="318" spans="1:3" x14ac:dyDescent="0.2">
      <c r="A318" s="7">
        <v>102.05</v>
      </c>
      <c r="B318" s="7">
        <v>91.808999999999997</v>
      </c>
      <c r="C318" s="7">
        <v>47.276600000000002</v>
      </c>
    </row>
    <row r="319" spans="1:3" x14ac:dyDescent="0.2">
      <c r="A319" s="7">
        <v>102.375</v>
      </c>
      <c r="B319" s="7">
        <v>92.596000000000004</v>
      </c>
      <c r="C319" s="7">
        <v>53.276600000000002</v>
      </c>
    </row>
    <row r="320" spans="1:3" x14ac:dyDescent="0.2">
      <c r="A320" s="7">
        <v>102.7</v>
      </c>
      <c r="B320" s="7">
        <v>84.403999999999996</v>
      </c>
      <c r="C320" s="7">
        <v>57.446800000000003</v>
      </c>
    </row>
    <row r="321" spans="1:3" x14ac:dyDescent="0.2">
      <c r="A321" s="7">
        <v>103.02500000000001</v>
      </c>
      <c r="B321" s="7">
        <v>86.680999999999997</v>
      </c>
      <c r="C321" s="7">
        <v>57.170200000000001</v>
      </c>
    </row>
    <row r="322" spans="1:3" x14ac:dyDescent="0.2">
      <c r="A322" s="7">
        <v>103.35</v>
      </c>
      <c r="B322" s="7">
        <v>88.596000000000004</v>
      </c>
      <c r="C322" s="7">
        <v>50.319099999999999</v>
      </c>
    </row>
    <row r="323" spans="1:3" x14ac:dyDescent="0.2">
      <c r="A323" s="7">
        <v>103.675</v>
      </c>
      <c r="B323" s="7">
        <v>82.83</v>
      </c>
      <c r="C323" s="7">
        <v>41.404299999999999</v>
      </c>
    </row>
    <row r="324" spans="1:3" x14ac:dyDescent="0.2">
      <c r="A324" s="7">
        <v>104</v>
      </c>
      <c r="B324" s="7">
        <v>80.83</v>
      </c>
      <c r="C324" s="7">
        <v>48.234000000000002</v>
      </c>
    </row>
    <row r="325" spans="1:3" x14ac:dyDescent="0.2">
      <c r="A325" s="7">
        <v>104.325</v>
      </c>
      <c r="B325" s="7">
        <v>80.17</v>
      </c>
      <c r="C325" s="7">
        <v>43.595700000000001</v>
      </c>
    </row>
    <row r="326" spans="1:3" x14ac:dyDescent="0.2">
      <c r="A326" s="7">
        <v>104.65</v>
      </c>
      <c r="B326" s="7">
        <v>80.254999999999995</v>
      </c>
      <c r="C326" s="7">
        <v>44.297899999999998</v>
      </c>
    </row>
    <row r="327" spans="1:3" x14ac:dyDescent="0.2">
      <c r="A327" s="7">
        <v>104.97499999999999</v>
      </c>
      <c r="B327" s="7">
        <v>80.319000000000003</v>
      </c>
      <c r="C327" s="7">
        <v>43.616999999999997</v>
      </c>
    </row>
    <row r="328" spans="1:3" x14ac:dyDescent="0.2">
      <c r="A328" s="7">
        <v>105.3</v>
      </c>
      <c r="B328" s="7">
        <v>78.722999999999999</v>
      </c>
      <c r="C328" s="7">
        <v>42.212800000000001</v>
      </c>
    </row>
    <row r="329" spans="1:3" x14ac:dyDescent="0.2">
      <c r="A329" s="7">
        <v>105.625</v>
      </c>
      <c r="B329" s="7">
        <v>83.787000000000006</v>
      </c>
      <c r="C329" s="7">
        <v>41.191499999999998</v>
      </c>
    </row>
    <row r="330" spans="1:3" x14ac:dyDescent="0.2">
      <c r="A330" s="7">
        <v>105.95</v>
      </c>
      <c r="B330" s="7">
        <v>87.872</v>
      </c>
      <c r="C330" s="7">
        <v>41.340400000000002</v>
      </c>
    </row>
    <row r="331" spans="1:3" x14ac:dyDescent="0.2">
      <c r="A331" s="7">
        <v>106.27500000000001</v>
      </c>
      <c r="B331" s="7">
        <v>86.850999999999999</v>
      </c>
      <c r="C331" s="7">
        <v>40.765999999999998</v>
      </c>
    </row>
    <row r="332" spans="1:3" x14ac:dyDescent="0.2">
      <c r="A332" s="7">
        <v>106.6</v>
      </c>
      <c r="B332" s="7">
        <v>81.298000000000002</v>
      </c>
      <c r="C332" s="7">
        <v>37.255299999999998</v>
      </c>
    </row>
    <row r="333" spans="1:3" x14ac:dyDescent="0.2">
      <c r="A333" s="7">
        <v>106.925</v>
      </c>
      <c r="B333" s="7">
        <v>84.745000000000005</v>
      </c>
      <c r="C333" s="7">
        <v>42.170200000000001</v>
      </c>
    </row>
    <row r="334" spans="1:3" x14ac:dyDescent="0.2">
      <c r="A334" s="7">
        <v>107.25</v>
      </c>
      <c r="B334" s="7">
        <v>88.745000000000005</v>
      </c>
      <c r="C334" s="7">
        <v>42.765999999999998</v>
      </c>
    </row>
    <row r="335" spans="1:3" x14ac:dyDescent="0.2">
      <c r="A335" s="7">
        <v>107.575</v>
      </c>
      <c r="B335" s="7">
        <v>82.34</v>
      </c>
      <c r="C335" s="7">
        <v>37.276600000000002</v>
      </c>
    </row>
    <row r="336" spans="1:3" x14ac:dyDescent="0.2">
      <c r="A336" s="7">
        <v>107.9</v>
      </c>
      <c r="B336" s="7">
        <v>89.084999999999994</v>
      </c>
      <c r="C336" s="7">
        <v>42.595700000000001</v>
      </c>
    </row>
    <row r="337" spans="1:3" x14ac:dyDescent="0.2">
      <c r="A337" s="7">
        <v>108.22499999999999</v>
      </c>
      <c r="B337" s="7">
        <v>88.872</v>
      </c>
      <c r="C337" s="7">
        <v>37.5745</v>
      </c>
    </row>
    <row r="338" spans="1:3" x14ac:dyDescent="0.2">
      <c r="A338" s="7">
        <v>108.55</v>
      </c>
      <c r="B338" s="7">
        <v>94.531999999999996</v>
      </c>
      <c r="C338" s="7">
        <v>39.872300000000003</v>
      </c>
    </row>
    <row r="339" spans="1:3" x14ac:dyDescent="0.2">
      <c r="A339" s="7">
        <v>108.875</v>
      </c>
      <c r="B339" s="7">
        <v>92.105999999999995</v>
      </c>
      <c r="C339" s="7">
        <v>35.616999999999997</v>
      </c>
    </row>
    <row r="340" spans="1:3" x14ac:dyDescent="0.2">
      <c r="A340" s="7">
        <v>109.2</v>
      </c>
      <c r="B340" s="7">
        <v>87.128</v>
      </c>
      <c r="C340" s="7">
        <v>35.297899999999998</v>
      </c>
    </row>
    <row r="341" spans="1:3" x14ac:dyDescent="0.2">
      <c r="A341" s="7">
        <v>109.52500000000001</v>
      </c>
      <c r="B341" s="7">
        <v>95.361999999999995</v>
      </c>
      <c r="C341" s="7">
        <v>38.148899999999998</v>
      </c>
    </row>
    <row r="342" spans="1:3" x14ac:dyDescent="0.2">
      <c r="A342" s="7">
        <v>109.85</v>
      </c>
      <c r="B342" s="7">
        <v>104</v>
      </c>
      <c r="C342" s="7">
        <v>33.808500000000002</v>
      </c>
    </row>
    <row r="343" spans="1:3" x14ac:dyDescent="0.2">
      <c r="A343" s="7">
        <v>110.175</v>
      </c>
      <c r="B343" s="7">
        <v>103.681</v>
      </c>
      <c r="C343" s="7">
        <v>37.829799999999999</v>
      </c>
    </row>
    <row r="344" spans="1:3" x14ac:dyDescent="0.2">
      <c r="A344" s="7">
        <v>110.5</v>
      </c>
      <c r="B344" s="7">
        <v>110.36199999999999</v>
      </c>
      <c r="C344" s="7">
        <v>36.914900000000003</v>
      </c>
    </row>
    <row r="345" spans="1:3" x14ac:dyDescent="0.2">
      <c r="A345" s="7">
        <v>110.825</v>
      </c>
      <c r="B345" s="7">
        <v>100.426</v>
      </c>
      <c r="C345" s="7">
        <v>40.978700000000003</v>
      </c>
    </row>
    <row r="346" spans="1:3" x14ac:dyDescent="0.2">
      <c r="A346" s="7">
        <v>111.15</v>
      </c>
      <c r="B346" s="7">
        <v>99.872</v>
      </c>
      <c r="C346" s="7">
        <v>45.319099999999999</v>
      </c>
    </row>
    <row r="347" spans="1:3" x14ac:dyDescent="0.2">
      <c r="A347" s="7">
        <v>111.47499999999999</v>
      </c>
      <c r="B347" s="7">
        <v>108.872</v>
      </c>
      <c r="C347" s="7">
        <v>52.276600000000002</v>
      </c>
    </row>
    <row r="348" spans="1:3" x14ac:dyDescent="0.2">
      <c r="A348" s="7">
        <v>111.8</v>
      </c>
      <c r="B348" s="7">
        <v>114.191</v>
      </c>
      <c r="C348" s="7">
        <v>47.361699999999999</v>
      </c>
    </row>
    <row r="349" spans="1:3" x14ac:dyDescent="0.2">
      <c r="A349" s="7">
        <v>112.125</v>
      </c>
      <c r="B349" s="7">
        <v>111</v>
      </c>
      <c r="C349" s="7">
        <v>40.914900000000003</v>
      </c>
    </row>
    <row r="350" spans="1:3" x14ac:dyDescent="0.2">
      <c r="A350" s="7">
        <v>112.45</v>
      </c>
      <c r="B350" s="7">
        <v>118.511</v>
      </c>
      <c r="C350" s="7">
        <v>42.4255</v>
      </c>
    </row>
    <row r="351" spans="1:3" x14ac:dyDescent="0.2">
      <c r="A351" s="7">
        <v>112.77500000000001</v>
      </c>
      <c r="B351" s="7">
        <v>120.89400000000001</v>
      </c>
      <c r="C351" s="7">
        <v>38.893599999999999</v>
      </c>
    </row>
    <row r="352" spans="1:3" x14ac:dyDescent="0.2">
      <c r="A352" s="7">
        <v>113.1</v>
      </c>
      <c r="B352" s="7">
        <v>117.91500000000001</v>
      </c>
      <c r="C352" s="7">
        <v>42.234000000000002</v>
      </c>
    </row>
    <row r="353" spans="1:3" x14ac:dyDescent="0.2">
      <c r="A353" s="7">
        <v>113.425</v>
      </c>
      <c r="B353" s="7">
        <v>106.319</v>
      </c>
      <c r="C353" s="7">
        <v>37.5319</v>
      </c>
    </row>
    <row r="354" spans="1:3" x14ac:dyDescent="0.2">
      <c r="A354" s="7">
        <v>113.75</v>
      </c>
      <c r="B354" s="7">
        <v>101.596</v>
      </c>
      <c r="C354" s="7">
        <v>36.446800000000003</v>
      </c>
    </row>
    <row r="355" spans="1:3" x14ac:dyDescent="0.2">
      <c r="A355" s="7">
        <v>114.075</v>
      </c>
      <c r="B355" s="7">
        <v>102.298</v>
      </c>
      <c r="C355" s="7">
        <v>41.319099999999999</v>
      </c>
    </row>
    <row r="356" spans="1:3" x14ac:dyDescent="0.2">
      <c r="A356" s="7">
        <v>114.4</v>
      </c>
      <c r="B356" s="7">
        <v>100.17</v>
      </c>
      <c r="C356" s="7">
        <v>41.5319</v>
      </c>
    </row>
    <row r="357" spans="1:3" x14ac:dyDescent="0.2">
      <c r="A357" s="7">
        <v>114.72499999999999</v>
      </c>
      <c r="B357" s="7">
        <v>98.34</v>
      </c>
      <c r="C357" s="7">
        <v>41.255299999999998</v>
      </c>
    </row>
    <row r="358" spans="1:3" x14ac:dyDescent="0.2">
      <c r="A358" s="7">
        <v>115.05</v>
      </c>
      <c r="B358" s="7">
        <v>97.83</v>
      </c>
      <c r="C358" s="7">
        <v>42.553199999999997</v>
      </c>
    </row>
    <row r="359" spans="1:3" x14ac:dyDescent="0.2">
      <c r="A359" s="7">
        <v>115.375</v>
      </c>
      <c r="B359" s="7">
        <v>97.83</v>
      </c>
      <c r="C359" s="7">
        <v>49.914900000000003</v>
      </c>
    </row>
    <row r="360" spans="1:3" x14ac:dyDescent="0.2">
      <c r="A360" s="7">
        <v>115.7</v>
      </c>
      <c r="B360" s="7">
        <v>99.298000000000002</v>
      </c>
      <c r="C360" s="7">
        <v>49</v>
      </c>
    </row>
    <row r="361" spans="1:3" x14ac:dyDescent="0.2">
      <c r="A361" s="7">
        <v>116.02500000000001</v>
      </c>
      <c r="B361" s="7">
        <v>100.66</v>
      </c>
      <c r="C361" s="7">
        <v>47.914900000000003</v>
      </c>
    </row>
    <row r="362" spans="1:3" x14ac:dyDescent="0.2">
      <c r="A362" s="7">
        <v>116.35</v>
      </c>
      <c r="B362" s="7">
        <v>104.128</v>
      </c>
      <c r="C362" s="7">
        <v>49.446800000000003</v>
      </c>
    </row>
    <row r="363" spans="1:3" x14ac:dyDescent="0.2">
      <c r="A363" s="7">
        <v>116.675</v>
      </c>
      <c r="B363" s="7">
        <v>102.91500000000001</v>
      </c>
      <c r="C363" s="7">
        <v>49.212800000000001</v>
      </c>
    </row>
    <row r="364" spans="1:3" x14ac:dyDescent="0.2">
      <c r="A364" s="7">
        <v>117</v>
      </c>
      <c r="B364" s="7">
        <v>104.404</v>
      </c>
      <c r="C364" s="7">
        <v>43.5745</v>
      </c>
    </row>
    <row r="365" spans="1:3" x14ac:dyDescent="0.2">
      <c r="A365" s="7">
        <v>117.325</v>
      </c>
      <c r="B365" s="7">
        <v>107.21299999999999</v>
      </c>
      <c r="C365" s="7">
        <v>45.744700000000002</v>
      </c>
    </row>
    <row r="366" spans="1:3" x14ac:dyDescent="0.2">
      <c r="A366" s="7">
        <v>117.65</v>
      </c>
      <c r="B366" s="7">
        <v>112.93600000000001</v>
      </c>
      <c r="C366" s="7">
        <v>47.936199999999999</v>
      </c>
    </row>
    <row r="367" spans="1:3" x14ac:dyDescent="0.2">
      <c r="A367" s="7">
        <v>117.97499999999999</v>
      </c>
      <c r="B367" s="7">
        <v>118.95699999999999</v>
      </c>
      <c r="C367" s="7">
        <v>45.914900000000003</v>
      </c>
    </row>
    <row r="368" spans="1:3" x14ac:dyDescent="0.2">
      <c r="A368" s="7">
        <v>118.3</v>
      </c>
      <c r="B368" s="7">
        <v>124.617</v>
      </c>
      <c r="C368" s="7">
        <v>46.553199999999997</v>
      </c>
    </row>
    <row r="369" spans="1:3" x14ac:dyDescent="0.2">
      <c r="A369" s="7">
        <v>118.625</v>
      </c>
      <c r="B369" s="7">
        <v>127.809</v>
      </c>
      <c r="C369" s="7">
        <v>45.595700000000001</v>
      </c>
    </row>
    <row r="370" spans="1:3" x14ac:dyDescent="0.2">
      <c r="A370" s="7">
        <v>118.95</v>
      </c>
      <c r="B370" s="7">
        <v>123.63800000000001</v>
      </c>
      <c r="C370" s="7">
        <v>41.212800000000001</v>
      </c>
    </row>
    <row r="371" spans="1:3" x14ac:dyDescent="0.2">
      <c r="A371" s="7">
        <v>119.27500000000001</v>
      </c>
      <c r="B371" s="7">
        <v>117.702</v>
      </c>
      <c r="C371" s="7">
        <v>40.914900000000003</v>
      </c>
    </row>
    <row r="372" spans="1:3" x14ac:dyDescent="0.2">
      <c r="A372" s="7">
        <v>119.6</v>
      </c>
      <c r="B372" s="7">
        <v>124.681</v>
      </c>
      <c r="C372" s="7">
        <v>34.744700000000002</v>
      </c>
    </row>
    <row r="373" spans="1:3" x14ac:dyDescent="0.2">
      <c r="A373" s="7">
        <v>119.925</v>
      </c>
      <c r="B373" s="7">
        <v>123.83</v>
      </c>
      <c r="C373" s="7">
        <v>40.936199999999999</v>
      </c>
    </row>
    <row r="374" spans="1:3" x14ac:dyDescent="0.2">
      <c r="A374" s="7">
        <v>120.25</v>
      </c>
      <c r="B374" s="7">
        <v>124.979</v>
      </c>
      <c r="C374" s="7">
        <v>47.191499999999998</v>
      </c>
    </row>
    <row r="375" spans="1:3" x14ac:dyDescent="0.2">
      <c r="A375" s="7">
        <v>120.575</v>
      </c>
      <c r="B375" s="7">
        <v>131.31899999999999</v>
      </c>
      <c r="C375" s="7">
        <v>41.148899999999998</v>
      </c>
    </row>
    <row r="376" spans="1:3" x14ac:dyDescent="0.2">
      <c r="A376" s="7">
        <v>120.9</v>
      </c>
      <c r="B376" s="7">
        <v>134.404</v>
      </c>
      <c r="C376" s="7">
        <v>48.127699999999997</v>
      </c>
    </row>
    <row r="377" spans="1:3" x14ac:dyDescent="0.2">
      <c r="A377" s="7">
        <v>121.22499999999999</v>
      </c>
      <c r="B377" s="7">
        <v>133.255</v>
      </c>
      <c r="C377" s="7">
        <v>36.723399999999998</v>
      </c>
    </row>
    <row r="378" spans="1:3" x14ac:dyDescent="0.2">
      <c r="A378" s="7">
        <v>121.55</v>
      </c>
      <c r="B378" s="7">
        <v>132.34</v>
      </c>
      <c r="C378" s="7">
        <v>42.787199999999999</v>
      </c>
    </row>
    <row r="379" spans="1:3" x14ac:dyDescent="0.2">
      <c r="A379" s="7">
        <v>121.875</v>
      </c>
      <c r="B379" s="7">
        <v>142.97900000000001</v>
      </c>
      <c r="C379" s="7">
        <v>38.9574</v>
      </c>
    </row>
    <row r="380" spans="1:3" x14ac:dyDescent="0.2">
      <c r="A380" s="7">
        <v>122.2</v>
      </c>
      <c r="B380" s="7">
        <v>148.809</v>
      </c>
      <c r="C380" s="7">
        <v>45.234000000000002</v>
      </c>
    </row>
    <row r="381" spans="1:3" x14ac:dyDescent="0.2">
      <c r="A381" s="7">
        <v>122.52500000000001</v>
      </c>
      <c r="B381" s="7">
        <v>138.31899999999999</v>
      </c>
      <c r="C381" s="7">
        <v>41.659599999999998</v>
      </c>
    </row>
    <row r="382" spans="1:3" x14ac:dyDescent="0.2">
      <c r="A382" s="7">
        <v>122.85</v>
      </c>
      <c r="B382" s="7">
        <v>136.08500000000001</v>
      </c>
      <c r="C382" s="7">
        <v>44.106400000000001</v>
      </c>
    </row>
    <row r="383" spans="1:3" x14ac:dyDescent="0.2">
      <c r="A383" s="7">
        <v>123.175</v>
      </c>
      <c r="B383" s="7">
        <v>129.12799999999999</v>
      </c>
      <c r="C383" s="7">
        <v>44.553199999999997</v>
      </c>
    </row>
    <row r="384" spans="1:3" x14ac:dyDescent="0.2">
      <c r="A384" s="7">
        <v>123.5</v>
      </c>
      <c r="B384" s="7">
        <v>128.78700000000001</v>
      </c>
      <c r="C384" s="7">
        <v>44.893599999999999</v>
      </c>
    </row>
    <row r="385" spans="1:3" x14ac:dyDescent="0.2">
      <c r="A385" s="7">
        <v>123.825</v>
      </c>
      <c r="B385" s="7">
        <v>131.42599999999999</v>
      </c>
      <c r="C385" s="7">
        <v>43.170200000000001</v>
      </c>
    </row>
    <row r="386" spans="1:3" x14ac:dyDescent="0.2">
      <c r="A386" s="7">
        <v>124.15</v>
      </c>
      <c r="B386" s="7">
        <v>124.277</v>
      </c>
      <c r="C386" s="7">
        <v>49.787199999999999</v>
      </c>
    </row>
    <row r="387" spans="1:3" x14ac:dyDescent="0.2">
      <c r="A387" s="7">
        <v>124.47499999999999</v>
      </c>
      <c r="B387" s="7">
        <v>132.12799999999999</v>
      </c>
      <c r="C387" s="7">
        <v>48.404299999999999</v>
      </c>
    </row>
    <row r="388" spans="1:3" x14ac:dyDescent="0.2">
      <c r="A388" s="7">
        <v>124.8</v>
      </c>
      <c r="B388" s="7">
        <v>137.63800000000001</v>
      </c>
      <c r="C388" s="7">
        <v>50.787199999999999</v>
      </c>
    </row>
    <row r="389" spans="1:3" x14ac:dyDescent="0.2">
      <c r="A389" s="7">
        <v>125.125</v>
      </c>
      <c r="B389" s="7">
        <v>143.851</v>
      </c>
      <c r="C389" s="7">
        <v>49.659599999999998</v>
      </c>
    </row>
    <row r="390" spans="1:3" x14ac:dyDescent="0.2">
      <c r="A390" s="7">
        <v>125.45</v>
      </c>
      <c r="B390" s="7">
        <v>145.255</v>
      </c>
      <c r="C390" s="7">
        <v>43.340400000000002</v>
      </c>
    </row>
    <row r="391" spans="1:3" x14ac:dyDescent="0.2">
      <c r="A391" s="7">
        <v>125.77500000000001</v>
      </c>
      <c r="B391" s="7">
        <v>144.89400000000001</v>
      </c>
      <c r="C391" s="7">
        <v>40.383000000000003</v>
      </c>
    </row>
    <row r="392" spans="1:3" x14ac:dyDescent="0.2">
      <c r="A392" s="7">
        <v>126.1</v>
      </c>
      <c r="B392" s="7">
        <v>147.447</v>
      </c>
      <c r="C392" s="7">
        <v>43.297899999999998</v>
      </c>
    </row>
    <row r="393" spans="1:3" x14ac:dyDescent="0.2">
      <c r="A393" s="7">
        <v>126.425</v>
      </c>
      <c r="B393" s="7">
        <v>148.10599999999999</v>
      </c>
      <c r="C393" s="7">
        <v>44.106400000000001</v>
      </c>
    </row>
    <row r="394" spans="1:3" x14ac:dyDescent="0.2">
      <c r="A394" s="7">
        <v>126.75</v>
      </c>
      <c r="B394" s="7">
        <v>147.95699999999999</v>
      </c>
      <c r="C394" s="7">
        <v>53.297899999999998</v>
      </c>
    </row>
    <row r="395" spans="1:3" x14ac:dyDescent="0.2">
      <c r="A395" s="7">
        <v>127.075</v>
      </c>
      <c r="B395" s="7">
        <v>136.78700000000001</v>
      </c>
      <c r="C395" s="7">
        <v>47.510599999999997</v>
      </c>
    </row>
    <row r="396" spans="1:3" x14ac:dyDescent="0.2">
      <c r="A396" s="7">
        <v>127.4</v>
      </c>
      <c r="B396" s="7">
        <v>124.426</v>
      </c>
      <c r="C396" s="7">
        <v>49.978700000000003</v>
      </c>
    </row>
    <row r="397" spans="1:3" x14ac:dyDescent="0.2">
      <c r="A397" s="7">
        <v>127.72499999999999</v>
      </c>
      <c r="B397" s="7">
        <v>116.596</v>
      </c>
      <c r="C397" s="7">
        <v>54.0426</v>
      </c>
    </row>
    <row r="398" spans="1:3" x14ac:dyDescent="0.2">
      <c r="A398" s="7">
        <v>128.05000000000001</v>
      </c>
      <c r="B398" s="7">
        <v>119.128</v>
      </c>
      <c r="C398" s="7">
        <v>62.234000000000002</v>
      </c>
    </row>
    <row r="399" spans="1:3" x14ac:dyDescent="0.2">
      <c r="A399" s="7">
        <v>128.375</v>
      </c>
      <c r="B399" s="7">
        <v>116.08499999999999</v>
      </c>
      <c r="C399" s="7">
        <v>64.553200000000004</v>
      </c>
    </row>
    <row r="400" spans="1:3" x14ac:dyDescent="0.2">
      <c r="A400" s="7">
        <v>128.69999999999999</v>
      </c>
      <c r="B400" s="7">
        <v>107.809</v>
      </c>
      <c r="C400" s="7">
        <v>67.829800000000006</v>
      </c>
    </row>
    <row r="401" spans="1:3" x14ac:dyDescent="0.2">
      <c r="A401" s="7">
        <v>129.02500000000001</v>
      </c>
      <c r="B401" s="7">
        <v>105.447</v>
      </c>
      <c r="C401" s="7">
        <v>67.723399999999998</v>
      </c>
    </row>
    <row r="402" spans="1:3" x14ac:dyDescent="0.2">
      <c r="A402" s="7">
        <v>129.35</v>
      </c>
      <c r="B402" s="7">
        <v>109.21299999999999</v>
      </c>
      <c r="C402" s="7">
        <v>68</v>
      </c>
    </row>
    <row r="403" spans="1:3" x14ac:dyDescent="0.2">
      <c r="A403" s="7">
        <v>129.67500000000001</v>
      </c>
      <c r="B403" s="7">
        <v>109.277</v>
      </c>
      <c r="C403" s="7">
        <v>67.106399999999994</v>
      </c>
    </row>
    <row r="404" spans="1:3" x14ac:dyDescent="0.2">
      <c r="A404" s="7">
        <v>130</v>
      </c>
      <c r="B404" s="7">
        <v>107.596</v>
      </c>
      <c r="C404" s="7">
        <v>57.085099999999997</v>
      </c>
    </row>
    <row r="405" spans="1:3" x14ac:dyDescent="0.2">
      <c r="A405" s="7">
        <v>130.32499999999999</v>
      </c>
      <c r="B405" s="7">
        <v>107.128</v>
      </c>
      <c r="C405" s="7">
        <v>51.595700000000001</v>
      </c>
    </row>
    <row r="406" spans="1:3" x14ac:dyDescent="0.2">
      <c r="A406" s="7">
        <v>130.65</v>
      </c>
      <c r="B406" s="7">
        <v>109.979</v>
      </c>
      <c r="C406" s="7">
        <v>52.255299999999998</v>
      </c>
    </row>
    <row r="407" spans="1:3" x14ac:dyDescent="0.2">
      <c r="A407" s="7">
        <v>130.97499999999999</v>
      </c>
      <c r="B407" s="7">
        <v>113.93600000000001</v>
      </c>
      <c r="C407" s="7">
        <v>49.340400000000002</v>
      </c>
    </row>
    <row r="408" spans="1:3" x14ac:dyDescent="0.2">
      <c r="A408" s="7">
        <v>131.30000000000001</v>
      </c>
      <c r="B408" s="7">
        <v>108.851</v>
      </c>
      <c r="C408" s="7">
        <v>49.893599999999999</v>
      </c>
    </row>
    <row r="409" spans="1:3" x14ac:dyDescent="0.2">
      <c r="A409" s="7">
        <v>131.625</v>
      </c>
      <c r="B409" s="7">
        <v>103.128</v>
      </c>
      <c r="C409" s="7">
        <v>40.702100000000002</v>
      </c>
    </row>
    <row r="410" spans="1:3" x14ac:dyDescent="0.2">
      <c r="A410" s="7">
        <v>131.94999999999999</v>
      </c>
      <c r="B410" s="7">
        <v>103.17</v>
      </c>
      <c r="C410" s="7">
        <v>43.0426</v>
      </c>
    </row>
    <row r="411" spans="1:3" x14ac:dyDescent="0.2">
      <c r="A411" s="7">
        <v>132.27500000000001</v>
      </c>
      <c r="B411" s="7">
        <v>107.468</v>
      </c>
      <c r="C411" s="7">
        <v>45.787199999999999</v>
      </c>
    </row>
    <row r="412" spans="1:3" x14ac:dyDescent="0.2">
      <c r="A412" s="7">
        <v>132.6</v>
      </c>
      <c r="B412" s="7">
        <v>103.596</v>
      </c>
      <c r="C412" s="7">
        <v>49.383000000000003</v>
      </c>
    </row>
    <row r="413" spans="1:3" x14ac:dyDescent="0.2">
      <c r="A413" s="7">
        <v>132.92500000000001</v>
      </c>
      <c r="B413" s="7">
        <v>100.745</v>
      </c>
      <c r="C413" s="7">
        <v>54.446800000000003</v>
      </c>
    </row>
    <row r="414" spans="1:3" x14ac:dyDescent="0.2">
      <c r="A414" s="7">
        <v>133.25</v>
      </c>
      <c r="B414" s="7">
        <v>97.426000000000002</v>
      </c>
      <c r="C414" s="7">
        <v>54.148899999999998</v>
      </c>
    </row>
    <row r="415" spans="1:3" x14ac:dyDescent="0.2">
      <c r="A415" s="7">
        <v>133.57499999999999</v>
      </c>
      <c r="B415" s="7">
        <v>96.83</v>
      </c>
      <c r="C415" s="7">
        <v>49.510599999999997</v>
      </c>
    </row>
    <row r="416" spans="1:3" x14ac:dyDescent="0.2">
      <c r="A416" s="7">
        <v>133.9</v>
      </c>
      <c r="B416" s="7">
        <v>103.83</v>
      </c>
      <c r="C416" s="7">
        <v>52.829799999999999</v>
      </c>
    </row>
    <row r="417" spans="1:3" x14ac:dyDescent="0.2">
      <c r="A417" s="7">
        <v>134.22499999999999</v>
      </c>
      <c r="B417" s="7">
        <v>114.745</v>
      </c>
      <c r="C417" s="7">
        <v>47.212800000000001</v>
      </c>
    </row>
    <row r="418" spans="1:3" x14ac:dyDescent="0.2">
      <c r="A418" s="7">
        <v>134.55000000000001</v>
      </c>
      <c r="B418" s="7">
        <v>125.298</v>
      </c>
      <c r="C418" s="7">
        <v>48.9574</v>
      </c>
    </row>
    <row r="419" spans="1:3" x14ac:dyDescent="0.2">
      <c r="A419" s="7">
        <v>134.875</v>
      </c>
      <c r="B419" s="7">
        <v>124.21299999999999</v>
      </c>
      <c r="C419" s="7">
        <v>48.553199999999997</v>
      </c>
    </row>
    <row r="420" spans="1:3" x14ac:dyDescent="0.2">
      <c r="A420" s="7">
        <v>135.19999999999999</v>
      </c>
      <c r="B420" s="7">
        <v>118.36199999999999</v>
      </c>
      <c r="C420" s="7">
        <v>47.9574</v>
      </c>
    </row>
    <row r="421" spans="1:3" x14ac:dyDescent="0.2">
      <c r="A421" s="7">
        <v>135.52500000000001</v>
      </c>
      <c r="B421" s="7">
        <v>105.89400000000001</v>
      </c>
      <c r="C421" s="7">
        <v>56</v>
      </c>
    </row>
    <row r="422" spans="1:3" x14ac:dyDescent="0.2">
      <c r="A422" s="7">
        <v>135.85</v>
      </c>
      <c r="B422" s="7">
        <v>101.66</v>
      </c>
      <c r="C422" s="7">
        <v>49.361699999999999</v>
      </c>
    </row>
    <row r="423" spans="1:3" x14ac:dyDescent="0.2">
      <c r="A423" s="7">
        <v>136.17500000000001</v>
      </c>
      <c r="B423" s="7">
        <v>97.766000000000005</v>
      </c>
      <c r="C423" s="7">
        <v>57.4255</v>
      </c>
    </row>
    <row r="424" spans="1:3" x14ac:dyDescent="0.2">
      <c r="A424" s="7">
        <v>136.5</v>
      </c>
      <c r="B424" s="7">
        <v>92.084999999999994</v>
      </c>
      <c r="C424" s="7">
        <v>55.872300000000003</v>
      </c>
    </row>
    <row r="425" spans="1:3" x14ac:dyDescent="0.2">
      <c r="A425" s="7">
        <v>136.82499999999999</v>
      </c>
      <c r="B425" s="7">
        <v>98.489000000000004</v>
      </c>
      <c r="C425" s="7">
        <v>54.170200000000001</v>
      </c>
    </row>
    <row r="426" spans="1:3" x14ac:dyDescent="0.2">
      <c r="A426" s="7">
        <v>137.15</v>
      </c>
      <c r="B426" s="7">
        <v>94.212999999999994</v>
      </c>
      <c r="C426" s="7">
        <v>66.957400000000007</v>
      </c>
    </row>
    <row r="427" spans="1:3" x14ac:dyDescent="0.2">
      <c r="A427" s="7">
        <v>137.47499999999999</v>
      </c>
      <c r="B427" s="7">
        <v>96.426000000000002</v>
      </c>
      <c r="C427" s="7">
        <v>68.723399999999998</v>
      </c>
    </row>
    <row r="428" spans="1:3" x14ac:dyDescent="0.2">
      <c r="A428" s="7">
        <v>137.80000000000001</v>
      </c>
      <c r="B428" s="7">
        <v>94.531999999999996</v>
      </c>
      <c r="C428" s="7">
        <v>64.531899999999993</v>
      </c>
    </row>
    <row r="429" spans="1:3" x14ac:dyDescent="0.2">
      <c r="A429" s="7">
        <v>138.125</v>
      </c>
      <c r="B429" s="7">
        <v>97.766000000000005</v>
      </c>
      <c r="C429" s="7">
        <v>56.085099999999997</v>
      </c>
    </row>
    <row r="430" spans="1:3" x14ac:dyDescent="0.2">
      <c r="A430" s="7">
        <v>138.44999999999999</v>
      </c>
      <c r="B430" s="7">
        <v>93.83</v>
      </c>
      <c r="C430" s="7">
        <v>68.595699999999994</v>
      </c>
    </row>
    <row r="431" spans="1:3" x14ac:dyDescent="0.2">
      <c r="A431" s="7">
        <v>138.77500000000001</v>
      </c>
      <c r="B431" s="7">
        <v>89.531999999999996</v>
      </c>
      <c r="C431" s="7">
        <v>60.808500000000002</v>
      </c>
    </row>
    <row r="432" spans="1:3" x14ac:dyDescent="0.2">
      <c r="A432" s="7">
        <v>139.1</v>
      </c>
      <c r="B432" s="7">
        <v>90.978999999999999</v>
      </c>
      <c r="C432" s="7">
        <v>50.680900000000001</v>
      </c>
    </row>
    <row r="433" spans="1:3" x14ac:dyDescent="0.2">
      <c r="A433" s="7">
        <v>139.42500000000001</v>
      </c>
      <c r="B433" s="7">
        <v>86.426000000000002</v>
      </c>
      <c r="C433" s="7">
        <v>48</v>
      </c>
    </row>
    <row r="434" spans="1:3" x14ac:dyDescent="0.2">
      <c r="A434" s="7">
        <v>139.75</v>
      </c>
      <c r="B434" s="7">
        <v>81.489000000000004</v>
      </c>
      <c r="C434" s="7">
        <v>49.127699999999997</v>
      </c>
    </row>
    <row r="435" spans="1:3" x14ac:dyDescent="0.2">
      <c r="A435" s="7">
        <v>140.07499999999999</v>
      </c>
      <c r="B435" s="7">
        <v>82.254999999999995</v>
      </c>
      <c r="C435" s="7">
        <v>46.106400000000001</v>
      </c>
    </row>
    <row r="436" spans="1:3" x14ac:dyDescent="0.2">
      <c r="A436" s="7">
        <v>140.4</v>
      </c>
      <c r="B436" s="7">
        <v>84.468000000000004</v>
      </c>
      <c r="C436" s="7">
        <v>47.085099999999997</v>
      </c>
    </row>
    <row r="437" spans="1:3" x14ac:dyDescent="0.2">
      <c r="A437" s="7">
        <v>140.72499999999999</v>
      </c>
      <c r="B437" s="7">
        <v>81.850999999999999</v>
      </c>
      <c r="C437" s="7">
        <v>47.170200000000001</v>
      </c>
    </row>
    <row r="438" spans="1:3" x14ac:dyDescent="0.2">
      <c r="A438" s="7">
        <v>141.05000000000001</v>
      </c>
      <c r="B438" s="7">
        <v>74.915000000000006</v>
      </c>
      <c r="C438" s="7">
        <v>54.191499999999998</v>
      </c>
    </row>
    <row r="439" spans="1:3" x14ac:dyDescent="0.2">
      <c r="A439" s="7">
        <v>141.375</v>
      </c>
      <c r="B439" s="7">
        <v>71.638000000000005</v>
      </c>
      <c r="C439" s="7">
        <v>50.489400000000003</v>
      </c>
    </row>
    <row r="440" spans="1:3" x14ac:dyDescent="0.2">
      <c r="A440" s="7">
        <v>141.69999999999999</v>
      </c>
      <c r="B440" s="7">
        <v>72.34</v>
      </c>
      <c r="C440" s="7">
        <v>51.744700000000002</v>
      </c>
    </row>
    <row r="441" spans="1:3" x14ac:dyDescent="0.2">
      <c r="A441" s="7">
        <v>142.02500000000001</v>
      </c>
      <c r="B441" s="7">
        <v>77.043000000000006</v>
      </c>
      <c r="C441" s="7">
        <v>46.4255</v>
      </c>
    </row>
    <row r="442" spans="1:3" x14ac:dyDescent="0.2">
      <c r="A442" s="7">
        <v>142.35</v>
      </c>
      <c r="B442" s="7">
        <v>82.552999999999997</v>
      </c>
      <c r="C442" s="7">
        <v>44.553199999999997</v>
      </c>
    </row>
    <row r="443" spans="1:3" x14ac:dyDescent="0.2">
      <c r="A443" s="7">
        <v>142.67500000000001</v>
      </c>
      <c r="B443" s="7">
        <v>78.298000000000002</v>
      </c>
      <c r="C443" s="7">
        <v>47.616999999999997</v>
      </c>
    </row>
    <row r="444" spans="1:3" x14ac:dyDescent="0.2">
      <c r="A444" s="7">
        <v>143</v>
      </c>
      <c r="B444" s="7">
        <v>77.936000000000007</v>
      </c>
      <c r="C444" s="7">
        <v>51.276600000000002</v>
      </c>
    </row>
    <row r="445" spans="1:3" x14ac:dyDescent="0.2">
      <c r="A445" s="7">
        <v>143.32499999999999</v>
      </c>
      <c r="B445" s="7">
        <v>80.808999999999997</v>
      </c>
      <c r="C445" s="7">
        <v>53.638300000000001</v>
      </c>
    </row>
    <row r="446" spans="1:3" x14ac:dyDescent="0.2">
      <c r="A446" s="7">
        <v>143.65</v>
      </c>
      <c r="B446" s="7">
        <v>85.298000000000002</v>
      </c>
      <c r="C446" s="7">
        <v>51.659599999999998</v>
      </c>
    </row>
    <row r="447" spans="1:3" x14ac:dyDescent="0.2">
      <c r="A447" s="7">
        <v>143.97499999999999</v>
      </c>
      <c r="B447" s="7">
        <v>86.382999999999996</v>
      </c>
      <c r="C447" s="7">
        <v>52.276600000000002</v>
      </c>
    </row>
    <row r="448" spans="1:3" x14ac:dyDescent="0.2">
      <c r="A448" s="7">
        <v>144.30000000000001</v>
      </c>
      <c r="B448" s="7">
        <v>88.128</v>
      </c>
      <c r="C448" s="7">
        <v>58.829799999999999</v>
      </c>
    </row>
    <row r="449" spans="1:3" x14ac:dyDescent="0.2">
      <c r="A449" s="7">
        <v>144.625</v>
      </c>
      <c r="B449" s="7">
        <v>86.382999999999996</v>
      </c>
      <c r="C449" s="7">
        <v>55.595700000000001</v>
      </c>
    </row>
    <row r="450" spans="1:3" x14ac:dyDescent="0.2">
      <c r="A450" s="7">
        <v>144.94999999999999</v>
      </c>
      <c r="B450" s="7">
        <v>90.489000000000004</v>
      </c>
      <c r="C450" s="7">
        <v>68.085099999999997</v>
      </c>
    </row>
    <row r="451" spans="1:3" x14ac:dyDescent="0.2">
      <c r="A451" s="7">
        <v>145.27500000000001</v>
      </c>
      <c r="B451" s="7">
        <v>88.212999999999994</v>
      </c>
      <c r="C451" s="7">
        <v>67.510599999999997</v>
      </c>
    </row>
    <row r="452" spans="1:3" x14ac:dyDescent="0.2">
      <c r="A452" s="7">
        <v>145.6</v>
      </c>
      <c r="B452" s="7">
        <v>89.745000000000005</v>
      </c>
      <c r="C452" s="7">
        <v>55.5319</v>
      </c>
    </row>
    <row r="453" spans="1:3" x14ac:dyDescent="0.2">
      <c r="A453" s="7">
        <v>145.92500000000001</v>
      </c>
      <c r="B453" s="7">
        <v>85.361999999999995</v>
      </c>
      <c r="C453" s="7">
        <v>53.5319</v>
      </c>
    </row>
    <row r="454" spans="1:3" x14ac:dyDescent="0.2">
      <c r="A454" s="7">
        <v>146.25</v>
      </c>
      <c r="B454" s="7">
        <v>84.361999999999995</v>
      </c>
      <c r="C454" s="7">
        <v>45.914900000000003</v>
      </c>
    </row>
    <row r="455" spans="1:3" x14ac:dyDescent="0.2">
      <c r="A455" s="7">
        <v>146.57499999999999</v>
      </c>
      <c r="B455" s="7">
        <v>84.426000000000002</v>
      </c>
      <c r="C455" s="7">
        <v>46.340400000000002</v>
      </c>
    </row>
    <row r="456" spans="1:3" x14ac:dyDescent="0.2">
      <c r="A456" s="7">
        <v>146.9</v>
      </c>
      <c r="B456" s="7">
        <v>85.936000000000007</v>
      </c>
      <c r="C456" s="7">
        <v>51.127699999999997</v>
      </c>
    </row>
    <row r="457" spans="1:3" x14ac:dyDescent="0.2">
      <c r="A457" s="7">
        <v>147.22499999999999</v>
      </c>
      <c r="B457" s="7">
        <v>87.850999999999999</v>
      </c>
      <c r="C457" s="7">
        <v>48.9574</v>
      </c>
    </row>
    <row r="458" spans="1:3" x14ac:dyDescent="0.2">
      <c r="A458" s="7">
        <v>147.55000000000001</v>
      </c>
      <c r="B458" s="7">
        <v>89</v>
      </c>
      <c r="C458" s="7">
        <v>54.255299999999998</v>
      </c>
    </row>
    <row r="459" spans="1:3" x14ac:dyDescent="0.2">
      <c r="A459" s="7">
        <v>147.875</v>
      </c>
      <c r="B459" s="7">
        <v>87.766000000000005</v>
      </c>
      <c r="C459" s="7">
        <v>52.021299999999997</v>
      </c>
    </row>
    <row r="460" spans="1:3" x14ac:dyDescent="0.2">
      <c r="A460" s="7">
        <v>148.19999999999999</v>
      </c>
      <c r="B460" s="7">
        <v>85.149000000000001</v>
      </c>
      <c r="C460" s="7">
        <v>62.148899999999998</v>
      </c>
    </row>
    <row r="461" spans="1:3" x14ac:dyDescent="0.2">
      <c r="A461" s="7">
        <v>148.52500000000001</v>
      </c>
      <c r="B461" s="7">
        <v>87.680999999999997</v>
      </c>
      <c r="C461" s="7">
        <v>59.723399999999998</v>
      </c>
    </row>
    <row r="462" spans="1:3" x14ac:dyDescent="0.2">
      <c r="A462" s="7">
        <v>148.85</v>
      </c>
      <c r="B462" s="7">
        <v>89.468000000000004</v>
      </c>
      <c r="C462" s="7">
        <v>62.319099999999999</v>
      </c>
    </row>
    <row r="463" spans="1:3" x14ac:dyDescent="0.2">
      <c r="A463" s="7">
        <v>149.17500000000001</v>
      </c>
      <c r="B463" s="7">
        <v>87.17</v>
      </c>
      <c r="C463" s="7">
        <v>72.382999999999996</v>
      </c>
    </row>
    <row r="464" spans="1:3" x14ac:dyDescent="0.2">
      <c r="A464" s="7">
        <v>149.5</v>
      </c>
      <c r="B464" s="7">
        <v>93.149000000000001</v>
      </c>
      <c r="C464" s="7">
        <v>78.659599999999998</v>
      </c>
    </row>
    <row r="465" spans="1:3" x14ac:dyDescent="0.2">
      <c r="A465" s="7">
        <v>149.82499999999999</v>
      </c>
      <c r="B465" s="7">
        <v>95.701999999999998</v>
      </c>
      <c r="C465" s="7">
        <v>78.510599999999997</v>
      </c>
    </row>
    <row r="466" spans="1:3" x14ac:dyDescent="0.2">
      <c r="A466" s="7">
        <v>150.15</v>
      </c>
      <c r="B466" s="7">
        <v>98.766000000000005</v>
      </c>
      <c r="C466" s="7">
        <v>59.9574</v>
      </c>
    </row>
    <row r="467" spans="1:3" x14ac:dyDescent="0.2">
      <c r="A467" s="7">
        <v>150.47499999999999</v>
      </c>
      <c r="B467" s="7">
        <v>101.149</v>
      </c>
      <c r="C467" s="7">
        <v>63.489400000000003</v>
      </c>
    </row>
    <row r="468" spans="1:3" x14ac:dyDescent="0.2">
      <c r="A468" s="7">
        <v>150.80000000000001</v>
      </c>
      <c r="B468" s="7">
        <v>97.447000000000003</v>
      </c>
      <c r="C468" s="7">
        <v>56.106400000000001</v>
      </c>
    </row>
    <row r="469" spans="1:3" x14ac:dyDescent="0.2">
      <c r="A469" s="7">
        <v>151.125</v>
      </c>
      <c r="B469" s="7">
        <v>93.596000000000004</v>
      </c>
      <c r="C469" s="7">
        <v>59.5319</v>
      </c>
    </row>
    <row r="470" spans="1:3" x14ac:dyDescent="0.2">
      <c r="A470" s="7">
        <v>151.44999999999999</v>
      </c>
      <c r="B470" s="7">
        <v>95.638000000000005</v>
      </c>
      <c r="C470" s="7">
        <v>61.5319</v>
      </c>
    </row>
    <row r="471" spans="1:3" x14ac:dyDescent="0.2">
      <c r="A471" s="7">
        <v>151.77500000000001</v>
      </c>
      <c r="B471" s="7">
        <v>100.021</v>
      </c>
      <c r="C471" s="7">
        <v>80.808499999999995</v>
      </c>
    </row>
    <row r="472" spans="1:3" x14ac:dyDescent="0.2">
      <c r="A472" s="7">
        <v>152.1</v>
      </c>
      <c r="B472" s="7">
        <v>97.510999999999996</v>
      </c>
      <c r="C472" s="7">
        <v>93.4255</v>
      </c>
    </row>
    <row r="473" spans="1:3" x14ac:dyDescent="0.2">
      <c r="A473" s="7">
        <v>152.42500000000001</v>
      </c>
      <c r="B473" s="7">
        <v>95.531999999999996</v>
      </c>
      <c r="C473" s="7">
        <v>97.531899999999993</v>
      </c>
    </row>
    <row r="474" spans="1:3" x14ac:dyDescent="0.2">
      <c r="A474" s="7">
        <v>152.75</v>
      </c>
      <c r="B474" s="7">
        <v>96.638000000000005</v>
      </c>
      <c r="C474" s="7">
        <v>89.893600000000006</v>
      </c>
    </row>
    <row r="475" spans="1:3" x14ac:dyDescent="0.2">
      <c r="A475" s="7">
        <v>153.07499999999999</v>
      </c>
      <c r="B475" s="7">
        <v>101.723</v>
      </c>
      <c r="C475" s="7">
        <v>79.893600000000006</v>
      </c>
    </row>
    <row r="476" spans="1:3" x14ac:dyDescent="0.2">
      <c r="A476" s="7">
        <v>153.4</v>
      </c>
      <c r="B476" s="7">
        <v>100.21299999999999</v>
      </c>
      <c r="C476" s="7">
        <v>74.042599999999993</v>
      </c>
    </row>
    <row r="477" spans="1:3" x14ac:dyDescent="0.2">
      <c r="A477" s="7">
        <v>153.72499999999999</v>
      </c>
      <c r="B477" s="7">
        <v>99.212999999999994</v>
      </c>
      <c r="C477" s="7">
        <v>74.382999999999996</v>
      </c>
    </row>
    <row r="478" spans="1:3" x14ac:dyDescent="0.2">
      <c r="A478" s="7">
        <v>154.05000000000001</v>
      </c>
      <c r="B478" s="7">
        <v>104.91500000000001</v>
      </c>
      <c r="C478" s="7">
        <v>71.680899999999994</v>
      </c>
    </row>
    <row r="479" spans="1:3" x14ac:dyDescent="0.2">
      <c r="A479" s="7">
        <v>154.375</v>
      </c>
      <c r="B479" s="7">
        <v>114.553</v>
      </c>
      <c r="C479" s="7">
        <v>77.872299999999996</v>
      </c>
    </row>
    <row r="480" spans="1:3" x14ac:dyDescent="0.2">
      <c r="A480" s="7">
        <v>154.69999999999999</v>
      </c>
      <c r="B480" s="7">
        <v>111.468</v>
      </c>
      <c r="C480" s="7">
        <v>72.808499999999995</v>
      </c>
    </row>
    <row r="481" spans="1:3" x14ac:dyDescent="0.2">
      <c r="A481" s="7">
        <v>155.02500000000001</v>
      </c>
      <c r="B481" s="7">
        <v>112.95699999999999</v>
      </c>
      <c r="C481" s="7">
        <v>61.893599999999999</v>
      </c>
    </row>
    <row r="482" spans="1:3" x14ac:dyDescent="0.2">
      <c r="A482" s="7">
        <v>155.35</v>
      </c>
      <c r="B482" s="7">
        <v>105.191</v>
      </c>
      <c r="C482" s="7">
        <v>57.276600000000002</v>
      </c>
    </row>
    <row r="483" spans="1:3" x14ac:dyDescent="0.2">
      <c r="A483" s="7">
        <v>155.67500000000001</v>
      </c>
      <c r="B483" s="7">
        <v>103.021</v>
      </c>
      <c r="C483" s="7">
        <v>53.0426</v>
      </c>
    </row>
    <row r="484" spans="1:3" x14ac:dyDescent="0.2">
      <c r="A484" s="7">
        <v>156</v>
      </c>
      <c r="B484" s="7">
        <v>101.83</v>
      </c>
      <c r="C484" s="7">
        <v>49.170200000000001</v>
      </c>
    </row>
    <row r="485" spans="1:3" x14ac:dyDescent="0.2">
      <c r="A485" s="7">
        <v>156.32499999999999</v>
      </c>
      <c r="B485" s="7">
        <v>97.382999999999996</v>
      </c>
      <c r="C485" s="7">
        <v>51.553199999999997</v>
      </c>
    </row>
    <row r="486" spans="1:3" x14ac:dyDescent="0.2">
      <c r="A486" s="7">
        <v>156.65</v>
      </c>
      <c r="B486" s="7">
        <v>96.277000000000001</v>
      </c>
      <c r="C486" s="7">
        <v>56.489400000000003</v>
      </c>
    </row>
    <row r="487" spans="1:3" x14ac:dyDescent="0.2">
      <c r="A487" s="7">
        <v>156.97499999999999</v>
      </c>
      <c r="B487" s="7">
        <v>100.128</v>
      </c>
      <c r="C487" s="7">
        <v>56.872300000000003</v>
      </c>
    </row>
    <row r="488" spans="1:3" x14ac:dyDescent="0.2">
      <c r="A488" s="7">
        <v>157.30000000000001</v>
      </c>
      <c r="B488" s="7">
        <v>100.702</v>
      </c>
      <c r="C488" s="7">
        <v>57.297899999999998</v>
      </c>
    </row>
    <row r="489" spans="1:3" x14ac:dyDescent="0.2">
      <c r="A489" s="7">
        <v>157.625</v>
      </c>
      <c r="B489" s="7">
        <v>106.83</v>
      </c>
      <c r="C489" s="7">
        <v>62.553199999999997</v>
      </c>
    </row>
    <row r="490" spans="1:3" x14ac:dyDescent="0.2">
      <c r="A490" s="7">
        <v>157.94999999999999</v>
      </c>
      <c r="B490" s="7">
        <v>99.722999999999999</v>
      </c>
      <c r="C490" s="7">
        <v>58.0426</v>
      </c>
    </row>
    <row r="491" spans="1:3" x14ac:dyDescent="0.2">
      <c r="A491" s="7">
        <v>158.27500000000001</v>
      </c>
      <c r="B491" s="7">
        <v>106.319</v>
      </c>
      <c r="C491" s="7">
        <v>51.127699999999997</v>
      </c>
    </row>
    <row r="492" spans="1:3" x14ac:dyDescent="0.2">
      <c r="A492" s="7">
        <v>158.6</v>
      </c>
      <c r="B492" s="7">
        <v>109.66</v>
      </c>
      <c r="C492" s="7">
        <v>51.829799999999999</v>
      </c>
    </row>
    <row r="493" spans="1:3" x14ac:dyDescent="0.2">
      <c r="A493" s="7">
        <v>158.92500000000001</v>
      </c>
      <c r="B493" s="7">
        <v>101.04300000000001</v>
      </c>
      <c r="C493" s="7">
        <v>56.936199999999999</v>
      </c>
    </row>
    <row r="494" spans="1:3" x14ac:dyDescent="0.2">
      <c r="A494" s="7">
        <v>159.25</v>
      </c>
      <c r="B494" s="7">
        <v>99.489000000000004</v>
      </c>
      <c r="C494" s="7">
        <v>60.5745</v>
      </c>
    </row>
    <row r="495" spans="1:3" x14ac:dyDescent="0.2">
      <c r="A495" s="7">
        <v>159.57499999999999</v>
      </c>
      <c r="B495" s="7">
        <v>103.36199999999999</v>
      </c>
      <c r="C495" s="7">
        <v>71.5745</v>
      </c>
    </row>
    <row r="496" spans="1:3" x14ac:dyDescent="0.2">
      <c r="A496" s="7">
        <v>159.9</v>
      </c>
      <c r="B496" s="7">
        <v>101.723</v>
      </c>
      <c r="C496" s="7">
        <v>74.233999999999995</v>
      </c>
    </row>
    <row r="497" spans="1:3" x14ac:dyDescent="0.2">
      <c r="A497" s="7">
        <v>160.22499999999999</v>
      </c>
      <c r="B497" s="7">
        <v>96.382999999999996</v>
      </c>
      <c r="C497" s="7">
        <v>75.829800000000006</v>
      </c>
    </row>
    <row r="498" spans="1:3" x14ac:dyDescent="0.2">
      <c r="A498" s="7">
        <v>160.55000000000001</v>
      </c>
      <c r="B498" s="7">
        <v>94.021000000000001</v>
      </c>
      <c r="C498" s="7">
        <v>74.340400000000002</v>
      </c>
    </row>
    <row r="499" spans="1:3" x14ac:dyDescent="0.2">
      <c r="A499" s="7">
        <v>160.875</v>
      </c>
      <c r="B499" s="7">
        <v>96.319000000000003</v>
      </c>
      <c r="C499" s="7">
        <v>69.233999999999995</v>
      </c>
    </row>
    <row r="500" spans="1:3" x14ac:dyDescent="0.2">
      <c r="A500" s="7">
        <v>161.19999999999999</v>
      </c>
      <c r="B500" s="7">
        <v>101.596</v>
      </c>
      <c r="C500" s="7">
        <v>76.148899999999998</v>
      </c>
    </row>
    <row r="501" spans="1:3" x14ac:dyDescent="0.2">
      <c r="A501" s="7">
        <v>161.52500000000001</v>
      </c>
      <c r="B501" s="7">
        <v>104.91500000000001</v>
      </c>
      <c r="C501" s="7">
        <v>70.659599999999998</v>
      </c>
    </row>
    <row r="502" spans="1:3" x14ac:dyDescent="0.2">
      <c r="A502" s="7">
        <v>161.85</v>
      </c>
      <c r="B502" s="7">
        <v>102.404</v>
      </c>
      <c r="C502" s="7">
        <v>69.170199999999994</v>
      </c>
    </row>
    <row r="503" spans="1:3" x14ac:dyDescent="0.2">
      <c r="A503" s="7">
        <v>162.17500000000001</v>
      </c>
      <c r="B503" s="7">
        <v>108.532</v>
      </c>
      <c r="C503" s="7">
        <v>70.617000000000004</v>
      </c>
    </row>
    <row r="504" spans="1:3" x14ac:dyDescent="0.2">
      <c r="A504" s="7">
        <v>162.5</v>
      </c>
      <c r="B504" s="7">
        <v>105.319</v>
      </c>
      <c r="C504" s="7">
        <v>59.170200000000001</v>
      </c>
    </row>
    <row r="505" spans="1:3" x14ac:dyDescent="0.2">
      <c r="A505" s="7">
        <v>162.82499999999999</v>
      </c>
      <c r="B505" s="7">
        <v>109.191</v>
      </c>
      <c r="C505" s="7">
        <v>55.659599999999998</v>
      </c>
    </row>
    <row r="506" spans="1:3" x14ac:dyDescent="0.2">
      <c r="A506" s="7">
        <v>163.15</v>
      </c>
      <c r="B506" s="7">
        <v>111.298</v>
      </c>
      <c r="C506" s="7">
        <v>58.085099999999997</v>
      </c>
    </row>
    <row r="507" spans="1:3" x14ac:dyDescent="0.2">
      <c r="A507" s="7">
        <v>163.47499999999999</v>
      </c>
      <c r="B507" s="7">
        <v>111.553</v>
      </c>
      <c r="C507" s="7">
        <v>47.638300000000001</v>
      </c>
    </row>
    <row r="508" spans="1:3" x14ac:dyDescent="0.2">
      <c r="A508" s="7">
        <v>163.80000000000001</v>
      </c>
      <c r="B508" s="7">
        <v>110.574</v>
      </c>
      <c r="C508" s="7">
        <v>45.0426</v>
      </c>
    </row>
    <row r="509" spans="1:3" x14ac:dyDescent="0.2">
      <c r="A509" s="7">
        <v>164.125</v>
      </c>
      <c r="B509" s="7">
        <v>112.681</v>
      </c>
      <c r="C509" s="7">
        <v>49.212800000000001</v>
      </c>
    </row>
    <row r="510" spans="1:3" x14ac:dyDescent="0.2">
      <c r="A510" s="7">
        <v>164.45</v>
      </c>
      <c r="B510" s="7">
        <v>110.21299999999999</v>
      </c>
      <c r="C510" s="7">
        <v>44.702100000000002</v>
      </c>
    </row>
    <row r="511" spans="1:3" x14ac:dyDescent="0.2">
      <c r="A511" s="7">
        <v>164.77500000000001</v>
      </c>
      <c r="B511" s="7">
        <v>112.277</v>
      </c>
      <c r="C511" s="7">
        <v>50.659599999999998</v>
      </c>
    </row>
    <row r="512" spans="1:3" x14ac:dyDescent="0.2">
      <c r="A512" s="7">
        <v>165.1</v>
      </c>
      <c r="B512" s="7">
        <v>113.574</v>
      </c>
      <c r="C512" s="7">
        <v>56.829799999999999</v>
      </c>
    </row>
    <row r="513" spans="1:3" x14ac:dyDescent="0.2">
      <c r="A513" s="7">
        <v>165.42500000000001</v>
      </c>
      <c r="B513" s="7">
        <v>113.511</v>
      </c>
      <c r="C513" s="7">
        <v>58.021299999999997</v>
      </c>
    </row>
    <row r="514" spans="1:3" x14ac:dyDescent="0.2">
      <c r="A514" s="7">
        <v>165.75</v>
      </c>
      <c r="B514" s="7">
        <v>115.596</v>
      </c>
      <c r="C514" s="7">
        <v>61.510599999999997</v>
      </c>
    </row>
    <row r="515" spans="1:3" x14ac:dyDescent="0.2">
      <c r="A515" s="7">
        <v>166.07499999999999</v>
      </c>
      <c r="B515" s="7">
        <v>113.23399999999999</v>
      </c>
      <c r="C515" s="7">
        <v>61.063800000000001</v>
      </c>
    </row>
    <row r="516" spans="1:3" x14ac:dyDescent="0.2">
      <c r="A516" s="7">
        <v>166.4</v>
      </c>
      <c r="B516" s="7">
        <v>110.91500000000001</v>
      </c>
      <c r="C516" s="7">
        <v>62.021299999999997</v>
      </c>
    </row>
    <row r="517" spans="1:3" x14ac:dyDescent="0.2">
      <c r="A517" s="7">
        <v>166.72499999999999</v>
      </c>
      <c r="B517" s="7">
        <v>114.021</v>
      </c>
      <c r="C517" s="7">
        <v>65.723399999999998</v>
      </c>
    </row>
    <row r="518" spans="1:3" x14ac:dyDescent="0.2">
      <c r="A518" s="7">
        <v>167.05</v>
      </c>
      <c r="B518" s="7">
        <v>110.426</v>
      </c>
      <c r="C518" s="7">
        <v>71.468100000000007</v>
      </c>
    </row>
    <row r="519" spans="1:3" x14ac:dyDescent="0.2">
      <c r="A519" s="7">
        <v>167.375</v>
      </c>
      <c r="B519" s="7">
        <v>115.08499999999999</v>
      </c>
      <c r="C519" s="7">
        <v>76.4255</v>
      </c>
    </row>
    <row r="520" spans="1:3" x14ac:dyDescent="0.2">
      <c r="A520" s="7">
        <v>167.7</v>
      </c>
      <c r="B520" s="7">
        <v>123.702</v>
      </c>
      <c r="C520" s="7">
        <v>79.531899999999993</v>
      </c>
    </row>
    <row r="521" spans="1:3" x14ac:dyDescent="0.2">
      <c r="A521" s="7">
        <v>168.02500000000001</v>
      </c>
      <c r="B521" s="7">
        <v>124.149</v>
      </c>
      <c r="C521" s="7">
        <v>78.085099999999997</v>
      </c>
    </row>
    <row r="522" spans="1:3" x14ac:dyDescent="0.2">
      <c r="A522" s="7">
        <v>168.35</v>
      </c>
      <c r="B522" s="7">
        <v>129.447</v>
      </c>
      <c r="C522" s="7">
        <v>84.404300000000006</v>
      </c>
    </row>
    <row r="523" spans="1:3" x14ac:dyDescent="0.2">
      <c r="A523" s="7">
        <v>168.67500000000001</v>
      </c>
      <c r="B523" s="7">
        <v>123.617</v>
      </c>
      <c r="C523" s="7">
        <v>86.638300000000001</v>
      </c>
    </row>
    <row r="524" spans="1:3" x14ac:dyDescent="0.2">
      <c r="A524" s="7">
        <v>169</v>
      </c>
      <c r="B524" s="7">
        <v>120.574</v>
      </c>
      <c r="C524" s="7">
        <v>75.021299999999997</v>
      </c>
    </row>
    <row r="525" spans="1:3" x14ac:dyDescent="0.2">
      <c r="A525" s="7">
        <v>169.32499999999999</v>
      </c>
      <c r="B525" s="7">
        <v>122.489</v>
      </c>
      <c r="C525" s="7">
        <v>70.042599999999993</v>
      </c>
    </row>
    <row r="526" spans="1:3" x14ac:dyDescent="0.2">
      <c r="A526" s="7">
        <v>169.65</v>
      </c>
      <c r="B526" s="7">
        <v>122.149</v>
      </c>
      <c r="C526" s="7">
        <v>68.297899999999998</v>
      </c>
    </row>
    <row r="527" spans="1:3" x14ac:dyDescent="0.2">
      <c r="A527" s="7">
        <v>169.97499999999999</v>
      </c>
      <c r="B527" s="7">
        <v>123.574</v>
      </c>
      <c r="C527" s="7">
        <v>68.170199999999994</v>
      </c>
    </row>
    <row r="528" spans="1:3" x14ac:dyDescent="0.2">
      <c r="A528" s="7">
        <v>170.3</v>
      </c>
      <c r="B528" s="7">
        <v>124.809</v>
      </c>
      <c r="C528" s="7">
        <v>65.106399999999994</v>
      </c>
    </row>
    <row r="529" spans="1:3" x14ac:dyDescent="0.2">
      <c r="A529" s="7">
        <v>170.625</v>
      </c>
      <c r="B529" s="7">
        <v>121.723</v>
      </c>
      <c r="C529" s="7">
        <v>62.340400000000002</v>
      </c>
    </row>
    <row r="530" spans="1:3" x14ac:dyDescent="0.2">
      <c r="A530" s="7">
        <v>170.95</v>
      </c>
      <c r="B530" s="7">
        <v>126.447</v>
      </c>
      <c r="C530" s="7">
        <v>65.766000000000005</v>
      </c>
    </row>
    <row r="531" spans="1:3" x14ac:dyDescent="0.2">
      <c r="A531" s="7">
        <v>171.27500000000001</v>
      </c>
      <c r="B531" s="7">
        <v>131.596</v>
      </c>
      <c r="C531" s="7">
        <v>59.212800000000001</v>
      </c>
    </row>
    <row r="532" spans="1:3" x14ac:dyDescent="0.2">
      <c r="A532" s="7">
        <v>171.6</v>
      </c>
      <c r="B532" s="7">
        <v>134.04300000000001</v>
      </c>
      <c r="C532" s="7">
        <v>61.446800000000003</v>
      </c>
    </row>
    <row r="533" spans="1:3" x14ac:dyDescent="0.2">
      <c r="A533" s="7">
        <v>171.92500000000001</v>
      </c>
      <c r="B533" s="7">
        <v>126.511</v>
      </c>
      <c r="C533" s="7">
        <v>55.021299999999997</v>
      </c>
    </row>
    <row r="534" spans="1:3" x14ac:dyDescent="0.2">
      <c r="A534" s="7">
        <v>172.25</v>
      </c>
      <c r="B534" s="7">
        <v>126.809</v>
      </c>
      <c r="C534" s="7">
        <v>54.170200000000001</v>
      </c>
    </row>
    <row r="535" spans="1:3" x14ac:dyDescent="0.2">
      <c r="A535" s="7">
        <v>172.57499999999999</v>
      </c>
      <c r="B535" s="7">
        <v>117.723</v>
      </c>
      <c r="C535" s="7">
        <v>45.191499999999998</v>
      </c>
    </row>
    <row r="536" spans="1:3" x14ac:dyDescent="0.2">
      <c r="A536" s="7">
        <v>172.9</v>
      </c>
      <c r="B536" s="7">
        <v>113.95699999999999</v>
      </c>
      <c r="C536" s="7">
        <v>52.170200000000001</v>
      </c>
    </row>
    <row r="537" spans="1:3" x14ac:dyDescent="0.2">
      <c r="A537" s="7">
        <v>173.22499999999999</v>
      </c>
      <c r="B537" s="7">
        <v>116.979</v>
      </c>
      <c r="C537" s="7">
        <v>50.297899999999998</v>
      </c>
    </row>
    <row r="538" spans="1:3" x14ac:dyDescent="0.2">
      <c r="A538" s="7">
        <v>173.55</v>
      </c>
      <c r="B538" s="7">
        <v>114.319</v>
      </c>
      <c r="C538" s="7">
        <v>45.340400000000002</v>
      </c>
    </row>
    <row r="539" spans="1:3" x14ac:dyDescent="0.2">
      <c r="A539" s="7">
        <v>173.875</v>
      </c>
      <c r="B539" s="7">
        <v>117.723</v>
      </c>
      <c r="C539" s="7">
        <v>40.319099999999999</v>
      </c>
    </row>
    <row r="540" spans="1:3" x14ac:dyDescent="0.2">
      <c r="A540" s="7">
        <v>174.2</v>
      </c>
      <c r="B540" s="7">
        <v>114.17</v>
      </c>
      <c r="C540" s="7">
        <v>37.234000000000002</v>
      </c>
    </row>
    <row r="541" spans="1:3" x14ac:dyDescent="0.2">
      <c r="A541" s="7">
        <v>174.52500000000001</v>
      </c>
      <c r="B541" s="7">
        <v>109.404</v>
      </c>
      <c r="C541" s="7">
        <v>33.340400000000002</v>
      </c>
    </row>
    <row r="542" spans="1:3" x14ac:dyDescent="0.2">
      <c r="A542" s="7">
        <v>174.85</v>
      </c>
      <c r="B542" s="7">
        <v>111.617</v>
      </c>
      <c r="C542" s="7">
        <v>34.872300000000003</v>
      </c>
    </row>
    <row r="543" spans="1:3" x14ac:dyDescent="0.2">
      <c r="A543" s="7">
        <v>175.17500000000001</v>
      </c>
      <c r="B543" s="7">
        <v>113.298</v>
      </c>
      <c r="C543" s="7">
        <v>39.021299999999997</v>
      </c>
    </row>
    <row r="544" spans="1:3" x14ac:dyDescent="0.2">
      <c r="A544" s="7">
        <v>175.5</v>
      </c>
      <c r="B544" s="7">
        <v>121.06399999999999</v>
      </c>
      <c r="C544" s="7">
        <v>39.659599999999998</v>
      </c>
    </row>
    <row r="545" spans="1:3" x14ac:dyDescent="0.2">
      <c r="A545" s="7">
        <v>175.82499999999999</v>
      </c>
      <c r="B545" s="7">
        <v>124.298</v>
      </c>
      <c r="C545" s="7">
        <v>39.191499999999998</v>
      </c>
    </row>
    <row r="546" spans="1:3" x14ac:dyDescent="0.2">
      <c r="A546" s="7">
        <v>176.15</v>
      </c>
      <c r="B546" s="7">
        <v>116.851</v>
      </c>
      <c r="C546" s="7">
        <v>51.5319</v>
      </c>
    </row>
    <row r="547" spans="1:3" x14ac:dyDescent="0.2">
      <c r="A547" s="7">
        <v>176.47499999999999</v>
      </c>
      <c r="B547" s="7">
        <v>116.255</v>
      </c>
      <c r="C547" s="7">
        <v>42.276600000000002</v>
      </c>
    </row>
    <row r="548" spans="1:3" x14ac:dyDescent="0.2">
      <c r="A548" s="7">
        <v>176.8</v>
      </c>
      <c r="B548" s="7">
        <v>108.851</v>
      </c>
      <c r="C548" s="7">
        <v>46.212800000000001</v>
      </c>
    </row>
    <row r="549" spans="1:3" x14ac:dyDescent="0.2">
      <c r="A549" s="7">
        <v>177.125</v>
      </c>
      <c r="B549" s="7">
        <v>113.89400000000001</v>
      </c>
      <c r="C549" s="7">
        <v>46.106400000000001</v>
      </c>
    </row>
    <row r="550" spans="1:3" x14ac:dyDescent="0.2">
      <c r="A550" s="7">
        <v>177.45</v>
      </c>
      <c r="B550" s="7">
        <v>119.89400000000001</v>
      </c>
      <c r="C550" s="7">
        <v>47.829799999999999</v>
      </c>
    </row>
    <row r="551" spans="1:3" x14ac:dyDescent="0.2">
      <c r="A551" s="7">
        <v>177.77500000000001</v>
      </c>
      <c r="B551" s="7">
        <v>118.255</v>
      </c>
      <c r="C551" s="7">
        <v>52.5319</v>
      </c>
    </row>
    <row r="552" spans="1:3" x14ac:dyDescent="0.2">
      <c r="A552" s="7">
        <v>178.1</v>
      </c>
      <c r="B552" s="7">
        <v>115.255</v>
      </c>
      <c r="C552" s="7">
        <v>61.234000000000002</v>
      </c>
    </row>
    <row r="553" spans="1:3" x14ac:dyDescent="0.2">
      <c r="A553" s="7">
        <v>178.42500000000001</v>
      </c>
      <c r="B553" s="7">
        <v>118.10599999999999</v>
      </c>
      <c r="C553" s="7">
        <v>68.638300000000001</v>
      </c>
    </row>
    <row r="554" spans="1:3" x14ac:dyDescent="0.2">
      <c r="A554" s="7">
        <v>178.75</v>
      </c>
      <c r="B554" s="7">
        <v>113.851</v>
      </c>
      <c r="C554" s="7">
        <v>62.063800000000001</v>
      </c>
    </row>
    <row r="555" spans="1:3" x14ac:dyDescent="0.2">
      <c r="A555" s="7">
        <v>179.07499999999999</v>
      </c>
      <c r="B555" s="7">
        <v>119.298</v>
      </c>
      <c r="C555" s="7">
        <v>51.085099999999997</v>
      </c>
    </row>
    <row r="556" spans="1:3" x14ac:dyDescent="0.2">
      <c r="A556" s="7">
        <v>179.4</v>
      </c>
      <c r="B556" s="7">
        <v>127.383</v>
      </c>
      <c r="C556" s="7">
        <v>45.765999999999998</v>
      </c>
    </row>
    <row r="557" spans="1:3" x14ac:dyDescent="0.2">
      <c r="A557" s="7">
        <v>179.72499999999999</v>
      </c>
      <c r="B557" s="7">
        <v>123.298</v>
      </c>
      <c r="C557" s="7">
        <v>44.914900000000003</v>
      </c>
    </row>
    <row r="558" spans="1:3" x14ac:dyDescent="0.2">
      <c r="A558" s="7">
        <v>180.05</v>
      </c>
      <c r="B558" s="7">
        <v>119.489</v>
      </c>
      <c r="C558" s="7">
        <v>42.085099999999997</v>
      </c>
    </row>
    <row r="559" spans="1:3" x14ac:dyDescent="0.2">
      <c r="A559" s="7">
        <v>180.375</v>
      </c>
      <c r="B559" s="7">
        <v>119.91500000000001</v>
      </c>
      <c r="C559" s="7">
        <v>49.702100000000002</v>
      </c>
    </row>
    <row r="560" spans="1:3" x14ac:dyDescent="0.2">
      <c r="A560" s="7">
        <v>180.7</v>
      </c>
      <c r="B560" s="7">
        <v>117.574</v>
      </c>
      <c r="C560" s="7">
        <v>45.106400000000001</v>
      </c>
    </row>
    <row r="561" spans="1:3" x14ac:dyDescent="0.2">
      <c r="A561" s="7">
        <v>181.02500000000001</v>
      </c>
      <c r="B561" s="7">
        <v>118.36199999999999</v>
      </c>
      <c r="C561" s="7">
        <v>55.297899999999998</v>
      </c>
    </row>
    <row r="562" spans="1:3" x14ac:dyDescent="0.2">
      <c r="A562" s="7">
        <v>181.35</v>
      </c>
      <c r="B562" s="7">
        <v>121.511</v>
      </c>
      <c r="C562" s="7">
        <v>42.744700000000002</v>
      </c>
    </row>
    <row r="563" spans="1:3" x14ac:dyDescent="0.2">
      <c r="A563" s="7">
        <v>181.67500000000001</v>
      </c>
      <c r="B563" s="7">
        <v>120.319</v>
      </c>
      <c r="C563" s="7">
        <v>41.510599999999997</v>
      </c>
    </row>
    <row r="564" spans="1:3" x14ac:dyDescent="0.2">
      <c r="A564" s="7">
        <v>182</v>
      </c>
      <c r="B564" s="7">
        <v>122.21299999999999</v>
      </c>
      <c r="C564" s="7">
        <v>54.361699999999999</v>
      </c>
    </row>
    <row r="565" spans="1:3" x14ac:dyDescent="0.2">
      <c r="A565" s="7">
        <v>182.32499999999999</v>
      </c>
      <c r="B565" s="7">
        <v>109.89400000000001</v>
      </c>
      <c r="C565" s="7">
        <v>59.616999999999997</v>
      </c>
    </row>
    <row r="566" spans="1:3" x14ac:dyDescent="0.2">
      <c r="A566" s="7">
        <v>182.65</v>
      </c>
      <c r="B566" s="7">
        <v>111.91500000000001</v>
      </c>
      <c r="C566" s="7">
        <v>60.553199999999997</v>
      </c>
    </row>
    <row r="567" spans="1:3" x14ac:dyDescent="0.2">
      <c r="A567" s="7">
        <v>182.97499999999999</v>
      </c>
      <c r="B567" s="7">
        <v>110.404</v>
      </c>
      <c r="C567" s="7">
        <v>62.680900000000001</v>
      </c>
    </row>
    <row r="568" spans="1:3" x14ac:dyDescent="0.2">
      <c r="A568" s="7">
        <v>183.3</v>
      </c>
      <c r="B568" s="7">
        <v>113.851</v>
      </c>
      <c r="C568" s="7">
        <v>48.127699999999997</v>
      </c>
    </row>
    <row r="569" spans="1:3" x14ac:dyDescent="0.2">
      <c r="A569" s="7">
        <v>183.625</v>
      </c>
      <c r="B569" s="7">
        <v>110.319</v>
      </c>
      <c r="C569" s="7">
        <v>45.9574</v>
      </c>
    </row>
    <row r="570" spans="1:3" x14ac:dyDescent="0.2">
      <c r="A570" s="7">
        <v>183.95</v>
      </c>
      <c r="B570" s="7">
        <v>108.404</v>
      </c>
      <c r="C570" s="7">
        <v>47.829799999999999</v>
      </c>
    </row>
    <row r="571" spans="1:3" x14ac:dyDescent="0.2">
      <c r="A571" s="7">
        <v>184.27500000000001</v>
      </c>
      <c r="B571" s="7">
        <v>110.63800000000001</v>
      </c>
      <c r="C571" s="7">
        <v>48.4681</v>
      </c>
    </row>
    <row r="572" spans="1:3" x14ac:dyDescent="0.2">
      <c r="A572" s="7">
        <v>184.6</v>
      </c>
      <c r="B572" s="7">
        <v>106.63800000000001</v>
      </c>
      <c r="C572" s="7">
        <v>51.255299999999998</v>
      </c>
    </row>
    <row r="573" spans="1:3" x14ac:dyDescent="0.2">
      <c r="A573" s="7">
        <v>184.92500000000001</v>
      </c>
      <c r="B573" s="7">
        <v>105.36199999999999</v>
      </c>
      <c r="C573" s="7">
        <v>51.212800000000001</v>
      </c>
    </row>
    <row r="574" spans="1:3" x14ac:dyDescent="0.2">
      <c r="A574" s="7">
        <v>185.25</v>
      </c>
      <c r="B574" s="7">
        <v>102.76600000000001</v>
      </c>
      <c r="C574" s="7">
        <v>49.276600000000002</v>
      </c>
    </row>
    <row r="575" spans="1:3" x14ac:dyDescent="0.2">
      <c r="A575" s="7">
        <v>185.57499999999999</v>
      </c>
      <c r="B575" s="7">
        <v>100.277</v>
      </c>
      <c r="C575" s="7">
        <v>43.340400000000002</v>
      </c>
    </row>
    <row r="576" spans="1:3" x14ac:dyDescent="0.2">
      <c r="A576" s="7">
        <v>185.9</v>
      </c>
      <c r="B576" s="7">
        <v>101.617</v>
      </c>
      <c r="C576" s="7">
        <v>37.659599999999998</v>
      </c>
    </row>
    <row r="577" spans="1:3" x14ac:dyDescent="0.2">
      <c r="A577" s="7">
        <v>186.22499999999999</v>
      </c>
      <c r="B577" s="7">
        <v>104.91500000000001</v>
      </c>
      <c r="C577" s="7">
        <v>40.489400000000003</v>
      </c>
    </row>
    <row r="578" spans="1:3" x14ac:dyDescent="0.2">
      <c r="A578" s="7">
        <v>186.55</v>
      </c>
      <c r="B578" s="7">
        <v>100.574</v>
      </c>
      <c r="C578" s="7">
        <v>32.638300000000001</v>
      </c>
    </row>
    <row r="579" spans="1:3" x14ac:dyDescent="0.2">
      <c r="A579" s="7">
        <v>186.875</v>
      </c>
      <c r="B579" s="7">
        <v>108.255</v>
      </c>
      <c r="C579" s="7">
        <v>27.5106</v>
      </c>
    </row>
    <row r="580" spans="1:3" x14ac:dyDescent="0.2">
      <c r="A580" s="7">
        <v>187.2</v>
      </c>
      <c r="B580" s="7">
        <v>109.83</v>
      </c>
      <c r="C580" s="7">
        <v>27.638300000000001</v>
      </c>
    </row>
    <row r="581" spans="1:3" x14ac:dyDescent="0.2">
      <c r="A581" s="7">
        <v>187.52500000000001</v>
      </c>
      <c r="B581" s="7">
        <v>117.426</v>
      </c>
      <c r="C581" s="7">
        <v>27.9574</v>
      </c>
    </row>
    <row r="582" spans="1:3" x14ac:dyDescent="0.2">
      <c r="A582" s="7">
        <v>187.85</v>
      </c>
      <c r="B582" s="7">
        <v>107.21299999999999</v>
      </c>
      <c r="C582" s="7">
        <v>29.659600000000001</v>
      </c>
    </row>
    <row r="583" spans="1:3" x14ac:dyDescent="0.2">
      <c r="A583" s="7">
        <v>188.17500000000001</v>
      </c>
      <c r="B583" s="7">
        <v>104.681</v>
      </c>
      <c r="C583" s="7">
        <v>26.234000000000002</v>
      </c>
    </row>
    <row r="584" spans="1:3" x14ac:dyDescent="0.2">
      <c r="A584" s="7">
        <v>188.5</v>
      </c>
      <c r="B584" s="7">
        <v>94.489000000000004</v>
      </c>
      <c r="C584" s="7">
        <v>28.4255</v>
      </c>
    </row>
    <row r="585" spans="1:3" x14ac:dyDescent="0.2">
      <c r="A585" s="7">
        <v>188.82499999999999</v>
      </c>
      <c r="B585" s="7">
        <v>86.915000000000006</v>
      </c>
      <c r="C585" s="7">
        <v>29.106400000000001</v>
      </c>
    </row>
    <row r="586" spans="1:3" x14ac:dyDescent="0.2">
      <c r="A586" s="7">
        <v>189.15</v>
      </c>
      <c r="B586" s="7">
        <v>87.403999999999996</v>
      </c>
      <c r="C586" s="7">
        <v>25.765999999999998</v>
      </c>
    </row>
    <row r="587" spans="1:3" x14ac:dyDescent="0.2">
      <c r="A587" s="7">
        <v>189.47499999999999</v>
      </c>
      <c r="B587" s="7">
        <v>88</v>
      </c>
      <c r="C587" s="7">
        <v>25.744700000000002</v>
      </c>
    </row>
    <row r="588" spans="1:3" x14ac:dyDescent="0.2">
      <c r="A588" s="7">
        <v>189.8</v>
      </c>
      <c r="B588" s="7">
        <v>90.34</v>
      </c>
      <c r="C588" s="7">
        <v>29.5532</v>
      </c>
    </row>
    <row r="589" spans="1:3" x14ac:dyDescent="0.2">
      <c r="A589" s="7">
        <v>190.125</v>
      </c>
      <c r="B589" s="7">
        <v>87.808999999999997</v>
      </c>
      <c r="C589" s="7">
        <v>35.446800000000003</v>
      </c>
    </row>
    <row r="590" spans="1:3" x14ac:dyDescent="0.2">
      <c r="A590" s="7">
        <v>190.45</v>
      </c>
      <c r="B590" s="7">
        <v>94.043000000000006</v>
      </c>
      <c r="C590" s="7">
        <v>41.021299999999997</v>
      </c>
    </row>
    <row r="591" spans="1:3" x14ac:dyDescent="0.2">
      <c r="A591" s="7">
        <v>190.77500000000001</v>
      </c>
      <c r="B591" s="7">
        <v>97.361999999999995</v>
      </c>
      <c r="C591" s="7">
        <v>35.787199999999999</v>
      </c>
    </row>
    <row r="592" spans="1:3" x14ac:dyDescent="0.2">
      <c r="A592" s="7">
        <v>191.1</v>
      </c>
      <c r="B592" s="7">
        <v>97.191000000000003</v>
      </c>
      <c r="C592" s="7">
        <v>50.361699999999999</v>
      </c>
    </row>
    <row r="593" spans="1:3" x14ac:dyDescent="0.2">
      <c r="A593" s="7">
        <v>191.42500000000001</v>
      </c>
      <c r="B593" s="7">
        <v>91.978999999999999</v>
      </c>
      <c r="C593" s="7">
        <v>64</v>
      </c>
    </row>
    <row r="594" spans="1:3" x14ac:dyDescent="0.2">
      <c r="A594" s="7">
        <v>191.75</v>
      </c>
      <c r="B594" s="7">
        <v>88.34</v>
      </c>
      <c r="C594" s="7">
        <v>61.851100000000002</v>
      </c>
    </row>
    <row r="595" spans="1:3" x14ac:dyDescent="0.2">
      <c r="A595" s="7">
        <v>192.07499999999999</v>
      </c>
      <c r="B595" s="7">
        <v>78.808999999999997</v>
      </c>
      <c r="C595" s="7">
        <v>52.851100000000002</v>
      </c>
    </row>
    <row r="596" spans="1:3" x14ac:dyDescent="0.2">
      <c r="A596" s="7">
        <v>192.4</v>
      </c>
      <c r="B596" s="7">
        <v>78.468000000000004</v>
      </c>
      <c r="C596" s="7">
        <v>45.361699999999999</v>
      </c>
    </row>
    <row r="597" spans="1:3" x14ac:dyDescent="0.2">
      <c r="A597" s="7">
        <v>192.72499999999999</v>
      </c>
      <c r="B597" s="7">
        <v>76.722999999999999</v>
      </c>
      <c r="C597" s="7">
        <v>44.276600000000002</v>
      </c>
    </row>
    <row r="598" spans="1:3" x14ac:dyDescent="0.2">
      <c r="A598" s="7">
        <v>193.05</v>
      </c>
      <c r="B598" s="7">
        <v>76.894000000000005</v>
      </c>
      <c r="C598" s="7">
        <v>42.127699999999997</v>
      </c>
    </row>
    <row r="599" spans="1:3" x14ac:dyDescent="0.2">
      <c r="A599" s="7">
        <v>193.375</v>
      </c>
      <c r="B599" s="7">
        <v>76.956999999999994</v>
      </c>
      <c r="C599" s="7">
        <v>30.234000000000002</v>
      </c>
    </row>
    <row r="600" spans="1:3" x14ac:dyDescent="0.2">
      <c r="A600" s="7">
        <v>193.7</v>
      </c>
      <c r="B600" s="7">
        <v>81.701999999999998</v>
      </c>
      <c r="C600" s="7">
        <v>34.0426</v>
      </c>
    </row>
    <row r="601" spans="1:3" x14ac:dyDescent="0.2">
      <c r="A601" s="7">
        <v>194.02500000000001</v>
      </c>
      <c r="B601" s="7">
        <v>78.149000000000001</v>
      </c>
      <c r="C601" s="7">
        <v>24.5319</v>
      </c>
    </row>
    <row r="602" spans="1:3" x14ac:dyDescent="0.2">
      <c r="A602" s="7">
        <v>194.35</v>
      </c>
      <c r="B602" s="7">
        <v>68.83</v>
      </c>
      <c r="C602" s="7">
        <v>26.191500000000001</v>
      </c>
    </row>
    <row r="603" spans="1:3" x14ac:dyDescent="0.2">
      <c r="A603" s="7">
        <v>194.67500000000001</v>
      </c>
      <c r="B603" s="7">
        <v>65.212999999999994</v>
      </c>
      <c r="C603" s="7">
        <v>23.829799999999999</v>
      </c>
    </row>
    <row r="604" spans="1:3" x14ac:dyDescent="0.2">
      <c r="A604" s="7">
        <v>195</v>
      </c>
      <c r="B604" s="7">
        <v>58.106000000000002</v>
      </c>
      <c r="C604" s="7">
        <v>30.829799999999999</v>
      </c>
    </row>
    <row r="605" spans="1:3" x14ac:dyDescent="0.2">
      <c r="A605" s="7">
        <v>195.32499999999999</v>
      </c>
      <c r="B605" s="7">
        <v>57.383000000000003</v>
      </c>
      <c r="C605" s="7">
        <v>26.276599999999998</v>
      </c>
    </row>
    <row r="606" spans="1:3" x14ac:dyDescent="0.2">
      <c r="A606" s="7">
        <v>195.65</v>
      </c>
      <c r="B606" s="7">
        <v>60.808999999999997</v>
      </c>
      <c r="C606" s="7">
        <v>26.893599999999999</v>
      </c>
    </row>
    <row r="607" spans="1:3" x14ac:dyDescent="0.2">
      <c r="A607" s="7">
        <v>195.97499999999999</v>
      </c>
      <c r="B607" s="7">
        <v>58.064</v>
      </c>
      <c r="C607" s="7">
        <v>28.148900000000001</v>
      </c>
    </row>
    <row r="608" spans="1:3" x14ac:dyDescent="0.2">
      <c r="A608" s="7">
        <v>196.3</v>
      </c>
      <c r="B608" s="7">
        <v>59.085000000000001</v>
      </c>
      <c r="C608" s="7">
        <v>26.5532</v>
      </c>
    </row>
    <row r="609" spans="1:3" x14ac:dyDescent="0.2">
      <c r="A609" s="7">
        <v>196.625</v>
      </c>
      <c r="B609" s="7">
        <v>54.064</v>
      </c>
      <c r="C609" s="7">
        <v>22.319099999999999</v>
      </c>
    </row>
    <row r="610" spans="1:3" x14ac:dyDescent="0.2">
      <c r="A610" s="7">
        <v>196.95</v>
      </c>
      <c r="B610" s="7">
        <v>53.298000000000002</v>
      </c>
      <c r="C610" s="7">
        <v>23.744700000000002</v>
      </c>
    </row>
    <row r="611" spans="1:3" x14ac:dyDescent="0.2">
      <c r="A611" s="7">
        <v>197.27500000000001</v>
      </c>
      <c r="B611" s="7">
        <v>53.021000000000001</v>
      </c>
      <c r="C611" s="7">
        <v>23.5106</v>
      </c>
    </row>
    <row r="612" spans="1:3" x14ac:dyDescent="0.2">
      <c r="A612" s="7">
        <v>197.6</v>
      </c>
      <c r="B612" s="7">
        <v>57.595999999999997</v>
      </c>
      <c r="C612" s="7">
        <v>26.0213</v>
      </c>
    </row>
    <row r="613" spans="1:3" x14ac:dyDescent="0.2">
      <c r="A613" s="7">
        <v>197.92500000000001</v>
      </c>
      <c r="B613" s="7">
        <v>64.850999999999999</v>
      </c>
      <c r="C613" s="7">
        <v>23.0426</v>
      </c>
    </row>
    <row r="614" spans="1:3" x14ac:dyDescent="0.2">
      <c r="A614" s="7">
        <v>198.25</v>
      </c>
      <c r="B614" s="7">
        <v>64.382999999999996</v>
      </c>
      <c r="C614" s="7">
        <v>26.659600000000001</v>
      </c>
    </row>
    <row r="615" spans="1:3" x14ac:dyDescent="0.2">
      <c r="A615" s="7">
        <v>198.57499999999999</v>
      </c>
      <c r="B615" s="7">
        <v>58.595999999999997</v>
      </c>
      <c r="C615" s="7">
        <v>30.702100000000002</v>
      </c>
    </row>
    <row r="616" spans="1:3" x14ac:dyDescent="0.2">
      <c r="A616" s="7">
        <v>198.9</v>
      </c>
      <c r="B616" s="7">
        <v>52.383000000000003</v>
      </c>
      <c r="C616" s="7">
        <v>27.4894</v>
      </c>
    </row>
    <row r="617" spans="1:3" x14ac:dyDescent="0.2">
      <c r="A617" s="7">
        <v>199.22499999999999</v>
      </c>
      <c r="B617" s="7">
        <v>53.213000000000001</v>
      </c>
      <c r="C617" s="7">
        <v>20.4468</v>
      </c>
    </row>
    <row r="618" spans="1:3" x14ac:dyDescent="0.2">
      <c r="A618" s="7">
        <v>199.55</v>
      </c>
      <c r="B618" s="7">
        <v>49.66</v>
      </c>
      <c r="C618" s="7">
        <v>20.319099999999999</v>
      </c>
    </row>
    <row r="619" spans="1:3" x14ac:dyDescent="0.2">
      <c r="A619" s="7">
        <v>199.875</v>
      </c>
      <c r="B619" s="7">
        <v>46.573999999999998</v>
      </c>
      <c r="C619" s="7">
        <v>19.191500000000001</v>
      </c>
    </row>
    <row r="620" spans="1:3" x14ac:dyDescent="0.2">
      <c r="A620" s="7">
        <v>200.2</v>
      </c>
      <c r="B620" s="7">
        <v>45.893999999999998</v>
      </c>
      <c r="C620" s="7">
        <v>17.936199999999999</v>
      </c>
    </row>
    <row r="621" spans="1:3" x14ac:dyDescent="0.2">
      <c r="A621" s="7">
        <v>200.52500000000001</v>
      </c>
      <c r="B621" s="7">
        <v>50.786999999999999</v>
      </c>
      <c r="C621" s="7">
        <v>20.659600000000001</v>
      </c>
    </row>
    <row r="622" spans="1:3" x14ac:dyDescent="0.2">
      <c r="A622" s="7">
        <v>200.85</v>
      </c>
      <c r="B622" s="7">
        <v>53.637999999999998</v>
      </c>
      <c r="C622" s="7">
        <v>26.382999999999999</v>
      </c>
    </row>
    <row r="623" spans="1:3" x14ac:dyDescent="0.2">
      <c r="A623" s="7">
        <v>201.17500000000001</v>
      </c>
      <c r="B623" s="7">
        <v>53.319000000000003</v>
      </c>
      <c r="C623" s="7">
        <v>22.808499999999999</v>
      </c>
    </row>
    <row r="624" spans="1:3" x14ac:dyDescent="0.2">
      <c r="A624" s="7">
        <v>201.5</v>
      </c>
      <c r="B624" s="7">
        <v>47.468000000000004</v>
      </c>
      <c r="C624" s="7">
        <v>28.914899999999999</v>
      </c>
    </row>
    <row r="625" spans="1:3" x14ac:dyDescent="0.2">
      <c r="A625" s="7">
        <v>201.82499999999999</v>
      </c>
      <c r="B625" s="7">
        <v>49.213000000000001</v>
      </c>
      <c r="C625" s="7">
        <v>27.319099999999999</v>
      </c>
    </row>
    <row r="626" spans="1:3" x14ac:dyDescent="0.2">
      <c r="A626" s="7">
        <v>202.15</v>
      </c>
      <c r="B626" s="7">
        <v>51.936</v>
      </c>
      <c r="C626" s="7">
        <v>21.4681</v>
      </c>
    </row>
    <row r="627" spans="1:3" x14ac:dyDescent="0.2">
      <c r="A627" s="7">
        <v>202.47499999999999</v>
      </c>
      <c r="B627" s="7">
        <v>54.786999999999999</v>
      </c>
      <c r="C627" s="7">
        <v>22.0213</v>
      </c>
    </row>
    <row r="628" spans="1:3" x14ac:dyDescent="0.2">
      <c r="A628" s="7">
        <v>202.8</v>
      </c>
      <c r="B628" s="7">
        <v>59.021000000000001</v>
      </c>
      <c r="C628" s="7">
        <v>26.170200000000001</v>
      </c>
    </row>
    <row r="629" spans="1:3" x14ac:dyDescent="0.2">
      <c r="A629" s="7">
        <v>203.125</v>
      </c>
      <c r="B629" s="7">
        <v>58.319000000000003</v>
      </c>
      <c r="C629" s="7">
        <v>25.361699999999999</v>
      </c>
    </row>
    <row r="630" spans="1:3" x14ac:dyDescent="0.2">
      <c r="A630" s="7">
        <v>203.45</v>
      </c>
      <c r="B630" s="7">
        <v>54.701999999999998</v>
      </c>
      <c r="C630" s="7">
        <v>24.638300000000001</v>
      </c>
    </row>
    <row r="631" spans="1:3" x14ac:dyDescent="0.2">
      <c r="A631" s="7">
        <v>203.77500000000001</v>
      </c>
      <c r="B631" s="7">
        <v>48.978999999999999</v>
      </c>
      <c r="C631" s="7">
        <v>27.787199999999999</v>
      </c>
    </row>
    <row r="632" spans="1:3" x14ac:dyDescent="0.2">
      <c r="A632" s="7">
        <v>204.1</v>
      </c>
      <c r="B632" s="7">
        <v>45.616999999999997</v>
      </c>
      <c r="C632" s="7">
        <v>29.5106</v>
      </c>
    </row>
    <row r="633" spans="1:3" x14ac:dyDescent="0.2">
      <c r="A633" s="7">
        <v>204.42500000000001</v>
      </c>
      <c r="B633" s="7">
        <v>42.850999999999999</v>
      </c>
      <c r="C633" s="7">
        <v>23.744700000000002</v>
      </c>
    </row>
    <row r="634" spans="1:3" x14ac:dyDescent="0.2">
      <c r="A634" s="7">
        <v>204.75</v>
      </c>
      <c r="B634" s="7">
        <v>43.680999999999997</v>
      </c>
      <c r="C634" s="7">
        <v>31.148900000000001</v>
      </c>
    </row>
    <row r="635" spans="1:3" x14ac:dyDescent="0.2">
      <c r="A635" s="7">
        <v>205.07499999999999</v>
      </c>
      <c r="B635" s="7">
        <v>42.277000000000001</v>
      </c>
      <c r="C635" s="7">
        <v>28.5745</v>
      </c>
    </row>
    <row r="636" spans="1:3" x14ac:dyDescent="0.2">
      <c r="A636" s="7">
        <v>205.4</v>
      </c>
      <c r="B636" s="7">
        <v>44.786999999999999</v>
      </c>
      <c r="C636" s="7">
        <v>25.404299999999999</v>
      </c>
    </row>
    <row r="637" spans="1:3" x14ac:dyDescent="0.2">
      <c r="A637" s="7">
        <v>205.72499999999999</v>
      </c>
      <c r="B637" s="7">
        <v>42.488999999999997</v>
      </c>
      <c r="C637" s="7">
        <v>24.319099999999999</v>
      </c>
    </row>
    <row r="638" spans="1:3" x14ac:dyDescent="0.2">
      <c r="A638" s="7">
        <v>206.05</v>
      </c>
      <c r="B638" s="7">
        <v>42.637999999999998</v>
      </c>
      <c r="C638" s="7">
        <v>25.106400000000001</v>
      </c>
    </row>
    <row r="639" spans="1:3" x14ac:dyDescent="0.2">
      <c r="A639" s="7">
        <v>206.375</v>
      </c>
      <c r="B639" s="7">
        <v>46.447000000000003</v>
      </c>
      <c r="C639" s="7">
        <v>24.659600000000001</v>
      </c>
    </row>
    <row r="640" spans="1:3" x14ac:dyDescent="0.2">
      <c r="A640" s="7">
        <v>206.7</v>
      </c>
      <c r="B640" s="7">
        <v>48.447000000000003</v>
      </c>
      <c r="C640" s="7">
        <v>24.340399999999999</v>
      </c>
    </row>
    <row r="641" spans="1:3" x14ac:dyDescent="0.2">
      <c r="A641" s="7">
        <v>207.02500000000001</v>
      </c>
      <c r="B641" s="7">
        <v>49.914999999999999</v>
      </c>
      <c r="C641" s="7">
        <v>22.638300000000001</v>
      </c>
    </row>
    <row r="642" spans="1:3" x14ac:dyDescent="0.2">
      <c r="A642" s="7">
        <v>207.35</v>
      </c>
      <c r="B642" s="7">
        <v>44.637999999999998</v>
      </c>
      <c r="C642" s="7">
        <v>23.680900000000001</v>
      </c>
    </row>
    <row r="643" spans="1:3" x14ac:dyDescent="0.2">
      <c r="A643" s="7">
        <v>207.67500000000001</v>
      </c>
      <c r="B643" s="7">
        <v>43.914999999999999</v>
      </c>
      <c r="C643" s="7">
        <v>22.212800000000001</v>
      </c>
    </row>
    <row r="644" spans="1:3" x14ac:dyDescent="0.2">
      <c r="A644" s="7">
        <v>208</v>
      </c>
      <c r="B644" s="7">
        <v>43.872</v>
      </c>
      <c r="C644" s="7">
        <v>24.638300000000001</v>
      </c>
    </row>
    <row r="645" spans="1:3" x14ac:dyDescent="0.2">
      <c r="A645" s="7">
        <v>208.32499999999999</v>
      </c>
      <c r="B645" s="7">
        <v>42.808999999999997</v>
      </c>
      <c r="C645" s="7">
        <v>23.5319</v>
      </c>
    </row>
    <row r="646" spans="1:3" x14ac:dyDescent="0.2">
      <c r="A646" s="7">
        <v>208.65</v>
      </c>
      <c r="B646" s="7">
        <v>44.573999999999998</v>
      </c>
      <c r="C646" s="7">
        <v>26.914899999999999</v>
      </c>
    </row>
    <row r="647" spans="1:3" x14ac:dyDescent="0.2">
      <c r="A647" s="7">
        <v>208.97499999999999</v>
      </c>
      <c r="B647" s="7">
        <v>43.234000000000002</v>
      </c>
      <c r="C647" s="7">
        <v>30.638300000000001</v>
      </c>
    </row>
    <row r="648" spans="1:3" x14ac:dyDescent="0.2">
      <c r="A648" s="7">
        <v>209.3</v>
      </c>
      <c r="B648" s="7">
        <v>46.319000000000003</v>
      </c>
      <c r="C648" s="7">
        <v>26.191500000000001</v>
      </c>
    </row>
    <row r="649" spans="1:3" x14ac:dyDescent="0.2">
      <c r="A649" s="7">
        <v>209.625</v>
      </c>
      <c r="B649" s="7">
        <v>47.808999999999997</v>
      </c>
      <c r="C649" s="7">
        <v>27.297899999999998</v>
      </c>
    </row>
    <row r="650" spans="1:3" x14ac:dyDescent="0.2">
      <c r="A650" s="7">
        <v>209.95</v>
      </c>
      <c r="B650" s="7">
        <v>52.383000000000003</v>
      </c>
      <c r="C650" s="7">
        <v>27.127700000000001</v>
      </c>
    </row>
    <row r="651" spans="1:3" x14ac:dyDescent="0.2">
      <c r="A651" s="7">
        <v>210.27500000000001</v>
      </c>
      <c r="B651" s="7">
        <v>54.277000000000001</v>
      </c>
      <c r="C651" s="7">
        <v>30.851099999999999</v>
      </c>
    </row>
    <row r="652" spans="1:3" x14ac:dyDescent="0.2">
      <c r="A652" s="7">
        <v>210.6</v>
      </c>
      <c r="B652" s="7">
        <v>60.893999999999998</v>
      </c>
      <c r="C652" s="7">
        <v>23.765999999999998</v>
      </c>
    </row>
    <row r="653" spans="1:3" x14ac:dyDescent="0.2">
      <c r="A653" s="7">
        <v>210.92500000000001</v>
      </c>
      <c r="B653" s="7">
        <v>62.404000000000003</v>
      </c>
      <c r="C653" s="7">
        <v>24.617000000000001</v>
      </c>
    </row>
    <row r="654" spans="1:3" x14ac:dyDescent="0.2">
      <c r="A654" s="7">
        <v>211.25</v>
      </c>
      <c r="B654" s="7">
        <v>69.468000000000004</v>
      </c>
      <c r="C654" s="7">
        <v>29.319099999999999</v>
      </c>
    </row>
    <row r="655" spans="1:3" x14ac:dyDescent="0.2">
      <c r="A655" s="7">
        <v>211.57499999999999</v>
      </c>
      <c r="B655" s="7">
        <v>63.808999999999997</v>
      </c>
      <c r="C655" s="7">
        <v>26.808499999999999</v>
      </c>
    </row>
    <row r="656" spans="1:3" x14ac:dyDescent="0.2">
      <c r="A656" s="7">
        <v>211.9</v>
      </c>
      <c r="B656" s="7">
        <v>56.468000000000004</v>
      </c>
      <c r="C656" s="7">
        <v>24.191500000000001</v>
      </c>
    </row>
    <row r="657" spans="1:3" x14ac:dyDescent="0.2">
      <c r="A657" s="7">
        <v>212.22499999999999</v>
      </c>
      <c r="B657" s="7">
        <v>49.744999999999997</v>
      </c>
      <c r="C657" s="7">
        <v>36.085099999999997</v>
      </c>
    </row>
    <row r="658" spans="1:3" x14ac:dyDescent="0.2">
      <c r="A658" s="7">
        <v>212.55</v>
      </c>
      <c r="B658" s="7">
        <v>43.34</v>
      </c>
      <c r="C658" s="7">
        <v>34.851100000000002</v>
      </c>
    </row>
    <row r="659" spans="1:3" x14ac:dyDescent="0.2">
      <c r="A659" s="7">
        <v>212.875</v>
      </c>
      <c r="B659" s="7">
        <v>39.511000000000003</v>
      </c>
      <c r="C659" s="7">
        <v>39.383000000000003</v>
      </c>
    </row>
    <row r="660" spans="1:3" x14ac:dyDescent="0.2">
      <c r="A660" s="7">
        <v>213.2</v>
      </c>
      <c r="B660" s="7">
        <v>41.064</v>
      </c>
      <c r="C660" s="7">
        <v>37.787199999999999</v>
      </c>
    </row>
    <row r="661" spans="1:3" x14ac:dyDescent="0.2">
      <c r="A661" s="7">
        <v>213.52500000000001</v>
      </c>
      <c r="B661" s="7">
        <v>41.447000000000003</v>
      </c>
      <c r="C661" s="7">
        <v>26.808499999999999</v>
      </c>
    </row>
    <row r="662" spans="1:3" x14ac:dyDescent="0.2">
      <c r="A662" s="7">
        <v>213.85</v>
      </c>
      <c r="B662" s="7">
        <v>39.616999999999997</v>
      </c>
      <c r="C662" s="7">
        <v>26.5319</v>
      </c>
    </row>
    <row r="663" spans="1:3" x14ac:dyDescent="0.2">
      <c r="A663" s="7">
        <v>214.17500000000001</v>
      </c>
      <c r="B663" s="7">
        <v>38.850999999999999</v>
      </c>
      <c r="C663" s="7">
        <v>23.319099999999999</v>
      </c>
    </row>
    <row r="664" spans="1:3" x14ac:dyDescent="0.2">
      <c r="A664" s="7">
        <v>214.5</v>
      </c>
      <c r="B664" s="7">
        <v>36.277000000000001</v>
      </c>
      <c r="C664" s="7">
        <v>26.319099999999999</v>
      </c>
    </row>
    <row r="665" spans="1:3" x14ac:dyDescent="0.2">
      <c r="A665" s="7">
        <v>214.82499999999999</v>
      </c>
      <c r="B665" s="7">
        <v>34.234000000000002</v>
      </c>
      <c r="C665" s="7">
        <v>26.361699999999999</v>
      </c>
    </row>
    <row r="666" spans="1:3" x14ac:dyDescent="0.2">
      <c r="A666" s="7">
        <v>215.15</v>
      </c>
      <c r="B666" s="7">
        <v>33.722999999999999</v>
      </c>
      <c r="C666" s="7">
        <v>26.127700000000001</v>
      </c>
    </row>
    <row r="667" spans="1:3" x14ac:dyDescent="0.2">
      <c r="A667" s="7">
        <v>215.47499999999999</v>
      </c>
      <c r="B667" s="7">
        <v>37.765999999999998</v>
      </c>
      <c r="C667" s="7">
        <v>28</v>
      </c>
    </row>
    <row r="668" spans="1:3" x14ac:dyDescent="0.2">
      <c r="A668" s="7">
        <v>215.8</v>
      </c>
      <c r="B668" s="7">
        <v>35.362000000000002</v>
      </c>
      <c r="C668" s="7">
        <v>35.340400000000002</v>
      </c>
    </row>
    <row r="669" spans="1:3" x14ac:dyDescent="0.2">
      <c r="A669" s="7">
        <v>216.125</v>
      </c>
      <c r="B669" s="7">
        <v>36.340000000000003</v>
      </c>
      <c r="C669" s="7">
        <v>43.510599999999997</v>
      </c>
    </row>
    <row r="670" spans="1:3" x14ac:dyDescent="0.2">
      <c r="A670" s="7">
        <v>216.45</v>
      </c>
      <c r="B670" s="7">
        <v>40.447000000000003</v>
      </c>
      <c r="C670" s="7">
        <v>41.723399999999998</v>
      </c>
    </row>
    <row r="671" spans="1:3" x14ac:dyDescent="0.2">
      <c r="A671" s="7">
        <v>216.77500000000001</v>
      </c>
      <c r="B671" s="7">
        <v>35.042999999999999</v>
      </c>
      <c r="C671" s="7">
        <v>28.9574</v>
      </c>
    </row>
    <row r="672" spans="1:3" x14ac:dyDescent="0.2">
      <c r="A672" s="7">
        <v>217.1</v>
      </c>
      <c r="B672" s="7">
        <v>36.637999999999998</v>
      </c>
      <c r="C672" s="7">
        <v>28.9787</v>
      </c>
    </row>
    <row r="673" spans="1:3" x14ac:dyDescent="0.2">
      <c r="A673" s="7">
        <v>217.42500000000001</v>
      </c>
      <c r="B673" s="7">
        <v>37.957000000000001</v>
      </c>
      <c r="C673" s="7">
        <v>25.914899999999999</v>
      </c>
    </row>
    <row r="674" spans="1:3" x14ac:dyDescent="0.2">
      <c r="A674" s="7">
        <v>217.75</v>
      </c>
      <c r="B674" s="7">
        <v>32.659999999999997</v>
      </c>
      <c r="C674" s="7">
        <v>27.9787</v>
      </c>
    </row>
    <row r="675" spans="1:3" x14ac:dyDescent="0.2">
      <c r="A675" s="7">
        <v>218.07499999999999</v>
      </c>
      <c r="B675" s="7">
        <v>34.808999999999997</v>
      </c>
      <c r="C675" s="7">
        <v>18.170200000000001</v>
      </c>
    </row>
    <row r="676" spans="1:3" x14ac:dyDescent="0.2">
      <c r="A676" s="7">
        <v>218.4</v>
      </c>
      <c r="B676" s="7">
        <v>33.744999999999997</v>
      </c>
      <c r="C676" s="7">
        <v>21.595700000000001</v>
      </c>
    </row>
    <row r="677" spans="1:3" x14ac:dyDescent="0.2">
      <c r="A677" s="7">
        <v>218.72499999999999</v>
      </c>
      <c r="B677" s="7">
        <v>33.17</v>
      </c>
      <c r="C677" s="7">
        <v>22.595700000000001</v>
      </c>
    </row>
    <row r="678" spans="1:3" x14ac:dyDescent="0.2">
      <c r="A678" s="7">
        <v>219.05</v>
      </c>
      <c r="B678" s="7">
        <v>32.511000000000003</v>
      </c>
      <c r="C678" s="7">
        <v>23.063800000000001</v>
      </c>
    </row>
    <row r="679" spans="1:3" x14ac:dyDescent="0.2">
      <c r="A679" s="7">
        <v>219.375</v>
      </c>
      <c r="B679" s="7">
        <v>34.234000000000002</v>
      </c>
      <c r="C679" s="7">
        <v>24.9787</v>
      </c>
    </row>
    <row r="680" spans="1:3" x14ac:dyDescent="0.2">
      <c r="A680" s="7">
        <v>219.7</v>
      </c>
      <c r="B680" s="7">
        <v>33.914999999999999</v>
      </c>
      <c r="C680" s="7">
        <v>31.829799999999999</v>
      </c>
    </row>
    <row r="681" spans="1:3" x14ac:dyDescent="0.2">
      <c r="A681" s="7">
        <v>220.02500000000001</v>
      </c>
      <c r="B681" s="7">
        <v>37.319000000000003</v>
      </c>
      <c r="C681" s="7">
        <v>31.659600000000001</v>
      </c>
    </row>
    <row r="682" spans="1:3" x14ac:dyDescent="0.2">
      <c r="A682" s="7">
        <v>220.35</v>
      </c>
      <c r="B682" s="7">
        <v>34.786999999999999</v>
      </c>
      <c r="C682" s="7">
        <v>30.4894</v>
      </c>
    </row>
    <row r="683" spans="1:3" x14ac:dyDescent="0.2">
      <c r="A683" s="7">
        <v>220.67500000000001</v>
      </c>
      <c r="B683" s="7">
        <v>34.106000000000002</v>
      </c>
      <c r="C683" s="7">
        <v>29.787199999999999</v>
      </c>
    </row>
    <row r="684" spans="1:3" x14ac:dyDescent="0.2">
      <c r="A684" s="7">
        <v>221</v>
      </c>
      <c r="B684" s="7">
        <v>35.573999999999998</v>
      </c>
      <c r="C684" s="7">
        <v>29.914899999999999</v>
      </c>
    </row>
    <row r="685" spans="1:3" x14ac:dyDescent="0.2">
      <c r="A685" s="7">
        <v>221.32499999999999</v>
      </c>
      <c r="B685" s="7">
        <v>36.404000000000003</v>
      </c>
      <c r="C685" s="7">
        <v>30.063800000000001</v>
      </c>
    </row>
    <row r="686" spans="1:3" x14ac:dyDescent="0.2">
      <c r="A686" s="7">
        <v>221.65</v>
      </c>
      <c r="B686" s="7">
        <v>39.021000000000001</v>
      </c>
      <c r="C686" s="7">
        <v>30.808499999999999</v>
      </c>
    </row>
    <row r="687" spans="1:3" x14ac:dyDescent="0.2">
      <c r="A687" s="7">
        <v>221.97499999999999</v>
      </c>
      <c r="B687" s="7">
        <v>37.191000000000003</v>
      </c>
      <c r="C687" s="7">
        <v>30.9787</v>
      </c>
    </row>
    <row r="688" spans="1:3" x14ac:dyDescent="0.2">
      <c r="A688" s="7">
        <v>222.3</v>
      </c>
      <c r="B688" s="7">
        <v>42.447000000000003</v>
      </c>
      <c r="C688" s="7">
        <v>35.638300000000001</v>
      </c>
    </row>
    <row r="689" spans="1:3" x14ac:dyDescent="0.2">
      <c r="A689" s="7">
        <v>222.625</v>
      </c>
      <c r="B689" s="7">
        <v>42.957000000000001</v>
      </c>
      <c r="C689" s="7">
        <v>33.893599999999999</v>
      </c>
    </row>
    <row r="690" spans="1:3" x14ac:dyDescent="0.2">
      <c r="A690" s="7">
        <v>222.95</v>
      </c>
      <c r="B690" s="7">
        <v>40.17</v>
      </c>
      <c r="C690" s="7">
        <v>36.851100000000002</v>
      </c>
    </row>
    <row r="691" spans="1:3" x14ac:dyDescent="0.2">
      <c r="A691" s="7">
        <v>223.27500000000001</v>
      </c>
      <c r="B691" s="7">
        <v>36.573999999999998</v>
      </c>
      <c r="C691" s="7">
        <v>46.106400000000001</v>
      </c>
    </row>
    <row r="692" spans="1:3" x14ac:dyDescent="0.2">
      <c r="A692" s="7">
        <v>223.6</v>
      </c>
      <c r="B692" s="7">
        <v>34.808999999999997</v>
      </c>
      <c r="C692" s="7">
        <v>41.4681</v>
      </c>
    </row>
    <row r="693" spans="1:3" x14ac:dyDescent="0.2">
      <c r="A693" s="7">
        <v>223.92500000000001</v>
      </c>
      <c r="B693" s="7">
        <v>37.191000000000003</v>
      </c>
      <c r="C693" s="7">
        <v>36.808500000000002</v>
      </c>
    </row>
    <row r="694" spans="1:3" x14ac:dyDescent="0.2">
      <c r="A694" s="7">
        <v>224.25</v>
      </c>
      <c r="B694" s="7">
        <v>36.872</v>
      </c>
      <c r="C694" s="7">
        <v>37.212800000000001</v>
      </c>
    </row>
    <row r="695" spans="1:3" x14ac:dyDescent="0.2">
      <c r="A695" s="7">
        <v>224.57499999999999</v>
      </c>
      <c r="B695" s="7">
        <v>39.722999999999999</v>
      </c>
      <c r="C695" s="7">
        <v>39.212800000000001</v>
      </c>
    </row>
    <row r="696" spans="1:3" x14ac:dyDescent="0.2">
      <c r="A696" s="7">
        <v>224.9</v>
      </c>
      <c r="B696" s="7">
        <v>44.191000000000003</v>
      </c>
      <c r="C696" s="7">
        <v>41.702100000000002</v>
      </c>
    </row>
    <row r="697" spans="1:3" x14ac:dyDescent="0.2">
      <c r="A697" s="7">
        <v>225.22499999999999</v>
      </c>
      <c r="B697" s="7">
        <v>47.064</v>
      </c>
      <c r="C697" s="7">
        <v>39.680900000000001</v>
      </c>
    </row>
    <row r="698" spans="1:3" x14ac:dyDescent="0.2">
      <c r="A698" s="7">
        <v>225.55</v>
      </c>
      <c r="B698" s="7">
        <v>46.595999999999997</v>
      </c>
      <c r="C698" s="7">
        <v>42.4255</v>
      </c>
    </row>
    <row r="699" spans="1:3" x14ac:dyDescent="0.2">
      <c r="A699" s="7">
        <v>225.875</v>
      </c>
      <c r="B699" s="7">
        <v>43.552999999999997</v>
      </c>
      <c r="C699" s="7">
        <v>35.893599999999999</v>
      </c>
    </row>
    <row r="700" spans="1:3" x14ac:dyDescent="0.2">
      <c r="A700" s="7">
        <v>226.2</v>
      </c>
      <c r="B700" s="7">
        <v>42.404000000000003</v>
      </c>
      <c r="C700" s="7">
        <v>30.5106</v>
      </c>
    </row>
    <row r="701" spans="1:3" x14ac:dyDescent="0.2">
      <c r="A701" s="7">
        <v>226.52500000000001</v>
      </c>
      <c r="B701" s="7">
        <v>38.426000000000002</v>
      </c>
      <c r="C701" s="7">
        <v>29.5319</v>
      </c>
    </row>
    <row r="702" spans="1:3" x14ac:dyDescent="0.2">
      <c r="A702" s="7">
        <v>226.85</v>
      </c>
      <c r="B702" s="7">
        <v>34.064</v>
      </c>
      <c r="C702" s="7">
        <v>33.255299999999998</v>
      </c>
    </row>
    <row r="703" spans="1:3" x14ac:dyDescent="0.2">
      <c r="A703" s="7">
        <v>227.17500000000001</v>
      </c>
      <c r="B703" s="7">
        <v>34.021000000000001</v>
      </c>
      <c r="C703" s="7">
        <v>29.212800000000001</v>
      </c>
    </row>
    <row r="704" spans="1:3" x14ac:dyDescent="0.2">
      <c r="A704" s="7">
        <v>227.5</v>
      </c>
      <c r="B704" s="7">
        <v>29.765999999999998</v>
      </c>
      <c r="C704" s="7">
        <v>29.744700000000002</v>
      </c>
    </row>
    <row r="705" spans="1:3" x14ac:dyDescent="0.2">
      <c r="A705" s="7">
        <v>227.82499999999999</v>
      </c>
      <c r="B705" s="7">
        <v>30.021000000000001</v>
      </c>
      <c r="C705" s="7">
        <v>25.361699999999999</v>
      </c>
    </row>
    <row r="706" spans="1:3" x14ac:dyDescent="0.2">
      <c r="A706" s="7">
        <v>228.15</v>
      </c>
      <c r="B706" s="7">
        <v>31.510999999999999</v>
      </c>
      <c r="C706" s="7">
        <v>25.127700000000001</v>
      </c>
    </row>
    <row r="707" spans="1:3" x14ac:dyDescent="0.2">
      <c r="A707" s="7">
        <v>228.47499999999999</v>
      </c>
      <c r="B707" s="7">
        <v>30.213000000000001</v>
      </c>
      <c r="C707" s="7">
        <v>23.659600000000001</v>
      </c>
    </row>
    <row r="708" spans="1:3" x14ac:dyDescent="0.2">
      <c r="A708" s="7">
        <v>228.8</v>
      </c>
      <c r="B708" s="7">
        <v>34.191000000000003</v>
      </c>
      <c r="C708" s="7">
        <v>23.617000000000001</v>
      </c>
    </row>
    <row r="709" spans="1:3" x14ac:dyDescent="0.2">
      <c r="A709" s="7">
        <v>229.125</v>
      </c>
      <c r="B709" s="7">
        <v>36.808999999999997</v>
      </c>
      <c r="C709" s="7">
        <v>21.617000000000001</v>
      </c>
    </row>
    <row r="710" spans="1:3" x14ac:dyDescent="0.2">
      <c r="A710" s="7">
        <v>229.45</v>
      </c>
      <c r="B710" s="7">
        <v>30.425999999999998</v>
      </c>
      <c r="C710" s="7">
        <v>26.0213</v>
      </c>
    </row>
    <row r="711" spans="1:3" x14ac:dyDescent="0.2">
      <c r="A711" s="7">
        <v>229.77500000000001</v>
      </c>
      <c r="B711" s="7">
        <v>32.362000000000002</v>
      </c>
      <c r="C711" s="7">
        <v>24.212800000000001</v>
      </c>
    </row>
    <row r="712" spans="1:3" x14ac:dyDescent="0.2">
      <c r="A712" s="7">
        <v>230.1</v>
      </c>
      <c r="B712" s="7">
        <v>33.042999999999999</v>
      </c>
      <c r="C712" s="7">
        <v>26.255299999999998</v>
      </c>
    </row>
    <row r="713" spans="1:3" x14ac:dyDescent="0.2">
      <c r="A713" s="7">
        <v>230.42500000000001</v>
      </c>
      <c r="B713" s="7">
        <v>35.042999999999999</v>
      </c>
      <c r="C713" s="7">
        <v>30.765999999999998</v>
      </c>
    </row>
    <row r="714" spans="1:3" x14ac:dyDescent="0.2">
      <c r="A714" s="7">
        <v>230.75</v>
      </c>
      <c r="B714" s="7">
        <v>32.149000000000001</v>
      </c>
      <c r="C714" s="7">
        <v>40.744700000000002</v>
      </c>
    </row>
    <row r="715" spans="1:3" x14ac:dyDescent="0.2">
      <c r="A715" s="7">
        <v>231.07499999999999</v>
      </c>
      <c r="B715" s="7">
        <v>31.957000000000001</v>
      </c>
      <c r="C715" s="7">
        <v>39.361699999999999</v>
      </c>
    </row>
    <row r="716" spans="1:3" x14ac:dyDescent="0.2">
      <c r="A716" s="7">
        <v>231.4</v>
      </c>
      <c r="B716" s="7">
        <v>30.34</v>
      </c>
      <c r="C716" s="7">
        <v>37.106400000000001</v>
      </c>
    </row>
    <row r="717" spans="1:3" x14ac:dyDescent="0.2">
      <c r="A717" s="7">
        <v>231.72499999999999</v>
      </c>
      <c r="B717" s="7">
        <v>29.277000000000001</v>
      </c>
      <c r="C717" s="7">
        <v>29.5745</v>
      </c>
    </row>
    <row r="718" spans="1:3" x14ac:dyDescent="0.2">
      <c r="A718" s="7">
        <v>232.05</v>
      </c>
      <c r="B718" s="7">
        <v>30.128</v>
      </c>
      <c r="C718" s="7">
        <v>27.085100000000001</v>
      </c>
    </row>
    <row r="719" spans="1:3" x14ac:dyDescent="0.2">
      <c r="A719" s="7">
        <v>232.375</v>
      </c>
      <c r="B719" s="7">
        <v>28.936</v>
      </c>
      <c r="C719" s="7">
        <v>25.872299999999999</v>
      </c>
    </row>
    <row r="720" spans="1:3" x14ac:dyDescent="0.2">
      <c r="A720" s="7">
        <v>232.7</v>
      </c>
      <c r="B720" s="7">
        <v>31.234000000000002</v>
      </c>
      <c r="C720" s="7">
        <v>26.723400000000002</v>
      </c>
    </row>
    <row r="721" spans="1:3" x14ac:dyDescent="0.2">
      <c r="A721" s="7">
        <v>233.02500000000001</v>
      </c>
      <c r="B721" s="7">
        <v>29.722999999999999</v>
      </c>
      <c r="C721" s="7">
        <v>31.085100000000001</v>
      </c>
    </row>
    <row r="722" spans="1:3" x14ac:dyDescent="0.2">
      <c r="A722" s="7">
        <v>233.35</v>
      </c>
      <c r="B722" s="7">
        <v>26.722999999999999</v>
      </c>
      <c r="C722" s="7">
        <v>32.319099999999999</v>
      </c>
    </row>
    <row r="723" spans="1:3" x14ac:dyDescent="0.2">
      <c r="A723" s="7">
        <v>233.67500000000001</v>
      </c>
      <c r="B723" s="7">
        <v>23.468</v>
      </c>
      <c r="C723" s="7">
        <v>29.893599999999999</v>
      </c>
    </row>
    <row r="724" spans="1:3" x14ac:dyDescent="0.2">
      <c r="A724" s="7">
        <v>234</v>
      </c>
      <c r="B724" s="7">
        <v>25.489000000000001</v>
      </c>
      <c r="C724" s="7">
        <v>26.0426</v>
      </c>
    </row>
    <row r="725" spans="1:3" x14ac:dyDescent="0.2">
      <c r="A725" s="7">
        <v>234.32499999999999</v>
      </c>
      <c r="B725" s="7">
        <v>25.425999999999998</v>
      </c>
      <c r="C725" s="7">
        <v>22.297899999999998</v>
      </c>
    </row>
    <row r="726" spans="1:3" x14ac:dyDescent="0.2">
      <c r="A726" s="7">
        <v>234.65</v>
      </c>
      <c r="B726" s="7">
        <v>25.83</v>
      </c>
      <c r="C726" s="7">
        <v>21.0213</v>
      </c>
    </row>
    <row r="727" spans="1:3" x14ac:dyDescent="0.2">
      <c r="A727" s="7">
        <v>234.97499999999999</v>
      </c>
      <c r="B727" s="7">
        <v>25.489000000000001</v>
      </c>
      <c r="C727" s="7">
        <v>19.255299999999998</v>
      </c>
    </row>
    <row r="728" spans="1:3" x14ac:dyDescent="0.2">
      <c r="A728" s="7">
        <v>235.3</v>
      </c>
      <c r="B728" s="7">
        <v>25.638000000000002</v>
      </c>
      <c r="C728" s="7">
        <v>19.276599999999998</v>
      </c>
    </row>
    <row r="729" spans="1:3" x14ac:dyDescent="0.2">
      <c r="A729" s="7">
        <v>235.625</v>
      </c>
      <c r="B729" s="7">
        <v>26.786999999999999</v>
      </c>
      <c r="C729" s="7">
        <v>15.7447</v>
      </c>
    </row>
    <row r="730" spans="1:3" x14ac:dyDescent="0.2">
      <c r="A730" s="7">
        <v>235.95</v>
      </c>
      <c r="B730" s="7">
        <v>25.042999999999999</v>
      </c>
      <c r="C730" s="7">
        <v>20.702100000000002</v>
      </c>
    </row>
    <row r="731" spans="1:3" x14ac:dyDescent="0.2">
      <c r="A731" s="7">
        <v>236.27500000000001</v>
      </c>
      <c r="B731" s="7">
        <v>26.765999999999998</v>
      </c>
      <c r="C731" s="7">
        <v>20.744700000000002</v>
      </c>
    </row>
    <row r="732" spans="1:3" x14ac:dyDescent="0.2">
      <c r="A732" s="7">
        <v>236.6</v>
      </c>
      <c r="B732" s="7">
        <v>28.382999999999999</v>
      </c>
      <c r="C732" s="7">
        <v>16.148900000000001</v>
      </c>
    </row>
    <row r="733" spans="1:3" x14ac:dyDescent="0.2">
      <c r="A733" s="7">
        <v>236.92500000000001</v>
      </c>
      <c r="B733" s="7">
        <v>25.064</v>
      </c>
      <c r="C733" s="7">
        <v>22.872299999999999</v>
      </c>
    </row>
    <row r="734" spans="1:3" x14ac:dyDescent="0.2">
      <c r="A734" s="7">
        <v>237.25</v>
      </c>
      <c r="B734" s="7">
        <v>25.489000000000001</v>
      </c>
      <c r="C734" s="7">
        <v>21.0213</v>
      </c>
    </row>
    <row r="735" spans="1:3" x14ac:dyDescent="0.2">
      <c r="A735" s="7">
        <v>237.57499999999999</v>
      </c>
      <c r="B735" s="7">
        <v>26.872</v>
      </c>
      <c r="C735" s="7">
        <v>17.5745</v>
      </c>
    </row>
    <row r="736" spans="1:3" x14ac:dyDescent="0.2">
      <c r="A736" s="7">
        <v>237.9</v>
      </c>
      <c r="B736" s="7">
        <v>25.850999999999999</v>
      </c>
      <c r="C736" s="7">
        <v>27.340399999999999</v>
      </c>
    </row>
    <row r="737" spans="1:3" x14ac:dyDescent="0.2">
      <c r="A737" s="7">
        <v>238.22499999999999</v>
      </c>
      <c r="B737" s="7">
        <v>27.872</v>
      </c>
      <c r="C737" s="7">
        <v>21.829799999999999</v>
      </c>
    </row>
    <row r="738" spans="1:3" x14ac:dyDescent="0.2">
      <c r="A738" s="7">
        <v>238.55</v>
      </c>
      <c r="B738" s="7">
        <v>26.190999999999999</v>
      </c>
      <c r="C738" s="7">
        <v>18</v>
      </c>
    </row>
    <row r="739" spans="1:3" x14ac:dyDescent="0.2">
      <c r="A739" s="7">
        <v>238.875</v>
      </c>
      <c r="B739" s="7">
        <v>27.638000000000002</v>
      </c>
      <c r="C739" s="7">
        <v>23.638300000000001</v>
      </c>
    </row>
    <row r="740" spans="1:3" x14ac:dyDescent="0.2">
      <c r="A740" s="7">
        <v>239.2</v>
      </c>
      <c r="B740" s="7">
        <v>30.489000000000001</v>
      </c>
      <c r="C740" s="7">
        <v>31.851099999999999</v>
      </c>
    </row>
    <row r="741" spans="1:3" x14ac:dyDescent="0.2">
      <c r="A741" s="7">
        <v>239.52500000000001</v>
      </c>
      <c r="B741" s="7">
        <v>30.893999999999998</v>
      </c>
      <c r="C741" s="7">
        <v>35.978700000000003</v>
      </c>
    </row>
    <row r="742" spans="1:3" x14ac:dyDescent="0.2">
      <c r="A742" s="7">
        <v>239.85</v>
      </c>
      <c r="B742" s="7">
        <v>33.426000000000002</v>
      </c>
      <c r="C742" s="7">
        <v>43.212800000000001</v>
      </c>
    </row>
    <row r="743" spans="1:3" x14ac:dyDescent="0.2">
      <c r="A743" s="7">
        <v>240.17500000000001</v>
      </c>
      <c r="B743" s="7">
        <v>38.468000000000004</v>
      </c>
      <c r="C743" s="7">
        <v>52.744700000000002</v>
      </c>
    </row>
    <row r="744" spans="1:3" x14ac:dyDescent="0.2">
      <c r="A744" s="7">
        <v>240.5</v>
      </c>
      <c r="B744" s="7">
        <v>37.637999999999998</v>
      </c>
      <c r="C744" s="7">
        <v>48.829799999999999</v>
      </c>
    </row>
    <row r="745" spans="1:3" x14ac:dyDescent="0.2">
      <c r="A745" s="7">
        <v>240.82499999999999</v>
      </c>
      <c r="B745" s="7">
        <v>37.83</v>
      </c>
      <c r="C745" s="7">
        <v>42.638300000000001</v>
      </c>
    </row>
    <row r="746" spans="1:3" x14ac:dyDescent="0.2">
      <c r="A746" s="7">
        <v>241.15</v>
      </c>
      <c r="B746" s="7">
        <v>40.404000000000003</v>
      </c>
      <c r="C746" s="7">
        <v>31.361699999999999</v>
      </c>
    </row>
    <row r="747" spans="1:3" x14ac:dyDescent="0.2">
      <c r="A747" s="7">
        <v>241.47499999999999</v>
      </c>
      <c r="B747" s="7">
        <v>37.936</v>
      </c>
      <c r="C747" s="7">
        <v>28.0213</v>
      </c>
    </row>
    <row r="748" spans="1:3" x14ac:dyDescent="0.2">
      <c r="A748" s="7">
        <v>241.8</v>
      </c>
      <c r="B748" s="7">
        <v>33.893999999999998</v>
      </c>
      <c r="C748" s="7">
        <v>30.872299999999999</v>
      </c>
    </row>
    <row r="749" spans="1:3" x14ac:dyDescent="0.2">
      <c r="A749" s="7">
        <v>242.125</v>
      </c>
      <c r="B749" s="7">
        <v>29.765999999999998</v>
      </c>
      <c r="C749" s="7">
        <v>27.680900000000001</v>
      </c>
    </row>
    <row r="750" spans="1:3" x14ac:dyDescent="0.2">
      <c r="A750" s="7">
        <v>242.45</v>
      </c>
      <c r="B750" s="7">
        <v>29.128</v>
      </c>
      <c r="C750" s="7">
        <v>23.808499999999999</v>
      </c>
    </row>
    <row r="751" spans="1:3" x14ac:dyDescent="0.2">
      <c r="A751" s="7">
        <v>242.77500000000001</v>
      </c>
      <c r="B751" s="7">
        <v>28.936</v>
      </c>
      <c r="C751" s="7">
        <v>18.4894</v>
      </c>
    </row>
    <row r="752" spans="1:3" x14ac:dyDescent="0.2">
      <c r="A752" s="7">
        <v>243.1</v>
      </c>
      <c r="B752" s="7">
        <v>31.468</v>
      </c>
      <c r="C752" s="7">
        <v>22.404299999999999</v>
      </c>
    </row>
    <row r="753" spans="1:3" x14ac:dyDescent="0.2">
      <c r="A753" s="7">
        <v>243.42500000000001</v>
      </c>
      <c r="B753" s="7">
        <v>38.064</v>
      </c>
      <c r="C753" s="7">
        <v>28</v>
      </c>
    </row>
    <row r="754" spans="1:3" x14ac:dyDescent="0.2">
      <c r="A754" s="7">
        <v>243.75</v>
      </c>
      <c r="B754" s="7">
        <v>36.149000000000001</v>
      </c>
      <c r="C754" s="7">
        <v>28.808499999999999</v>
      </c>
    </row>
    <row r="755" spans="1:3" x14ac:dyDescent="0.2">
      <c r="A755" s="7">
        <v>244.07499999999999</v>
      </c>
      <c r="B755" s="7">
        <v>29.83</v>
      </c>
      <c r="C755" s="7">
        <v>32</v>
      </c>
    </row>
    <row r="756" spans="1:3" x14ac:dyDescent="0.2">
      <c r="A756" s="7">
        <v>244.4</v>
      </c>
      <c r="B756" s="7">
        <v>29.765999999999998</v>
      </c>
      <c r="C756" s="7">
        <v>28.148900000000001</v>
      </c>
    </row>
    <row r="757" spans="1:3" x14ac:dyDescent="0.2">
      <c r="A757" s="7">
        <v>244.72499999999999</v>
      </c>
      <c r="B757" s="7">
        <v>26.425999999999998</v>
      </c>
      <c r="C757" s="7">
        <v>35.744700000000002</v>
      </c>
    </row>
    <row r="758" spans="1:3" x14ac:dyDescent="0.2">
      <c r="A758" s="7">
        <v>245.05</v>
      </c>
      <c r="B758" s="7">
        <v>24.745000000000001</v>
      </c>
      <c r="C758" s="7">
        <v>40.191499999999998</v>
      </c>
    </row>
    <row r="759" spans="1:3" x14ac:dyDescent="0.2">
      <c r="A759" s="7">
        <v>245.375</v>
      </c>
      <c r="B759" s="7">
        <v>23.638000000000002</v>
      </c>
      <c r="C759" s="7">
        <v>31.702100000000002</v>
      </c>
    </row>
    <row r="760" spans="1:3" x14ac:dyDescent="0.2">
      <c r="A760" s="7">
        <v>245.7</v>
      </c>
      <c r="B760" s="7">
        <v>23.574000000000002</v>
      </c>
      <c r="C760" s="7">
        <v>30.170200000000001</v>
      </c>
    </row>
    <row r="761" spans="1:3" x14ac:dyDescent="0.2">
      <c r="A761" s="7">
        <v>246.02500000000001</v>
      </c>
      <c r="B761" s="7">
        <v>22.850999999999999</v>
      </c>
      <c r="C761" s="7">
        <v>32.872300000000003</v>
      </c>
    </row>
    <row r="762" spans="1:3" x14ac:dyDescent="0.2">
      <c r="A762" s="7">
        <v>246.35</v>
      </c>
      <c r="B762" s="7">
        <v>23.872</v>
      </c>
      <c r="C762" s="7">
        <v>29.765999999999998</v>
      </c>
    </row>
    <row r="763" spans="1:3" x14ac:dyDescent="0.2">
      <c r="A763" s="7">
        <v>246.67500000000001</v>
      </c>
      <c r="B763" s="7">
        <v>22.149000000000001</v>
      </c>
      <c r="C763" s="7">
        <v>29.893599999999999</v>
      </c>
    </row>
    <row r="764" spans="1:3" x14ac:dyDescent="0.2">
      <c r="A764" s="7">
        <v>247</v>
      </c>
      <c r="B764" s="7">
        <v>23.574000000000002</v>
      </c>
      <c r="C764" s="7">
        <v>32.914900000000003</v>
      </c>
    </row>
    <row r="765" spans="1:3" x14ac:dyDescent="0.2">
      <c r="A765" s="7">
        <v>247.32499999999999</v>
      </c>
      <c r="B765" s="7">
        <v>24.149000000000001</v>
      </c>
      <c r="C765" s="7">
        <v>34.765999999999998</v>
      </c>
    </row>
    <row r="766" spans="1:3" x14ac:dyDescent="0.2">
      <c r="A766" s="7">
        <v>247.65</v>
      </c>
      <c r="B766" s="7">
        <v>26</v>
      </c>
      <c r="C766" s="7">
        <v>30.4255</v>
      </c>
    </row>
    <row r="767" spans="1:3" x14ac:dyDescent="0.2">
      <c r="A767" s="7">
        <v>247.97499999999999</v>
      </c>
      <c r="B767" s="7">
        <v>26.786999999999999</v>
      </c>
      <c r="C767" s="7">
        <v>25.170200000000001</v>
      </c>
    </row>
    <row r="768" spans="1:3" x14ac:dyDescent="0.2">
      <c r="A768" s="7">
        <v>248.3</v>
      </c>
      <c r="B768" s="7">
        <v>24.765999999999998</v>
      </c>
      <c r="C768" s="7">
        <v>23.829799999999999</v>
      </c>
    </row>
    <row r="769" spans="1:3" x14ac:dyDescent="0.2">
      <c r="A769" s="7">
        <v>248.625</v>
      </c>
      <c r="B769" s="7">
        <v>19.382999999999999</v>
      </c>
      <c r="C769" s="7">
        <v>26.5532</v>
      </c>
    </row>
    <row r="770" spans="1:3" x14ac:dyDescent="0.2">
      <c r="A770" s="7">
        <v>248.95</v>
      </c>
      <c r="B770" s="7">
        <v>21.318999999999999</v>
      </c>
      <c r="C770" s="7">
        <v>24.5532</v>
      </c>
    </row>
    <row r="771" spans="1:3" x14ac:dyDescent="0.2">
      <c r="A771" s="7">
        <v>249.27500000000001</v>
      </c>
      <c r="B771" s="7">
        <v>20.617000000000001</v>
      </c>
      <c r="C771" s="7">
        <v>29.765999999999998</v>
      </c>
    </row>
    <row r="772" spans="1:3" x14ac:dyDescent="0.2">
      <c r="A772" s="7">
        <v>249.6</v>
      </c>
      <c r="B772" s="7">
        <v>23.468</v>
      </c>
      <c r="C772" s="7">
        <v>31.595700000000001</v>
      </c>
    </row>
    <row r="773" spans="1:3" x14ac:dyDescent="0.2">
      <c r="A773" s="7">
        <v>249.92500000000001</v>
      </c>
      <c r="B773" s="7">
        <v>22.021000000000001</v>
      </c>
      <c r="C773" s="7">
        <v>25.595700000000001</v>
      </c>
    </row>
    <row r="774" spans="1:3" x14ac:dyDescent="0.2">
      <c r="A774" s="7">
        <v>250.25</v>
      </c>
      <c r="B774" s="7">
        <v>21.34</v>
      </c>
      <c r="C774" s="7">
        <v>24.234000000000002</v>
      </c>
    </row>
    <row r="775" spans="1:3" x14ac:dyDescent="0.2">
      <c r="A775" s="7">
        <v>250.57499999999999</v>
      </c>
      <c r="B775" s="7">
        <v>21.893999999999998</v>
      </c>
      <c r="C775" s="7">
        <v>27.787199999999999</v>
      </c>
    </row>
    <row r="776" spans="1:3" x14ac:dyDescent="0.2">
      <c r="A776" s="7">
        <v>250.9</v>
      </c>
      <c r="B776" s="7">
        <v>20.318999999999999</v>
      </c>
      <c r="C776" s="7">
        <v>23.5745</v>
      </c>
    </row>
    <row r="777" spans="1:3" x14ac:dyDescent="0.2">
      <c r="A777" s="7">
        <v>251.22499999999999</v>
      </c>
      <c r="B777" s="7">
        <v>19.085000000000001</v>
      </c>
      <c r="C777" s="7">
        <v>19.4468</v>
      </c>
    </row>
    <row r="778" spans="1:3" x14ac:dyDescent="0.2">
      <c r="A778" s="7">
        <v>251.55</v>
      </c>
      <c r="B778" s="7">
        <v>18.553000000000001</v>
      </c>
      <c r="C778" s="7">
        <v>25</v>
      </c>
    </row>
    <row r="779" spans="1:3" x14ac:dyDescent="0.2">
      <c r="A779" s="7">
        <v>251.875</v>
      </c>
      <c r="B779" s="7">
        <v>18.850999999999999</v>
      </c>
      <c r="C779" s="7">
        <v>22.808499999999999</v>
      </c>
    </row>
    <row r="780" spans="1:3" x14ac:dyDescent="0.2">
      <c r="A780" s="7">
        <v>252.2</v>
      </c>
      <c r="B780" s="7">
        <v>18.765999999999998</v>
      </c>
      <c r="C780" s="7">
        <v>26.276599999999998</v>
      </c>
    </row>
    <row r="781" spans="1:3" x14ac:dyDescent="0.2">
      <c r="A781" s="7">
        <v>252.52500000000001</v>
      </c>
      <c r="B781" s="7">
        <v>19.085000000000001</v>
      </c>
      <c r="C781" s="7">
        <v>26.5106</v>
      </c>
    </row>
    <row r="782" spans="1:3" x14ac:dyDescent="0.2">
      <c r="A782" s="7">
        <v>252.85</v>
      </c>
      <c r="B782" s="7">
        <v>18.446999999999999</v>
      </c>
      <c r="C782" s="7">
        <v>26.5106</v>
      </c>
    </row>
    <row r="783" spans="1:3" x14ac:dyDescent="0.2">
      <c r="A783" s="7">
        <v>253.17500000000001</v>
      </c>
      <c r="B783" s="7">
        <v>18.297999999999998</v>
      </c>
      <c r="C783" s="7">
        <v>26.829799999999999</v>
      </c>
    </row>
    <row r="784" spans="1:3" x14ac:dyDescent="0.2">
      <c r="A784" s="7">
        <v>253.5</v>
      </c>
      <c r="B784" s="7">
        <v>17.532</v>
      </c>
      <c r="C784" s="7">
        <v>32.191499999999998</v>
      </c>
    </row>
    <row r="785" spans="1:3" x14ac:dyDescent="0.2">
      <c r="A785" s="7">
        <v>253.82499999999999</v>
      </c>
      <c r="B785" s="7">
        <v>19.128</v>
      </c>
      <c r="C785" s="7">
        <v>34.191499999999998</v>
      </c>
    </row>
    <row r="786" spans="1:3" x14ac:dyDescent="0.2">
      <c r="A786" s="7">
        <v>254.15</v>
      </c>
      <c r="B786" s="7">
        <v>18.872</v>
      </c>
      <c r="C786" s="7">
        <v>41.383000000000003</v>
      </c>
    </row>
    <row r="787" spans="1:3" x14ac:dyDescent="0.2">
      <c r="A787" s="7">
        <v>254.47499999999999</v>
      </c>
      <c r="B787" s="7">
        <v>19.34</v>
      </c>
      <c r="C787" s="7">
        <v>33.765999999999998</v>
      </c>
    </row>
    <row r="788" spans="1:3" x14ac:dyDescent="0.2">
      <c r="A788" s="7">
        <v>254.8</v>
      </c>
      <c r="B788" s="7">
        <v>20.404</v>
      </c>
      <c r="C788" s="7">
        <v>34.489400000000003</v>
      </c>
    </row>
    <row r="789" spans="1:3" x14ac:dyDescent="0.2">
      <c r="A789" s="7">
        <v>255.125</v>
      </c>
      <c r="B789" s="7">
        <v>19.170000000000002</v>
      </c>
      <c r="C789" s="7">
        <v>29.4681</v>
      </c>
    </row>
    <row r="790" spans="1:3" x14ac:dyDescent="0.2">
      <c r="A790" s="7">
        <v>255.45</v>
      </c>
      <c r="B790" s="7">
        <v>22.489000000000001</v>
      </c>
      <c r="C790" s="7">
        <v>29.319099999999999</v>
      </c>
    </row>
    <row r="791" spans="1:3" x14ac:dyDescent="0.2">
      <c r="A791" s="7">
        <v>255.77500000000001</v>
      </c>
      <c r="B791" s="7">
        <v>22</v>
      </c>
      <c r="C791" s="7">
        <v>34.744700000000002</v>
      </c>
    </row>
    <row r="792" spans="1:3" x14ac:dyDescent="0.2">
      <c r="A792" s="7">
        <v>256.10000000000002</v>
      </c>
      <c r="B792" s="7">
        <v>22.318999999999999</v>
      </c>
      <c r="C792" s="7">
        <v>34.978700000000003</v>
      </c>
    </row>
    <row r="793" spans="1:3" x14ac:dyDescent="0.2">
      <c r="A793" s="7">
        <v>256.42500000000001</v>
      </c>
      <c r="B793" s="7">
        <v>22.106000000000002</v>
      </c>
      <c r="C793" s="7">
        <v>42.085099999999997</v>
      </c>
    </row>
    <row r="794" spans="1:3" x14ac:dyDescent="0.2">
      <c r="A794" s="7">
        <v>256.75</v>
      </c>
      <c r="B794" s="7">
        <v>21.106000000000002</v>
      </c>
      <c r="C794" s="7">
        <v>37.404299999999999</v>
      </c>
    </row>
    <row r="795" spans="1:3" x14ac:dyDescent="0.2">
      <c r="A795" s="7">
        <v>257.07499999999999</v>
      </c>
      <c r="B795" s="7">
        <v>18.936</v>
      </c>
      <c r="C795" s="7">
        <v>29.170200000000001</v>
      </c>
    </row>
    <row r="796" spans="1:3" x14ac:dyDescent="0.2">
      <c r="A796" s="7">
        <v>257.39999999999998</v>
      </c>
      <c r="B796" s="7">
        <v>18.872</v>
      </c>
      <c r="C796" s="7">
        <v>28.4894</v>
      </c>
    </row>
    <row r="797" spans="1:3" x14ac:dyDescent="0.2">
      <c r="A797" s="7">
        <v>257.72500000000002</v>
      </c>
      <c r="B797" s="7">
        <v>17</v>
      </c>
      <c r="C797" s="7">
        <v>27.638300000000001</v>
      </c>
    </row>
    <row r="798" spans="1:3" x14ac:dyDescent="0.2">
      <c r="A798" s="7">
        <v>258.05</v>
      </c>
      <c r="B798" s="7">
        <v>17.064</v>
      </c>
      <c r="C798" s="7">
        <v>21.0213</v>
      </c>
    </row>
    <row r="799" spans="1:3" x14ac:dyDescent="0.2">
      <c r="A799" s="7">
        <v>258.375</v>
      </c>
      <c r="B799" s="7">
        <v>15.787000000000001</v>
      </c>
      <c r="C799" s="7">
        <v>22.297899999999998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F4BF0-3A1D-8B46-8E15-4B30E2095A3B}">
  <dimension ref="A1:K46"/>
  <sheetViews>
    <sheetView workbookViewId="0">
      <selection activeCell="L17" sqref="L17"/>
    </sheetView>
  </sheetViews>
  <sheetFormatPr baseColWidth="10" defaultRowHeight="16" x14ac:dyDescent="0.2"/>
  <cols>
    <col min="2" max="2" width="20.83203125" customWidth="1"/>
    <col min="3" max="3" width="17.83203125" customWidth="1"/>
    <col min="4" max="4" width="11.1640625" customWidth="1"/>
    <col min="5" max="5" width="13.6640625" customWidth="1"/>
    <col min="6" max="6" width="19.5" customWidth="1"/>
  </cols>
  <sheetData>
    <row r="1" spans="1:11" x14ac:dyDescent="0.2">
      <c r="B1" t="s">
        <v>433</v>
      </c>
    </row>
    <row r="3" spans="1:11" x14ac:dyDescent="0.2">
      <c r="B3" s="102"/>
      <c r="C3" s="103" t="s">
        <v>279</v>
      </c>
      <c r="D3" s="103" t="s">
        <v>434</v>
      </c>
      <c r="E3" s="103" t="s">
        <v>435</v>
      </c>
      <c r="F3" s="103" t="s">
        <v>436</v>
      </c>
      <c r="H3" s="98" t="s">
        <v>315</v>
      </c>
      <c r="I3" s="98"/>
      <c r="J3" s="9"/>
      <c r="K3" s="9"/>
    </row>
    <row r="4" spans="1:11" ht="19" customHeight="1" x14ac:dyDescent="0.2">
      <c r="A4" s="122" t="s">
        <v>88</v>
      </c>
      <c r="B4" s="121" t="s">
        <v>446</v>
      </c>
      <c r="C4" s="103">
        <v>1</v>
      </c>
      <c r="D4" s="103">
        <v>30</v>
      </c>
      <c r="E4" s="103">
        <v>115</v>
      </c>
      <c r="F4" s="103">
        <v>0.26</v>
      </c>
      <c r="H4" s="98" t="s">
        <v>316</v>
      </c>
      <c r="I4" s="98"/>
      <c r="J4" s="9"/>
      <c r="K4" s="9"/>
    </row>
    <row r="5" spans="1:11" x14ac:dyDescent="0.2">
      <c r="A5" s="122"/>
      <c r="B5" s="121"/>
      <c r="C5" s="103">
        <v>2</v>
      </c>
      <c r="D5" s="104">
        <v>35</v>
      </c>
      <c r="E5" s="104">
        <v>124</v>
      </c>
      <c r="F5" s="104">
        <v>0.28000000000000003</v>
      </c>
      <c r="H5" s="105" t="s">
        <v>436</v>
      </c>
    </row>
    <row r="6" spans="1:11" x14ac:dyDescent="0.2">
      <c r="A6" s="122"/>
      <c r="B6" s="121"/>
      <c r="C6" s="103">
        <v>3</v>
      </c>
      <c r="D6" s="104">
        <v>35</v>
      </c>
      <c r="E6" s="104">
        <v>107</v>
      </c>
      <c r="F6" s="104">
        <v>0.33</v>
      </c>
      <c r="H6" s="9" t="s">
        <v>453</v>
      </c>
    </row>
    <row r="7" spans="1:11" x14ac:dyDescent="0.2">
      <c r="A7" s="122"/>
      <c r="B7" s="121"/>
      <c r="C7" s="103">
        <v>4</v>
      </c>
      <c r="D7" s="104">
        <v>26</v>
      </c>
      <c r="E7" s="104">
        <v>119</v>
      </c>
      <c r="F7" s="104">
        <v>0.22</v>
      </c>
      <c r="H7" s="9" t="s">
        <v>82</v>
      </c>
    </row>
    <row r="8" spans="1:11" x14ac:dyDescent="0.2">
      <c r="A8" s="122"/>
      <c r="B8" s="121"/>
      <c r="C8" s="103">
        <v>5</v>
      </c>
      <c r="D8" s="104">
        <v>38</v>
      </c>
      <c r="E8" s="104">
        <v>134</v>
      </c>
      <c r="F8" s="104">
        <v>0.28000000000000003</v>
      </c>
      <c r="H8" s="9" t="s">
        <v>158</v>
      </c>
    </row>
    <row r="9" spans="1:11" x14ac:dyDescent="0.2">
      <c r="A9" s="122"/>
      <c r="B9" s="121"/>
      <c r="C9" s="103">
        <v>6</v>
      </c>
      <c r="D9" s="104">
        <v>32</v>
      </c>
      <c r="E9" s="104">
        <v>107</v>
      </c>
      <c r="F9" s="104">
        <v>0.3</v>
      </c>
      <c r="H9" s="9" t="s">
        <v>454</v>
      </c>
    </row>
    <row r="10" spans="1:11" x14ac:dyDescent="0.2">
      <c r="A10" s="122"/>
      <c r="B10" s="121"/>
      <c r="C10" s="103">
        <v>7</v>
      </c>
      <c r="D10" s="104">
        <v>37</v>
      </c>
      <c r="E10" s="104">
        <v>112</v>
      </c>
      <c r="F10" s="104">
        <v>0.33</v>
      </c>
      <c r="H10" s="9" t="s">
        <v>115</v>
      </c>
    </row>
    <row r="11" spans="1:11" x14ac:dyDescent="0.2">
      <c r="A11" s="122"/>
      <c r="B11" s="121"/>
      <c r="C11" s="103">
        <v>8</v>
      </c>
      <c r="D11" s="104">
        <v>29</v>
      </c>
      <c r="E11" s="104">
        <v>130</v>
      </c>
      <c r="F11" s="104">
        <v>0.22</v>
      </c>
      <c r="H11" s="9" t="s">
        <v>78</v>
      </c>
    </row>
    <row r="12" spans="1:11" x14ac:dyDescent="0.2">
      <c r="A12" s="122"/>
      <c r="B12" s="121"/>
      <c r="C12" s="103">
        <v>9</v>
      </c>
      <c r="D12" s="104">
        <v>33</v>
      </c>
      <c r="E12" s="104">
        <v>123</v>
      </c>
      <c r="F12" s="104">
        <v>0.27</v>
      </c>
      <c r="H12" s="9" t="s">
        <v>77</v>
      </c>
    </row>
    <row r="13" spans="1:11" x14ac:dyDescent="0.2">
      <c r="A13" s="122"/>
      <c r="B13" s="121"/>
      <c r="C13" s="103" t="s">
        <v>108</v>
      </c>
      <c r="D13" s="104" t="s">
        <v>447</v>
      </c>
      <c r="E13" s="104" t="s">
        <v>448</v>
      </c>
      <c r="F13" s="104" t="s">
        <v>449</v>
      </c>
    </row>
    <row r="14" spans="1:11" x14ac:dyDescent="0.2">
      <c r="A14" s="122"/>
      <c r="B14" s="123" t="s">
        <v>450</v>
      </c>
      <c r="C14" s="104">
        <v>1</v>
      </c>
      <c r="D14" s="104">
        <v>90</v>
      </c>
      <c r="E14" s="104">
        <v>127</v>
      </c>
      <c r="F14" s="104">
        <v>0.71</v>
      </c>
    </row>
    <row r="15" spans="1:11" x14ac:dyDescent="0.2">
      <c r="A15" s="122"/>
      <c r="B15" s="123"/>
      <c r="C15" s="104">
        <v>2</v>
      </c>
      <c r="D15" s="104">
        <v>130</v>
      </c>
      <c r="E15" s="104">
        <v>105</v>
      </c>
      <c r="F15" s="104">
        <v>1.24</v>
      </c>
    </row>
    <row r="16" spans="1:11" x14ac:dyDescent="0.2">
      <c r="A16" s="122"/>
      <c r="B16" s="123"/>
      <c r="C16" s="104">
        <v>3</v>
      </c>
      <c r="D16" s="104">
        <v>107</v>
      </c>
      <c r="E16" s="104">
        <v>102</v>
      </c>
      <c r="F16" s="104">
        <v>1.05</v>
      </c>
    </row>
    <row r="17" spans="1:6" x14ac:dyDescent="0.2">
      <c r="A17" s="122"/>
      <c r="B17" s="123"/>
      <c r="C17" s="104">
        <v>4</v>
      </c>
      <c r="D17" s="104">
        <v>85</v>
      </c>
      <c r="E17" s="104">
        <v>127</v>
      </c>
      <c r="F17" s="104">
        <v>0.67</v>
      </c>
    </row>
    <row r="18" spans="1:6" x14ac:dyDescent="0.2">
      <c r="A18" s="122"/>
      <c r="B18" s="123"/>
      <c r="C18" s="104">
        <v>5</v>
      </c>
      <c r="D18" s="104">
        <v>115</v>
      </c>
      <c r="E18" s="104">
        <v>109</v>
      </c>
      <c r="F18" s="104">
        <v>1.06</v>
      </c>
    </row>
    <row r="19" spans="1:6" x14ac:dyDescent="0.2">
      <c r="A19" s="122"/>
      <c r="B19" s="123"/>
      <c r="C19" s="104">
        <v>6</v>
      </c>
      <c r="D19" s="104">
        <v>78</v>
      </c>
      <c r="E19" s="104">
        <v>134</v>
      </c>
      <c r="F19" s="104">
        <v>0.57999999999999996</v>
      </c>
    </row>
    <row r="20" spans="1:6" x14ac:dyDescent="0.2">
      <c r="A20" s="122"/>
      <c r="B20" s="123"/>
      <c r="C20" s="104">
        <v>7</v>
      </c>
      <c r="D20" s="104">
        <v>59</v>
      </c>
      <c r="E20" s="104">
        <v>137</v>
      </c>
      <c r="F20" s="104">
        <v>0.43</v>
      </c>
    </row>
    <row r="21" spans="1:6" x14ac:dyDescent="0.2">
      <c r="A21" s="122"/>
      <c r="B21" s="123"/>
      <c r="C21" s="103" t="s">
        <v>108</v>
      </c>
      <c r="D21" s="104" t="s">
        <v>437</v>
      </c>
      <c r="E21" s="104" t="s">
        <v>438</v>
      </c>
      <c r="F21" s="104" t="s">
        <v>439</v>
      </c>
    </row>
    <row r="22" spans="1:6" x14ac:dyDescent="0.2">
      <c r="A22" s="122" t="s">
        <v>86</v>
      </c>
      <c r="B22" s="123" t="s">
        <v>451</v>
      </c>
      <c r="C22" s="104">
        <v>1</v>
      </c>
      <c r="D22" s="104">
        <v>65</v>
      </c>
      <c r="E22" s="104">
        <v>140</v>
      </c>
      <c r="F22" s="104">
        <v>0.46</v>
      </c>
    </row>
    <row r="23" spans="1:6" x14ac:dyDescent="0.2">
      <c r="A23" s="122"/>
      <c r="B23" s="123"/>
      <c r="C23" s="104">
        <v>2</v>
      </c>
      <c r="D23" s="104">
        <v>56</v>
      </c>
      <c r="E23" s="104">
        <v>140</v>
      </c>
      <c r="F23" s="104">
        <v>0.4</v>
      </c>
    </row>
    <row r="24" spans="1:6" x14ac:dyDescent="0.2">
      <c r="A24" s="122"/>
      <c r="B24" s="123"/>
      <c r="C24" s="104">
        <v>3</v>
      </c>
      <c r="D24" s="104">
        <v>76</v>
      </c>
      <c r="E24" s="104">
        <v>155</v>
      </c>
      <c r="F24" s="104">
        <v>0.49</v>
      </c>
    </row>
    <row r="25" spans="1:6" x14ac:dyDescent="0.2">
      <c r="A25" s="122"/>
      <c r="B25" s="123"/>
      <c r="C25" s="104">
        <v>4</v>
      </c>
      <c r="D25" s="104">
        <v>61</v>
      </c>
      <c r="E25" s="104">
        <v>147</v>
      </c>
      <c r="F25" s="104">
        <v>0.41</v>
      </c>
    </row>
    <row r="26" spans="1:6" x14ac:dyDescent="0.2">
      <c r="A26" s="122"/>
      <c r="B26" s="123"/>
      <c r="C26" s="104">
        <v>5</v>
      </c>
      <c r="D26" s="104">
        <v>43</v>
      </c>
      <c r="E26" s="104">
        <v>144</v>
      </c>
      <c r="F26" s="104">
        <v>0.3</v>
      </c>
    </row>
    <row r="27" spans="1:6" x14ac:dyDescent="0.2">
      <c r="A27" s="122"/>
      <c r="B27" s="123"/>
      <c r="C27" s="104">
        <v>6</v>
      </c>
      <c r="D27" s="104">
        <v>50</v>
      </c>
      <c r="E27" s="104">
        <v>130</v>
      </c>
      <c r="F27" s="104">
        <v>0.38</v>
      </c>
    </row>
    <row r="28" spans="1:6" x14ac:dyDescent="0.2">
      <c r="A28" s="122"/>
      <c r="B28" s="123"/>
      <c r="C28" s="104">
        <v>7</v>
      </c>
      <c r="D28" s="104">
        <v>65</v>
      </c>
      <c r="E28" s="104">
        <v>147</v>
      </c>
      <c r="F28" s="104">
        <v>0.44</v>
      </c>
    </row>
    <row r="29" spans="1:6" x14ac:dyDescent="0.2">
      <c r="A29" s="122"/>
      <c r="B29" s="123"/>
      <c r="C29" s="104">
        <v>8</v>
      </c>
      <c r="D29" s="104">
        <v>62</v>
      </c>
      <c r="E29" s="104">
        <v>136</v>
      </c>
      <c r="F29" s="104">
        <v>0.46</v>
      </c>
    </row>
    <row r="30" spans="1:6" x14ac:dyDescent="0.2">
      <c r="A30" s="122"/>
      <c r="B30" s="123"/>
      <c r="C30" s="104">
        <v>9</v>
      </c>
      <c r="D30" s="104">
        <v>57</v>
      </c>
      <c r="E30" s="104">
        <v>122</v>
      </c>
      <c r="F30" s="104">
        <v>0.47</v>
      </c>
    </row>
    <row r="31" spans="1:6" x14ac:dyDescent="0.2">
      <c r="A31" s="122"/>
      <c r="B31" s="123"/>
      <c r="C31" s="104">
        <v>10</v>
      </c>
      <c r="D31" s="104">
        <v>48</v>
      </c>
      <c r="E31" s="104">
        <v>130</v>
      </c>
      <c r="F31" s="104">
        <v>0.37</v>
      </c>
    </row>
    <row r="32" spans="1:6" x14ac:dyDescent="0.2">
      <c r="A32" s="122"/>
      <c r="B32" s="123"/>
      <c r="C32" s="104">
        <v>11</v>
      </c>
      <c r="D32" s="104">
        <v>53</v>
      </c>
      <c r="E32" s="104">
        <v>147</v>
      </c>
      <c r="F32" s="104">
        <v>0.36</v>
      </c>
    </row>
    <row r="33" spans="1:6" x14ac:dyDescent="0.2">
      <c r="A33" s="122"/>
      <c r="B33" s="123"/>
      <c r="C33" s="104">
        <v>12</v>
      </c>
      <c r="D33" s="104">
        <v>60</v>
      </c>
      <c r="E33" s="104">
        <v>125</v>
      </c>
      <c r="F33" s="104">
        <v>0.48</v>
      </c>
    </row>
    <row r="34" spans="1:6" x14ac:dyDescent="0.2">
      <c r="A34" s="122"/>
      <c r="B34" s="123"/>
      <c r="C34" s="104">
        <v>13</v>
      </c>
      <c r="D34" s="104">
        <v>40</v>
      </c>
      <c r="E34" s="104">
        <v>120</v>
      </c>
      <c r="F34" s="104">
        <v>0.33</v>
      </c>
    </row>
    <row r="35" spans="1:6" x14ac:dyDescent="0.2">
      <c r="A35" s="122"/>
      <c r="B35" s="123"/>
      <c r="C35" s="104">
        <v>14</v>
      </c>
      <c r="D35" s="104">
        <v>67</v>
      </c>
      <c r="E35" s="104">
        <v>140</v>
      </c>
      <c r="F35" s="104">
        <v>0.48</v>
      </c>
    </row>
    <row r="36" spans="1:6" x14ac:dyDescent="0.2">
      <c r="A36" s="122"/>
      <c r="B36" s="123"/>
      <c r="C36" s="104">
        <v>15</v>
      </c>
      <c r="D36" s="104">
        <v>38</v>
      </c>
      <c r="E36" s="104">
        <v>128</v>
      </c>
      <c r="F36" s="104">
        <v>0.3</v>
      </c>
    </row>
    <row r="37" spans="1:6" x14ac:dyDescent="0.2">
      <c r="A37" s="122"/>
      <c r="B37" s="123"/>
      <c r="C37" s="103" t="s">
        <v>108</v>
      </c>
      <c r="D37" s="104" t="s">
        <v>440</v>
      </c>
      <c r="E37" s="104" t="s">
        <v>441</v>
      </c>
      <c r="F37" s="104" t="s">
        <v>442</v>
      </c>
    </row>
    <row r="38" spans="1:6" x14ac:dyDescent="0.2">
      <c r="A38" s="122" t="s">
        <v>85</v>
      </c>
      <c r="B38" s="123" t="s">
        <v>452</v>
      </c>
      <c r="C38" s="104">
        <v>1</v>
      </c>
      <c r="D38" s="104">
        <v>153</v>
      </c>
      <c r="E38" s="104">
        <v>117</v>
      </c>
      <c r="F38" s="104">
        <v>1.31</v>
      </c>
    </row>
    <row r="39" spans="1:6" x14ac:dyDescent="0.2">
      <c r="A39" s="122"/>
      <c r="B39" s="123"/>
      <c r="C39" s="104">
        <v>2</v>
      </c>
      <c r="D39" s="104">
        <v>157</v>
      </c>
      <c r="E39" s="104">
        <v>114</v>
      </c>
      <c r="F39" s="104">
        <v>1.38</v>
      </c>
    </row>
    <row r="40" spans="1:6" x14ac:dyDescent="0.2">
      <c r="A40" s="122"/>
      <c r="B40" s="123"/>
      <c r="C40" s="104">
        <v>3</v>
      </c>
      <c r="D40" s="104">
        <v>155</v>
      </c>
      <c r="E40" s="104">
        <v>114</v>
      </c>
      <c r="F40" s="104">
        <v>1.36</v>
      </c>
    </row>
    <row r="41" spans="1:6" x14ac:dyDescent="0.2">
      <c r="A41" s="122"/>
      <c r="B41" s="123"/>
      <c r="C41" s="104">
        <v>4</v>
      </c>
      <c r="D41" s="104">
        <v>152</v>
      </c>
      <c r="E41" s="104">
        <v>114</v>
      </c>
      <c r="F41" s="104">
        <v>1.33</v>
      </c>
    </row>
    <row r="42" spans="1:6" x14ac:dyDescent="0.2">
      <c r="A42" s="122"/>
      <c r="B42" s="123"/>
      <c r="C42" s="104">
        <v>5</v>
      </c>
      <c r="D42" s="104">
        <v>143</v>
      </c>
      <c r="E42" s="104">
        <v>125</v>
      </c>
      <c r="F42" s="104">
        <v>1.1399999999999999</v>
      </c>
    </row>
    <row r="43" spans="1:6" x14ac:dyDescent="0.2">
      <c r="A43" s="122"/>
      <c r="B43" s="123"/>
      <c r="C43" s="104">
        <v>6</v>
      </c>
      <c r="D43" s="104">
        <v>128</v>
      </c>
      <c r="E43" s="104">
        <v>107</v>
      </c>
      <c r="F43" s="104">
        <v>1.2</v>
      </c>
    </row>
    <row r="44" spans="1:6" x14ac:dyDescent="0.2">
      <c r="A44" s="122"/>
      <c r="B44" s="123"/>
      <c r="C44" s="104">
        <v>7</v>
      </c>
      <c r="D44" s="104">
        <v>152</v>
      </c>
      <c r="E44" s="104">
        <v>91</v>
      </c>
      <c r="F44" s="104">
        <v>1.67</v>
      </c>
    </row>
    <row r="45" spans="1:6" x14ac:dyDescent="0.2">
      <c r="A45" s="122"/>
      <c r="B45" s="123"/>
      <c r="C45" s="104">
        <v>8</v>
      </c>
      <c r="D45" s="104">
        <v>132</v>
      </c>
      <c r="E45" s="104">
        <v>51</v>
      </c>
      <c r="F45" s="104">
        <v>2.59</v>
      </c>
    </row>
    <row r="46" spans="1:6" x14ac:dyDescent="0.2">
      <c r="A46" s="122"/>
      <c r="B46" s="123"/>
      <c r="C46" s="103" t="s">
        <v>108</v>
      </c>
      <c r="D46" s="104" t="s">
        <v>443</v>
      </c>
      <c r="E46" s="104" t="s">
        <v>444</v>
      </c>
      <c r="F46" s="104" t="s">
        <v>445</v>
      </c>
    </row>
  </sheetData>
  <mergeCells count="8">
    <mergeCell ref="B4:B13"/>
    <mergeCell ref="A4:A13"/>
    <mergeCell ref="A14:A21"/>
    <mergeCell ref="A22:A37"/>
    <mergeCell ref="A38:A46"/>
    <mergeCell ref="B14:B21"/>
    <mergeCell ref="B22:B37"/>
    <mergeCell ref="B38:B46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B4387-89A7-4E43-BDB9-A29ADC9BCD47}">
  <dimension ref="A1:M69"/>
  <sheetViews>
    <sheetView zoomScale="94" workbookViewId="0">
      <selection activeCell="C57" sqref="C57:G57"/>
    </sheetView>
  </sheetViews>
  <sheetFormatPr baseColWidth="10" defaultRowHeight="16" x14ac:dyDescent="0.2"/>
  <cols>
    <col min="2" max="2" width="25.33203125" customWidth="1"/>
    <col min="3" max="3" width="29" customWidth="1"/>
    <col min="4" max="4" width="29.1640625" customWidth="1"/>
    <col min="5" max="5" width="25" customWidth="1"/>
    <col min="6" max="6" width="20.83203125" customWidth="1"/>
    <col min="7" max="7" width="13.1640625" customWidth="1"/>
    <col min="10" max="10" width="29.1640625" customWidth="1"/>
    <col min="11" max="11" width="21.6640625" customWidth="1"/>
    <col min="12" max="12" width="11.1640625" customWidth="1"/>
    <col min="13" max="13" width="15.83203125" customWidth="1"/>
    <col min="14" max="14" width="20.33203125" customWidth="1"/>
    <col min="15" max="15" width="14.33203125" customWidth="1"/>
  </cols>
  <sheetData>
    <row r="1" spans="1:7" x14ac:dyDescent="0.2">
      <c r="A1" s="85" t="s">
        <v>423</v>
      </c>
    </row>
    <row r="2" spans="1:7" x14ac:dyDescent="0.2">
      <c r="B2" s="75" t="s">
        <v>72</v>
      </c>
    </row>
    <row r="3" spans="1:7" x14ac:dyDescent="0.2">
      <c r="B3" s="9" t="s">
        <v>213</v>
      </c>
      <c r="C3" t="s">
        <v>294</v>
      </c>
      <c r="D3" t="s">
        <v>293</v>
      </c>
      <c r="E3" t="s">
        <v>296</v>
      </c>
      <c r="F3" t="s">
        <v>287</v>
      </c>
      <c r="G3" t="s">
        <v>286</v>
      </c>
    </row>
    <row r="4" spans="1:7" x14ac:dyDescent="0.2">
      <c r="B4">
        <v>1</v>
      </c>
      <c r="C4">
        <v>1.2</v>
      </c>
      <c r="D4">
        <v>1.53</v>
      </c>
      <c r="E4">
        <v>1</v>
      </c>
      <c r="F4">
        <v>23</v>
      </c>
      <c r="G4">
        <v>15</v>
      </c>
    </row>
    <row r="5" spans="1:7" x14ac:dyDescent="0.2">
      <c r="B5">
        <v>2</v>
      </c>
      <c r="C5">
        <v>2.8</v>
      </c>
      <c r="D5">
        <v>0.8</v>
      </c>
      <c r="E5">
        <v>1</v>
      </c>
      <c r="F5">
        <v>34</v>
      </c>
      <c r="G5">
        <v>20</v>
      </c>
    </row>
    <row r="6" spans="1:7" x14ac:dyDescent="0.2">
      <c r="B6">
        <v>3</v>
      </c>
      <c r="C6">
        <v>2.6</v>
      </c>
      <c r="D6">
        <v>1.6</v>
      </c>
      <c r="E6">
        <v>1</v>
      </c>
      <c r="F6">
        <v>28</v>
      </c>
      <c r="G6">
        <v>20</v>
      </c>
    </row>
    <row r="7" spans="1:7" x14ac:dyDescent="0.2">
      <c r="B7">
        <v>4</v>
      </c>
      <c r="C7">
        <v>0.4</v>
      </c>
      <c r="D7">
        <v>1.7</v>
      </c>
      <c r="E7">
        <v>1</v>
      </c>
      <c r="F7">
        <v>13</v>
      </c>
      <c r="G7">
        <v>20</v>
      </c>
    </row>
    <row r="8" spans="1:7" x14ac:dyDescent="0.2">
      <c r="B8">
        <v>5</v>
      </c>
      <c r="C8">
        <v>0.7</v>
      </c>
      <c r="E8">
        <v>1</v>
      </c>
      <c r="F8">
        <v>10</v>
      </c>
      <c r="G8">
        <v>10</v>
      </c>
    </row>
    <row r="9" spans="1:7" x14ac:dyDescent="0.2">
      <c r="B9">
        <v>6</v>
      </c>
      <c r="C9">
        <v>1.4</v>
      </c>
      <c r="D9">
        <v>1.25</v>
      </c>
      <c r="E9">
        <v>1</v>
      </c>
      <c r="F9">
        <v>25</v>
      </c>
      <c r="G9">
        <v>25</v>
      </c>
    </row>
    <row r="10" spans="1:7" x14ac:dyDescent="0.2">
      <c r="B10">
        <v>7</v>
      </c>
      <c r="C10">
        <v>1</v>
      </c>
      <c r="D10">
        <v>3.2</v>
      </c>
      <c r="E10">
        <v>1</v>
      </c>
      <c r="F10">
        <v>16</v>
      </c>
      <c r="G10">
        <v>10</v>
      </c>
    </row>
    <row r="11" spans="1:7" x14ac:dyDescent="0.2">
      <c r="B11">
        <v>8</v>
      </c>
      <c r="C11">
        <v>0.93</v>
      </c>
      <c r="D11">
        <v>0.52</v>
      </c>
      <c r="E11">
        <v>1</v>
      </c>
      <c r="F11">
        <v>13</v>
      </c>
      <c r="G11">
        <v>30</v>
      </c>
    </row>
    <row r="12" spans="1:7" x14ac:dyDescent="0.2">
      <c r="B12">
        <v>9</v>
      </c>
      <c r="C12">
        <v>1.4</v>
      </c>
      <c r="D12">
        <v>0.89</v>
      </c>
      <c r="E12">
        <v>1</v>
      </c>
      <c r="F12">
        <v>14</v>
      </c>
      <c r="G12">
        <v>20</v>
      </c>
    </row>
    <row r="13" spans="1:7" x14ac:dyDescent="0.2">
      <c r="B13">
        <v>10</v>
      </c>
      <c r="C13">
        <v>1.3</v>
      </c>
      <c r="D13">
        <v>1.33</v>
      </c>
      <c r="E13">
        <v>1</v>
      </c>
      <c r="F13">
        <v>20</v>
      </c>
      <c r="G13">
        <v>20</v>
      </c>
    </row>
    <row r="14" spans="1:7" x14ac:dyDescent="0.2">
      <c r="B14">
        <v>11</v>
      </c>
      <c r="C14">
        <v>0.4</v>
      </c>
      <c r="D14">
        <v>0.85</v>
      </c>
      <c r="E14">
        <v>1</v>
      </c>
      <c r="F14">
        <v>17</v>
      </c>
      <c r="G14">
        <v>25</v>
      </c>
    </row>
    <row r="15" spans="1:7" x14ac:dyDescent="0.2">
      <c r="B15" s="9" t="s">
        <v>108</v>
      </c>
      <c r="C15" s="71">
        <f>AVERAGE(C4:C14)</f>
        <v>1.2845454545454547</v>
      </c>
      <c r="D15" s="71">
        <f>AVERAGE(D4:D14)</f>
        <v>1.367</v>
      </c>
      <c r="E15" s="9">
        <f>AVERAGE(E4:E14)</f>
        <v>1</v>
      </c>
      <c r="F15" s="71">
        <f>AVERAGE(F4:F14)</f>
        <v>19.363636363636363</v>
      </c>
      <c r="G15" s="71">
        <f>AVERAGE(G4:G14)</f>
        <v>19.545454545454547</v>
      </c>
    </row>
    <row r="16" spans="1:7" x14ac:dyDescent="0.2">
      <c r="B16" s="9" t="s">
        <v>122</v>
      </c>
      <c r="C16" s="71">
        <f>STDEV(C4:C14)</f>
        <v>0.78576540565697617</v>
      </c>
      <c r="D16" s="71">
        <f>STDEV(D4:D14)</f>
        <v>0.75280291060955828</v>
      </c>
      <c r="E16" s="9">
        <f>STDEV(E4:E14)</f>
        <v>0</v>
      </c>
      <c r="F16" s="71">
        <f>STDEV(F4:F14)</f>
        <v>7.4063854513889229</v>
      </c>
      <c r="G16" s="71">
        <f>STDEV(G4:G14)</f>
        <v>6.1051394146839346</v>
      </c>
    </row>
    <row r="19" spans="2:7" x14ac:dyDescent="0.2">
      <c r="B19" s="9" t="s">
        <v>212</v>
      </c>
      <c r="C19" t="s">
        <v>294</v>
      </c>
      <c r="D19" t="s">
        <v>293</v>
      </c>
      <c r="E19" t="s">
        <v>292</v>
      </c>
      <c r="F19" t="s">
        <v>287</v>
      </c>
      <c r="G19" t="s">
        <v>286</v>
      </c>
    </row>
    <row r="20" spans="2:7" x14ac:dyDescent="0.2">
      <c r="B20">
        <v>1</v>
      </c>
      <c r="D20">
        <v>1.6</v>
      </c>
      <c r="E20">
        <v>1</v>
      </c>
      <c r="F20">
        <v>8</v>
      </c>
      <c r="G20">
        <v>5</v>
      </c>
    </row>
    <row r="21" spans="2:7" x14ac:dyDescent="0.2">
      <c r="B21">
        <v>2</v>
      </c>
      <c r="D21">
        <v>1.3</v>
      </c>
      <c r="E21">
        <v>1</v>
      </c>
      <c r="F21">
        <v>13</v>
      </c>
      <c r="G21">
        <v>5</v>
      </c>
    </row>
    <row r="22" spans="2:7" x14ac:dyDescent="0.2">
      <c r="B22">
        <v>3</v>
      </c>
      <c r="D22">
        <v>1.6</v>
      </c>
      <c r="E22">
        <v>1</v>
      </c>
      <c r="F22">
        <v>8</v>
      </c>
      <c r="G22">
        <v>5</v>
      </c>
    </row>
    <row r="23" spans="2:7" x14ac:dyDescent="0.2">
      <c r="B23">
        <v>4</v>
      </c>
      <c r="D23">
        <v>0.64</v>
      </c>
      <c r="E23">
        <v>1</v>
      </c>
      <c r="F23">
        <v>16</v>
      </c>
      <c r="G23">
        <v>20</v>
      </c>
    </row>
    <row r="24" spans="2:7" x14ac:dyDescent="0.2">
      <c r="B24">
        <v>5</v>
      </c>
      <c r="C24">
        <v>1.2</v>
      </c>
      <c r="D24">
        <v>2.4</v>
      </c>
      <c r="E24">
        <v>1</v>
      </c>
      <c r="F24">
        <v>12</v>
      </c>
      <c r="G24">
        <v>10</v>
      </c>
    </row>
    <row r="25" spans="2:7" x14ac:dyDescent="0.2">
      <c r="B25">
        <v>6</v>
      </c>
      <c r="C25">
        <v>2</v>
      </c>
      <c r="D25">
        <v>2</v>
      </c>
      <c r="E25">
        <v>1</v>
      </c>
      <c r="F25">
        <v>10</v>
      </c>
      <c r="G25">
        <v>5</v>
      </c>
    </row>
    <row r="26" spans="2:7" x14ac:dyDescent="0.2">
      <c r="B26">
        <v>7</v>
      </c>
      <c r="C26">
        <v>0.6</v>
      </c>
      <c r="D26">
        <v>0.6</v>
      </c>
      <c r="E26">
        <v>1</v>
      </c>
      <c r="F26">
        <v>3</v>
      </c>
      <c r="G26">
        <v>5</v>
      </c>
    </row>
    <row r="27" spans="2:7" x14ac:dyDescent="0.2">
      <c r="B27">
        <v>8</v>
      </c>
      <c r="C27">
        <v>0.4</v>
      </c>
      <c r="D27">
        <v>0.8</v>
      </c>
      <c r="E27">
        <v>1</v>
      </c>
      <c r="F27">
        <v>4</v>
      </c>
      <c r="G27">
        <v>10</v>
      </c>
    </row>
    <row r="28" spans="2:7" x14ac:dyDescent="0.2">
      <c r="B28">
        <v>9</v>
      </c>
      <c r="C28">
        <v>1.36</v>
      </c>
      <c r="D28">
        <v>1.36</v>
      </c>
      <c r="E28">
        <v>1</v>
      </c>
      <c r="F28">
        <v>6.8</v>
      </c>
      <c r="G28">
        <v>5</v>
      </c>
    </row>
    <row r="29" spans="2:7" x14ac:dyDescent="0.2">
      <c r="B29">
        <v>10</v>
      </c>
      <c r="C29">
        <v>1.2</v>
      </c>
      <c r="D29">
        <v>1.2</v>
      </c>
      <c r="E29">
        <v>1</v>
      </c>
      <c r="F29">
        <v>6</v>
      </c>
      <c r="G29">
        <v>5</v>
      </c>
    </row>
    <row r="30" spans="2:7" x14ac:dyDescent="0.2">
      <c r="B30">
        <v>11</v>
      </c>
      <c r="D30">
        <v>1</v>
      </c>
      <c r="E30">
        <v>1</v>
      </c>
      <c r="F30">
        <v>5</v>
      </c>
      <c r="G30">
        <v>10</v>
      </c>
    </row>
    <row r="31" spans="2:7" x14ac:dyDescent="0.2">
      <c r="B31" s="9" t="s">
        <v>108</v>
      </c>
      <c r="C31" s="71">
        <f>AVERAGE(C24:C30)</f>
        <v>1.1266666666666667</v>
      </c>
      <c r="D31" s="71">
        <f>AVERAGE(D20:D30)</f>
        <v>1.3181818181818181</v>
      </c>
      <c r="E31" s="9">
        <f>AVERAGE(E20:E30)</f>
        <v>1</v>
      </c>
      <c r="F31" s="71">
        <f>AVERAGE(F20:F30)</f>
        <v>8.3454545454545457</v>
      </c>
      <c r="G31" s="71">
        <f>AVERAGE(G20:G30)</f>
        <v>7.7272727272727275</v>
      </c>
    </row>
    <row r="32" spans="2:7" x14ac:dyDescent="0.2">
      <c r="B32" s="9" t="s">
        <v>122</v>
      </c>
      <c r="C32" s="71">
        <f>STDEV(C20:C30)</f>
        <v>0.57154760664940807</v>
      </c>
      <c r="D32" s="71">
        <f>STDEV(D20:D30)</f>
        <v>0.56174403747290824</v>
      </c>
      <c r="E32" s="9">
        <f>STDEV(E20:E30)</f>
        <v>0</v>
      </c>
      <c r="F32" s="71">
        <f>STDEV(F20:F30)</f>
        <v>4.0389017409101786</v>
      </c>
      <c r="G32" s="71">
        <f>STDEV(G20:G30)</f>
        <v>4.6709936649691377</v>
      </c>
    </row>
    <row r="34" spans="2:7" hidden="1" x14ac:dyDescent="0.2"/>
    <row r="36" spans="2:7" x14ac:dyDescent="0.2">
      <c r="B36" s="73" t="s">
        <v>295</v>
      </c>
    </row>
    <row r="37" spans="2:7" x14ac:dyDescent="0.2">
      <c r="B37" s="9" t="s">
        <v>213</v>
      </c>
      <c r="C37" t="s">
        <v>294</v>
      </c>
      <c r="D37" t="s">
        <v>293</v>
      </c>
      <c r="E37" t="s">
        <v>292</v>
      </c>
      <c r="F37" t="s">
        <v>287</v>
      </c>
      <c r="G37" t="s">
        <v>286</v>
      </c>
    </row>
    <row r="38" spans="2:7" x14ac:dyDescent="0.2">
      <c r="B38">
        <v>1</v>
      </c>
      <c r="C38">
        <v>0.4</v>
      </c>
      <c r="D38">
        <v>0.81499999999999995</v>
      </c>
      <c r="E38">
        <v>5</v>
      </c>
      <c r="F38">
        <v>88</v>
      </c>
      <c r="G38">
        <v>190</v>
      </c>
    </row>
    <row r="39" spans="2:7" x14ac:dyDescent="0.2">
      <c r="B39">
        <v>2</v>
      </c>
      <c r="C39">
        <v>0.45</v>
      </c>
      <c r="D39">
        <v>0.96099999999999997</v>
      </c>
      <c r="E39">
        <v>5</v>
      </c>
      <c r="F39">
        <v>81</v>
      </c>
      <c r="G39">
        <v>140</v>
      </c>
    </row>
    <row r="40" spans="2:7" x14ac:dyDescent="0.2">
      <c r="B40">
        <v>3</v>
      </c>
      <c r="C40">
        <v>0.35</v>
      </c>
      <c r="D40">
        <v>0.70399999999999996</v>
      </c>
      <c r="E40">
        <v>2</v>
      </c>
      <c r="F40">
        <v>76</v>
      </c>
      <c r="G40">
        <v>120</v>
      </c>
    </row>
    <row r="41" spans="2:7" x14ac:dyDescent="0.2">
      <c r="B41">
        <v>4</v>
      </c>
      <c r="C41">
        <v>0.76500000000000001</v>
      </c>
      <c r="D41">
        <v>1.07</v>
      </c>
      <c r="E41">
        <v>3</v>
      </c>
      <c r="F41">
        <v>81</v>
      </c>
      <c r="G41">
        <v>130</v>
      </c>
    </row>
    <row r="42" spans="2:7" x14ac:dyDescent="0.2">
      <c r="B42">
        <v>5</v>
      </c>
      <c r="C42">
        <v>0.36499999999999999</v>
      </c>
      <c r="D42">
        <v>0.57999999999999996</v>
      </c>
      <c r="E42">
        <v>9</v>
      </c>
      <c r="F42">
        <v>72</v>
      </c>
      <c r="G42">
        <v>380</v>
      </c>
    </row>
    <row r="43" spans="2:7" x14ac:dyDescent="0.2">
      <c r="B43">
        <v>6</v>
      </c>
      <c r="C43">
        <v>0.47499999999999998</v>
      </c>
      <c r="D43">
        <v>1.165</v>
      </c>
      <c r="E43">
        <v>2</v>
      </c>
      <c r="F43">
        <v>62</v>
      </c>
      <c r="G43">
        <v>120</v>
      </c>
    </row>
    <row r="44" spans="2:7" x14ac:dyDescent="0.2">
      <c r="B44" s="9" t="s">
        <v>108</v>
      </c>
      <c r="C44" s="9">
        <f>AVERAGE(C38:C43)</f>
        <v>0.46750000000000003</v>
      </c>
      <c r="D44" s="9">
        <f>AVERAGE(D38:D43)</f>
        <v>0.88249999999999995</v>
      </c>
      <c r="E44" s="9">
        <f>AVERAGE(E38:E43)</f>
        <v>4.333333333333333</v>
      </c>
      <c r="F44" s="9">
        <f>AVERAGE(F38:F43)</f>
        <v>76.666666666666671</v>
      </c>
      <c r="G44" s="9">
        <f>AVERAGE(G38:G43)</f>
        <v>180</v>
      </c>
    </row>
    <row r="45" spans="2:7" x14ac:dyDescent="0.2">
      <c r="B45" s="9" t="s">
        <v>122</v>
      </c>
      <c r="C45" s="9">
        <f>STDEV(C38:C43)</f>
        <v>0.15345194687588659</v>
      </c>
      <c r="D45" s="9">
        <f>STDEV(D38:D43)</f>
        <v>0.22318131642232059</v>
      </c>
      <c r="E45" s="9">
        <f>STDEV(E38:E43)</f>
        <v>2.6583202716502514</v>
      </c>
      <c r="F45" s="9">
        <f>STDEV(F38:F43)</f>
        <v>8.9814623902050137</v>
      </c>
      <c r="G45" s="9">
        <f>STDEV(G38:G43)</f>
        <v>101.39033484509261</v>
      </c>
    </row>
    <row r="46" spans="2:7" x14ac:dyDescent="0.2">
      <c r="B46" s="9" t="s">
        <v>455</v>
      </c>
      <c r="C46" s="9">
        <f>_xlfn.T.TEST(C4:C14,C38:C43,2,2)</f>
        <v>2.5208020245222614E-2</v>
      </c>
      <c r="D46" s="9">
        <f t="shared" ref="D46:G46" si="0">_xlfn.T.TEST(D4:D14,D38:D43,2,2)</f>
        <v>0.15131563074195159</v>
      </c>
      <c r="E46" s="9">
        <f t="shared" si="0"/>
        <v>6.5858998742399717E-4</v>
      </c>
      <c r="F46" s="9">
        <f t="shared" si="0"/>
        <v>4.3086300084668793E-10</v>
      </c>
      <c r="G46" s="9">
        <f t="shared" si="0"/>
        <v>7.6321684543254726E-5</v>
      </c>
    </row>
    <row r="48" spans="2:7" x14ac:dyDescent="0.2">
      <c r="B48" s="9" t="s">
        <v>212</v>
      </c>
      <c r="C48" t="s">
        <v>294</v>
      </c>
      <c r="D48" t="s">
        <v>293</v>
      </c>
      <c r="E48" t="s">
        <v>292</v>
      </c>
      <c r="F48" t="s">
        <v>287</v>
      </c>
      <c r="G48" t="s">
        <v>286</v>
      </c>
    </row>
    <row r="49" spans="2:13" x14ac:dyDescent="0.2">
      <c r="B49">
        <v>1</v>
      </c>
      <c r="C49">
        <v>1</v>
      </c>
      <c r="D49">
        <v>1</v>
      </c>
      <c r="E49">
        <v>1</v>
      </c>
      <c r="F49">
        <v>15</v>
      </c>
      <c r="G49">
        <v>20</v>
      </c>
    </row>
    <row r="50" spans="2:13" x14ac:dyDescent="0.2">
      <c r="B50">
        <v>2</v>
      </c>
      <c r="C50">
        <v>0.95499999999999996</v>
      </c>
      <c r="D50">
        <v>0.93300000000000005</v>
      </c>
      <c r="E50">
        <v>2</v>
      </c>
      <c r="F50">
        <v>19.32</v>
      </c>
      <c r="G50">
        <v>35</v>
      </c>
    </row>
    <row r="51" spans="2:13" x14ac:dyDescent="0.2">
      <c r="B51">
        <v>3</v>
      </c>
      <c r="C51">
        <v>0.72</v>
      </c>
      <c r="D51">
        <v>0.61</v>
      </c>
      <c r="E51">
        <v>5</v>
      </c>
      <c r="F51">
        <v>29.44</v>
      </c>
      <c r="G51">
        <v>105</v>
      </c>
      <c r="M51" s="74"/>
    </row>
    <row r="52" spans="2:13" x14ac:dyDescent="0.2">
      <c r="B52">
        <v>4</v>
      </c>
      <c r="C52">
        <v>0.56000000000000005</v>
      </c>
      <c r="D52">
        <v>0.85</v>
      </c>
      <c r="E52">
        <v>2</v>
      </c>
      <c r="F52">
        <v>13</v>
      </c>
      <c r="G52">
        <v>30</v>
      </c>
    </row>
    <row r="53" spans="2:13" x14ac:dyDescent="0.2">
      <c r="B53">
        <v>5</v>
      </c>
      <c r="C53">
        <v>0.43</v>
      </c>
      <c r="D53">
        <v>0.99</v>
      </c>
      <c r="E53">
        <v>2</v>
      </c>
      <c r="F53">
        <v>27.81</v>
      </c>
      <c r="G53">
        <v>45</v>
      </c>
    </row>
    <row r="54" spans="2:13" x14ac:dyDescent="0.2">
      <c r="B54">
        <v>6</v>
      </c>
      <c r="C54">
        <v>0.53900000000000003</v>
      </c>
      <c r="D54">
        <v>0.36</v>
      </c>
      <c r="E54">
        <v>2</v>
      </c>
      <c r="F54">
        <v>20.78</v>
      </c>
      <c r="G54">
        <v>45</v>
      </c>
    </row>
    <row r="55" spans="2:13" x14ac:dyDescent="0.2">
      <c r="B55" s="9" t="s">
        <v>108</v>
      </c>
      <c r="C55" s="9">
        <f>AVERAGE(C49:C54)</f>
        <v>0.70066666666666666</v>
      </c>
      <c r="D55" s="9">
        <f>AVERAGE(D49:D54)</f>
        <v>0.79050000000000009</v>
      </c>
      <c r="E55" s="9">
        <f>AVERAGE(E49:E54)</f>
        <v>2.3333333333333335</v>
      </c>
      <c r="F55" s="9">
        <f>AVERAGE(F49:F54)</f>
        <v>20.891666666666669</v>
      </c>
      <c r="G55" s="9">
        <f>AVERAGE(G49:G54)</f>
        <v>46.666666666666664</v>
      </c>
      <c r="J55" s="9"/>
    </row>
    <row r="56" spans="2:13" x14ac:dyDescent="0.2">
      <c r="B56" s="9" t="s">
        <v>122</v>
      </c>
      <c r="C56" s="9">
        <f>STDEV(C49:C54)</f>
        <v>0.23402706396198419</v>
      </c>
      <c r="D56" s="9">
        <f>STDEV(D49:D54)</f>
        <v>0.25512643924140815</v>
      </c>
      <c r="E56" s="9">
        <f>STDEV(E49:E54)</f>
        <v>1.3662601021279466</v>
      </c>
      <c r="F56" s="9">
        <f>STDEV(F49:F54)</f>
        <v>6.6394289413071244</v>
      </c>
      <c r="G56" s="9">
        <f>STDEV(G49:G54)</f>
        <v>30.110906108363242</v>
      </c>
      <c r="J56" s="9"/>
    </row>
    <row r="57" spans="2:13" x14ac:dyDescent="0.2">
      <c r="B57" s="9" t="s">
        <v>455</v>
      </c>
      <c r="C57" s="9">
        <f>_xlfn.T.TEST(C20:C30,C49:C54,2,2)</f>
        <v>0.12199475408138875</v>
      </c>
      <c r="D57" s="9">
        <f t="shared" ref="D57:G57" si="1">_xlfn.T.TEST(D20:D30,D49:D54,2,2)</f>
        <v>4.7520597474073389E-2</v>
      </c>
      <c r="E57" s="9">
        <f t="shared" si="1"/>
        <v>4.5640129156543944E-3</v>
      </c>
      <c r="F57" s="9">
        <f t="shared" si="1"/>
        <v>1.9659564136672864E-4</v>
      </c>
      <c r="G57" s="9">
        <f t="shared" si="1"/>
        <v>6.1812574911527542E-4</v>
      </c>
      <c r="J57" s="9"/>
    </row>
    <row r="58" spans="2:13" x14ac:dyDescent="0.2">
      <c r="J58" s="9"/>
    </row>
    <row r="59" spans="2:13" x14ac:dyDescent="0.2">
      <c r="B59" s="73" t="s">
        <v>291</v>
      </c>
      <c r="J59" s="9"/>
    </row>
    <row r="60" spans="2:13" x14ac:dyDescent="0.2">
      <c r="B60" t="s">
        <v>213</v>
      </c>
      <c r="C60" t="s">
        <v>290</v>
      </c>
      <c r="D60" t="s">
        <v>289</v>
      </c>
      <c r="E60" t="s">
        <v>288</v>
      </c>
      <c r="F60" t="s">
        <v>287</v>
      </c>
      <c r="G60" t="s">
        <v>286</v>
      </c>
      <c r="J60" s="9"/>
    </row>
    <row r="61" spans="2:13" x14ac:dyDescent="0.2">
      <c r="B61">
        <v>1</v>
      </c>
      <c r="C61">
        <v>0.64</v>
      </c>
      <c r="D61">
        <v>1.1399999999999999</v>
      </c>
      <c r="E61">
        <v>1</v>
      </c>
      <c r="F61">
        <v>11.4</v>
      </c>
      <c r="G61">
        <v>10</v>
      </c>
      <c r="J61" s="9"/>
    </row>
    <row r="62" spans="2:13" x14ac:dyDescent="0.2">
      <c r="B62">
        <v>2</v>
      </c>
      <c r="C62">
        <v>0.64</v>
      </c>
      <c r="D62">
        <v>0.75</v>
      </c>
      <c r="E62">
        <v>1</v>
      </c>
      <c r="F62">
        <v>15</v>
      </c>
      <c r="G62">
        <v>20</v>
      </c>
      <c r="J62" s="9"/>
    </row>
    <row r="63" spans="2:13" x14ac:dyDescent="0.2">
      <c r="B63">
        <v>3</v>
      </c>
      <c r="C63">
        <v>1.32</v>
      </c>
      <c r="D63">
        <v>1.0349999999999999</v>
      </c>
      <c r="E63">
        <v>1</v>
      </c>
      <c r="F63">
        <v>20.7</v>
      </c>
      <c r="G63">
        <v>20</v>
      </c>
      <c r="J63" s="9"/>
    </row>
    <row r="64" spans="2:13" x14ac:dyDescent="0.2">
      <c r="B64">
        <v>4</v>
      </c>
      <c r="C64">
        <v>0.8</v>
      </c>
      <c r="D64">
        <v>0.8</v>
      </c>
      <c r="E64">
        <v>1</v>
      </c>
      <c r="F64">
        <v>16</v>
      </c>
      <c r="G64">
        <v>20</v>
      </c>
      <c r="J64" s="9"/>
    </row>
    <row r="65" spans="2:10" x14ac:dyDescent="0.2">
      <c r="B65" s="9" t="s">
        <v>108</v>
      </c>
      <c r="C65" s="9">
        <f>AVERAGE(C61:C64)</f>
        <v>0.85000000000000009</v>
      </c>
      <c r="D65" s="9">
        <f>AVERAGE(D61:D64)</f>
        <v>0.93124999999999991</v>
      </c>
      <c r="E65" s="9">
        <f>AVERAGE(E61:E64)</f>
        <v>1</v>
      </c>
      <c r="F65" s="9">
        <f>AVERAGE(F61:F64)</f>
        <v>15.774999999999999</v>
      </c>
      <c r="G65" s="9">
        <f>AVERAGE(G61:G64)</f>
        <v>17.5</v>
      </c>
      <c r="J65" s="9"/>
    </row>
    <row r="66" spans="2:10" x14ac:dyDescent="0.2">
      <c r="B66" s="9" t="s">
        <v>122</v>
      </c>
      <c r="C66" s="9">
        <f>STDEV(C61:C64)</f>
        <v>0.32228351907391511</v>
      </c>
      <c r="D66" s="9">
        <f>STDEV(D61:D64)</f>
        <v>0.18656433206805695</v>
      </c>
      <c r="E66" s="9">
        <f>STDEV(E61:E64)</f>
        <v>0</v>
      </c>
      <c r="F66" s="9">
        <f>STDEV(F61:F64)</f>
        <v>3.8317750455891955</v>
      </c>
      <c r="G66" s="9">
        <f>STDEV(G61:G64)</f>
        <v>5</v>
      </c>
      <c r="J66" s="9"/>
    </row>
    <row r="68" spans="2:10" x14ac:dyDescent="0.2">
      <c r="B68" s="9"/>
      <c r="C68" s="9"/>
      <c r="D68" s="9"/>
    </row>
    <row r="69" spans="2:10" x14ac:dyDescent="0.2">
      <c r="B69" s="9"/>
      <c r="C69" s="9"/>
      <c r="D69" s="9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9A0EB-1AEF-0C47-A275-84D42F96B73F}">
  <dimension ref="A1:D28"/>
  <sheetViews>
    <sheetView topLeftCell="A3" workbookViewId="0">
      <selection activeCell="H30" sqref="H30"/>
    </sheetView>
  </sheetViews>
  <sheetFormatPr baseColWidth="10" defaultRowHeight="16" x14ac:dyDescent="0.2"/>
  <cols>
    <col min="1" max="1" width="25.6640625" customWidth="1"/>
    <col min="2" max="2" width="21.6640625" customWidth="1"/>
    <col min="3" max="3" width="23.33203125" customWidth="1"/>
    <col min="4" max="4" width="20.1640625" customWidth="1"/>
  </cols>
  <sheetData>
    <row r="1" spans="1:4" x14ac:dyDescent="0.2">
      <c r="A1" s="85" t="s">
        <v>424</v>
      </c>
    </row>
    <row r="3" spans="1:4" x14ac:dyDescent="0.2">
      <c r="A3" s="85" t="s">
        <v>223</v>
      </c>
      <c r="B3" t="s">
        <v>384</v>
      </c>
      <c r="C3" t="s">
        <v>383</v>
      </c>
      <c r="D3" t="s">
        <v>103</v>
      </c>
    </row>
    <row r="4" spans="1:4" x14ac:dyDescent="0.2">
      <c r="A4" t="s">
        <v>285</v>
      </c>
      <c r="B4">
        <v>7</v>
      </c>
      <c r="C4">
        <v>18</v>
      </c>
      <c r="D4">
        <v>5</v>
      </c>
    </row>
    <row r="5" spans="1:4" x14ac:dyDescent="0.2">
      <c r="A5" t="s">
        <v>284</v>
      </c>
      <c r="B5">
        <v>5</v>
      </c>
      <c r="C5">
        <v>12</v>
      </c>
      <c r="D5">
        <v>8</v>
      </c>
    </row>
    <row r="6" spans="1:4" x14ac:dyDescent="0.2">
      <c r="A6" t="s">
        <v>283</v>
      </c>
      <c r="B6">
        <v>6</v>
      </c>
      <c r="C6">
        <v>18</v>
      </c>
      <c r="D6">
        <v>5</v>
      </c>
    </row>
    <row r="7" spans="1:4" x14ac:dyDescent="0.2">
      <c r="A7" t="s">
        <v>282</v>
      </c>
      <c r="B7">
        <v>9</v>
      </c>
      <c r="C7">
        <v>12</v>
      </c>
      <c r="D7">
        <v>8</v>
      </c>
    </row>
    <row r="8" spans="1:4" x14ac:dyDescent="0.2">
      <c r="A8" t="s">
        <v>378</v>
      </c>
      <c r="B8">
        <v>9</v>
      </c>
      <c r="C8">
        <v>29</v>
      </c>
      <c r="D8">
        <v>10</v>
      </c>
    </row>
    <row r="9" spans="1:4" x14ac:dyDescent="0.2">
      <c r="A9" t="s">
        <v>377</v>
      </c>
      <c r="B9">
        <v>13</v>
      </c>
      <c r="C9">
        <v>11</v>
      </c>
      <c r="D9">
        <v>13</v>
      </c>
    </row>
    <row r="10" spans="1:4" x14ac:dyDescent="0.2">
      <c r="A10" t="s">
        <v>376</v>
      </c>
      <c r="B10">
        <v>16</v>
      </c>
      <c r="C10">
        <v>16</v>
      </c>
      <c r="D10">
        <v>6</v>
      </c>
    </row>
    <row r="11" spans="1:4" x14ac:dyDescent="0.2">
      <c r="A11" t="s">
        <v>375</v>
      </c>
      <c r="B11">
        <v>14</v>
      </c>
      <c r="C11">
        <v>15</v>
      </c>
      <c r="D11">
        <v>13</v>
      </c>
    </row>
    <row r="12" spans="1:4" x14ac:dyDescent="0.2">
      <c r="A12" t="s">
        <v>382</v>
      </c>
      <c r="B12">
        <v>14</v>
      </c>
      <c r="C12">
        <v>19</v>
      </c>
      <c r="D12">
        <v>14</v>
      </c>
    </row>
    <row r="13" spans="1:4" x14ac:dyDescent="0.2">
      <c r="A13" t="s">
        <v>381</v>
      </c>
      <c r="B13">
        <v>15</v>
      </c>
      <c r="C13">
        <v>18</v>
      </c>
      <c r="D13">
        <v>12</v>
      </c>
    </row>
    <row r="14" spans="1:4" x14ac:dyDescent="0.2">
      <c r="A14" t="s">
        <v>380</v>
      </c>
      <c r="B14">
        <v>19</v>
      </c>
      <c r="C14">
        <v>19</v>
      </c>
      <c r="D14">
        <v>10</v>
      </c>
    </row>
    <row r="15" spans="1:4" x14ac:dyDescent="0.2">
      <c r="A15" t="s">
        <v>108</v>
      </c>
      <c r="B15" s="49">
        <f>AVERAGE(B4:B14)</f>
        <v>11.545454545454545</v>
      </c>
      <c r="C15" s="14">
        <f>AVERAGE(C4:C14)</f>
        <v>17</v>
      </c>
      <c r="D15" s="49">
        <f>AVERAGE(D4:D14)</f>
        <v>9.454545454545455</v>
      </c>
    </row>
    <row r="16" spans="1:4" x14ac:dyDescent="0.2">
      <c r="A16" t="s">
        <v>122</v>
      </c>
      <c r="B16" s="49">
        <f>STDEV(B4:B14)</f>
        <v>4.568667997647375</v>
      </c>
      <c r="C16" s="49">
        <f>STDEV(C4:C14)</f>
        <v>4.9598387070548977</v>
      </c>
      <c r="D16" s="49">
        <f>STDEV(D4:D14)</f>
        <v>3.2973818815428819</v>
      </c>
    </row>
    <row r="17" spans="1:4" x14ac:dyDescent="0.2">
      <c r="A17" s="86" t="s">
        <v>379</v>
      </c>
    </row>
    <row r="18" spans="1:4" x14ac:dyDescent="0.2">
      <c r="A18" t="s">
        <v>285</v>
      </c>
      <c r="B18">
        <v>5</v>
      </c>
      <c r="C18">
        <v>0</v>
      </c>
      <c r="D18">
        <v>0</v>
      </c>
    </row>
    <row r="19" spans="1:4" x14ac:dyDescent="0.2">
      <c r="A19" t="s">
        <v>284</v>
      </c>
      <c r="B19">
        <v>7</v>
      </c>
      <c r="C19">
        <v>0</v>
      </c>
      <c r="D19">
        <v>0</v>
      </c>
    </row>
    <row r="20" spans="1:4" x14ac:dyDescent="0.2">
      <c r="A20" t="s">
        <v>283</v>
      </c>
      <c r="B20">
        <v>4</v>
      </c>
      <c r="C20">
        <v>3</v>
      </c>
      <c r="D20">
        <v>1</v>
      </c>
    </row>
    <row r="21" spans="1:4" x14ac:dyDescent="0.2">
      <c r="A21" t="s">
        <v>282</v>
      </c>
      <c r="B21">
        <v>24</v>
      </c>
      <c r="C21">
        <v>0</v>
      </c>
      <c r="D21">
        <v>0</v>
      </c>
    </row>
    <row r="22" spans="1:4" x14ac:dyDescent="0.2">
      <c r="A22" t="s">
        <v>378</v>
      </c>
      <c r="B22">
        <v>6</v>
      </c>
      <c r="C22">
        <v>0</v>
      </c>
      <c r="D22">
        <v>0</v>
      </c>
    </row>
    <row r="23" spans="1:4" x14ac:dyDescent="0.2">
      <c r="A23" t="s">
        <v>377</v>
      </c>
      <c r="B23">
        <v>8</v>
      </c>
      <c r="C23">
        <v>1</v>
      </c>
      <c r="D23">
        <v>0</v>
      </c>
    </row>
    <row r="24" spans="1:4" x14ac:dyDescent="0.2">
      <c r="A24" t="s">
        <v>376</v>
      </c>
      <c r="B24">
        <v>5</v>
      </c>
      <c r="C24">
        <v>0</v>
      </c>
      <c r="D24">
        <v>0</v>
      </c>
    </row>
    <row r="25" spans="1:4" x14ac:dyDescent="0.2">
      <c r="A25" t="s">
        <v>375</v>
      </c>
      <c r="B25">
        <v>20</v>
      </c>
      <c r="C25">
        <v>1</v>
      </c>
      <c r="D25">
        <v>0</v>
      </c>
    </row>
    <row r="26" spans="1:4" x14ac:dyDescent="0.2">
      <c r="A26" t="s">
        <v>108</v>
      </c>
      <c r="B26" s="14">
        <f>AVERAGE(B18:B25)</f>
        <v>9.875</v>
      </c>
      <c r="C26" s="14">
        <f>AVERAGE(C18:C25)</f>
        <v>0.625</v>
      </c>
      <c r="D26" s="14">
        <f>AVERAGE(D18:D25)</f>
        <v>0.125</v>
      </c>
    </row>
    <row r="27" spans="1:4" x14ac:dyDescent="0.2">
      <c r="A27" t="s">
        <v>122</v>
      </c>
      <c r="B27" s="49">
        <f>STDEV(B18:B25)</f>
        <v>7.6613594466927717</v>
      </c>
      <c r="C27" s="49">
        <f>STDEV(C18:C25)</f>
        <v>1.0606601717798212</v>
      </c>
      <c r="D27" s="49">
        <f>STDEV(D18:D25)</f>
        <v>0.35355339059327379</v>
      </c>
    </row>
    <row r="28" spans="1:4" x14ac:dyDescent="0.2">
      <c r="A28" s="9" t="s">
        <v>385</v>
      </c>
      <c r="B28" s="9">
        <f>_xlfn.T.TEST(B4:B14,B18:B25,2,2)</f>
        <v>0.55936745759593154</v>
      </c>
      <c r="C28" s="9">
        <f>_xlfn.T.TEST(C4:C14,C18:C25,2,2)</f>
        <v>5.8752535701057278E-8</v>
      </c>
      <c r="D28" s="9">
        <f>_xlfn.T.TEST(D4:D14,D18:D25,2,2)</f>
        <v>4.2745427845391907E-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5ADEE-8781-3A47-B56D-711E0771E934}">
  <dimension ref="A1:C13"/>
  <sheetViews>
    <sheetView workbookViewId="0"/>
  </sheetViews>
  <sheetFormatPr baseColWidth="10" defaultRowHeight="16" x14ac:dyDescent="0.2"/>
  <sheetData>
    <row r="1" spans="1:3" x14ac:dyDescent="0.2">
      <c r="A1" s="85" t="s">
        <v>469</v>
      </c>
    </row>
    <row r="2" spans="1:3" x14ac:dyDescent="0.2">
      <c r="B2" t="s">
        <v>74</v>
      </c>
      <c r="C2" t="s">
        <v>73</v>
      </c>
    </row>
    <row r="3" spans="1:3" x14ac:dyDescent="0.2">
      <c r="B3">
        <v>15</v>
      </c>
      <c r="C3">
        <v>5</v>
      </c>
    </row>
    <row r="4" spans="1:3" x14ac:dyDescent="0.2">
      <c r="B4">
        <v>20</v>
      </c>
      <c r="C4">
        <v>5</v>
      </c>
    </row>
    <row r="5" spans="1:3" x14ac:dyDescent="0.2">
      <c r="B5">
        <v>20</v>
      </c>
      <c r="C5">
        <v>5</v>
      </c>
    </row>
    <row r="6" spans="1:3" x14ac:dyDescent="0.2">
      <c r="B6">
        <v>20</v>
      </c>
      <c r="C6">
        <v>20</v>
      </c>
    </row>
    <row r="7" spans="1:3" x14ac:dyDescent="0.2">
      <c r="B7">
        <v>10</v>
      </c>
      <c r="C7">
        <v>10</v>
      </c>
    </row>
    <row r="8" spans="1:3" x14ac:dyDescent="0.2">
      <c r="B8">
        <v>25</v>
      </c>
      <c r="C8">
        <v>5</v>
      </c>
    </row>
    <row r="9" spans="1:3" x14ac:dyDescent="0.2">
      <c r="B9">
        <v>10</v>
      </c>
      <c r="C9">
        <v>5</v>
      </c>
    </row>
    <row r="10" spans="1:3" x14ac:dyDescent="0.2">
      <c r="B10">
        <v>30</v>
      </c>
      <c r="C10">
        <v>10</v>
      </c>
    </row>
    <row r="11" spans="1:3" x14ac:dyDescent="0.2">
      <c r="B11">
        <v>20</v>
      </c>
      <c r="C11">
        <v>5</v>
      </c>
    </row>
    <row r="12" spans="1:3" x14ac:dyDescent="0.2">
      <c r="B12">
        <v>20</v>
      </c>
      <c r="C12">
        <v>5</v>
      </c>
    </row>
    <row r="13" spans="1:3" x14ac:dyDescent="0.2">
      <c r="B13">
        <v>25</v>
      </c>
      <c r="C13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7C76D-5174-A941-BE07-B3BFBE43D89D}">
  <dimension ref="A1:E21"/>
  <sheetViews>
    <sheetView zoomScale="106" workbookViewId="0">
      <selection activeCell="C26" sqref="C26"/>
    </sheetView>
  </sheetViews>
  <sheetFormatPr baseColWidth="10" defaultRowHeight="16" x14ac:dyDescent="0.2"/>
  <cols>
    <col min="1" max="1" width="18.33203125" customWidth="1"/>
    <col min="2" max="2" width="8.83203125" customWidth="1"/>
    <col min="3" max="3" width="13.5" customWidth="1"/>
    <col min="4" max="4" width="16" customWidth="1"/>
    <col min="5" max="5" width="19.83203125" customWidth="1"/>
  </cols>
  <sheetData>
    <row r="1" spans="1:5" x14ac:dyDescent="0.2">
      <c r="A1" s="85" t="s">
        <v>389</v>
      </c>
    </row>
    <row r="2" spans="1:5" x14ac:dyDescent="0.2">
      <c r="B2" t="s">
        <v>88</v>
      </c>
      <c r="C2" t="s">
        <v>87</v>
      </c>
      <c r="D2" t="s">
        <v>86</v>
      </c>
      <c r="E2" t="s">
        <v>85</v>
      </c>
    </row>
    <row r="3" spans="1:5" x14ac:dyDescent="0.2">
      <c r="B3" s="8" t="s">
        <v>110</v>
      </c>
      <c r="C3" s="8" t="s">
        <v>307</v>
      </c>
      <c r="D3" s="8" t="s">
        <v>308</v>
      </c>
      <c r="E3" s="8" t="s">
        <v>306</v>
      </c>
    </row>
    <row r="4" spans="1:5" x14ac:dyDescent="0.2">
      <c r="A4" t="s">
        <v>84</v>
      </c>
      <c r="B4" s="8">
        <v>10</v>
      </c>
      <c r="C4" s="7">
        <v>20</v>
      </c>
      <c r="D4" s="7">
        <v>10</v>
      </c>
      <c r="E4" s="7">
        <v>1</v>
      </c>
    </row>
    <row r="5" spans="1:5" x14ac:dyDescent="0.2">
      <c r="A5" t="s">
        <v>84</v>
      </c>
      <c r="B5" s="8">
        <v>5</v>
      </c>
      <c r="C5" s="7">
        <v>17</v>
      </c>
      <c r="D5" s="7">
        <v>12</v>
      </c>
      <c r="E5" s="7">
        <v>0</v>
      </c>
    </row>
    <row r="6" spans="1:5" x14ac:dyDescent="0.2">
      <c r="A6" t="s">
        <v>84</v>
      </c>
      <c r="B6" s="8">
        <v>11</v>
      </c>
      <c r="C6" s="7">
        <v>10</v>
      </c>
      <c r="D6" s="7">
        <v>13</v>
      </c>
      <c r="E6" s="7">
        <v>3</v>
      </c>
    </row>
    <row r="7" spans="1:5" x14ac:dyDescent="0.2">
      <c r="A7" t="s">
        <v>84</v>
      </c>
      <c r="B7" s="8">
        <v>7</v>
      </c>
      <c r="C7" s="7">
        <v>11</v>
      </c>
      <c r="D7" s="7">
        <v>16</v>
      </c>
      <c r="E7" s="7">
        <v>7</v>
      </c>
    </row>
    <row r="8" spans="1:5" x14ac:dyDescent="0.2">
      <c r="A8" t="s">
        <v>84</v>
      </c>
      <c r="B8" s="8">
        <v>6</v>
      </c>
      <c r="C8" s="7">
        <v>18</v>
      </c>
      <c r="D8" s="7">
        <v>15</v>
      </c>
      <c r="E8" s="7">
        <v>0</v>
      </c>
    </row>
    <row r="9" spans="1:5" x14ac:dyDescent="0.2">
      <c r="A9" t="s">
        <v>84</v>
      </c>
      <c r="B9" s="8">
        <v>8</v>
      </c>
      <c r="C9" s="7">
        <v>24</v>
      </c>
      <c r="D9" s="7">
        <v>11</v>
      </c>
      <c r="E9" s="7">
        <v>0</v>
      </c>
    </row>
    <row r="10" spans="1:5" x14ac:dyDescent="0.2">
      <c r="A10" t="s">
        <v>84</v>
      </c>
      <c r="B10" s="6"/>
      <c r="C10" s="6"/>
      <c r="D10" s="7">
        <v>15</v>
      </c>
      <c r="E10" s="6"/>
    </row>
    <row r="11" spans="1:5" x14ac:dyDescent="0.2">
      <c r="A11" t="s">
        <v>84</v>
      </c>
      <c r="B11" s="6"/>
      <c r="C11" s="6"/>
      <c r="D11" s="7">
        <v>21</v>
      </c>
      <c r="E11" s="6"/>
    </row>
    <row r="12" spans="1:5" x14ac:dyDescent="0.2">
      <c r="B12" s="6"/>
      <c r="C12" s="6"/>
      <c r="D12" s="7"/>
      <c r="E12" s="6"/>
    </row>
    <row r="13" spans="1:5" x14ac:dyDescent="0.2">
      <c r="A13" s="98" t="s">
        <v>315</v>
      </c>
      <c r="B13" s="98"/>
      <c r="C13" s="98"/>
      <c r="D13" s="7"/>
      <c r="E13" s="6"/>
    </row>
    <row r="14" spans="1:5" x14ac:dyDescent="0.2">
      <c r="A14" s="98" t="s">
        <v>316</v>
      </c>
      <c r="B14" s="9"/>
      <c r="C14" s="9"/>
    </row>
    <row r="15" spans="1:5" x14ac:dyDescent="0.2">
      <c r="A15" s="9" t="s">
        <v>83</v>
      </c>
      <c r="B15" s="9"/>
      <c r="C15" s="9"/>
    </row>
    <row r="16" spans="1:5" x14ac:dyDescent="0.2">
      <c r="A16" s="9" t="s">
        <v>82</v>
      </c>
      <c r="B16" s="9"/>
      <c r="C16" s="9"/>
    </row>
    <row r="17" spans="1:3" x14ac:dyDescent="0.2">
      <c r="A17" s="9" t="s">
        <v>81</v>
      </c>
      <c r="B17" s="9"/>
      <c r="C17" s="9"/>
    </row>
    <row r="18" spans="1:3" x14ac:dyDescent="0.2">
      <c r="A18" s="9" t="s">
        <v>80</v>
      </c>
      <c r="B18" s="9"/>
      <c r="C18" s="9"/>
    </row>
    <row r="19" spans="1:3" x14ac:dyDescent="0.2">
      <c r="A19" s="9" t="s">
        <v>79</v>
      </c>
      <c r="B19" s="9"/>
      <c r="C19" s="9"/>
    </row>
    <row r="20" spans="1:3" x14ac:dyDescent="0.2">
      <c r="A20" s="9" t="s">
        <v>78</v>
      </c>
      <c r="B20" s="9"/>
      <c r="C20" s="9"/>
    </row>
    <row r="21" spans="1:3" x14ac:dyDescent="0.2">
      <c r="A21" s="9" t="s">
        <v>77</v>
      </c>
      <c r="B21" s="9"/>
      <c r="C21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3EE0C-3F27-8D4A-A395-F9CF7E528208}">
  <dimension ref="A1:C21"/>
  <sheetViews>
    <sheetView zoomScale="171" workbookViewId="0">
      <selection activeCell="B21" sqref="B21"/>
    </sheetView>
  </sheetViews>
  <sheetFormatPr baseColWidth="10" defaultRowHeight="16" x14ac:dyDescent="0.2"/>
  <cols>
    <col min="1" max="1" width="29.5" customWidth="1"/>
    <col min="2" max="2" width="17.6640625" bestFit="1" customWidth="1"/>
  </cols>
  <sheetData>
    <row r="1" spans="1:3" x14ac:dyDescent="0.2">
      <c r="A1" s="85" t="s">
        <v>390</v>
      </c>
    </row>
    <row r="2" spans="1:3" x14ac:dyDescent="0.2">
      <c r="B2" s="8" t="s">
        <v>110</v>
      </c>
      <c r="C2" s="8" t="s">
        <v>306</v>
      </c>
    </row>
    <row r="3" spans="1:3" x14ac:dyDescent="0.2">
      <c r="A3" t="s">
        <v>464</v>
      </c>
      <c r="B3" s="7">
        <v>11.587999999999999</v>
      </c>
      <c r="C3" s="7">
        <v>2.0249999999999999</v>
      </c>
    </row>
    <row r="4" spans="1:3" x14ac:dyDescent="0.2">
      <c r="A4" t="s">
        <v>464</v>
      </c>
      <c r="B4" s="7">
        <v>10.076000000000001</v>
      </c>
      <c r="C4" s="7">
        <v>1.569</v>
      </c>
    </row>
    <row r="5" spans="1:3" x14ac:dyDescent="0.2">
      <c r="A5" t="s">
        <v>464</v>
      </c>
      <c r="B5" s="7">
        <v>9.5129999999999999</v>
      </c>
      <c r="C5" s="7">
        <v>3.5659999999999998</v>
      </c>
    </row>
    <row r="6" spans="1:3" x14ac:dyDescent="0.2">
      <c r="A6" t="s">
        <v>464</v>
      </c>
      <c r="B6" s="7">
        <v>6.3410000000000002</v>
      </c>
      <c r="C6" s="7">
        <v>2.8279999999999998</v>
      </c>
    </row>
    <row r="7" spans="1:3" x14ac:dyDescent="0.2">
      <c r="A7" t="s">
        <v>464</v>
      </c>
      <c r="B7" s="7">
        <v>7.24</v>
      </c>
      <c r="C7" s="7">
        <v>1.8839999999999999</v>
      </c>
    </row>
    <row r="8" spans="1:3" x14ac:dyDescent="0.2">
      <c r="A8" t="s">
        <v>464</v>
      </c>
      <c r="B8" s="7">
        <v>12.912000000000001</v>
      </c>
      <c r="C8" s="7">
        <v>6.4950000000000001</v>
      </c>
    </row>
    <row r="9" spans="1:3" x14ac:dyDescent="0.2">
      <c r="A9" t="s">
        <v>464</v>
      </c>
      <c r="B9" s="7">
        <v>7.7229999999999999</v>
      </c>
      <c r="C9" s="7">
        <v>1.016</v>
      </c>
    </row>
    <row r="10" spans="1:3" x14ac:dyDescent="0.2">
      <c r="A10" t="s">
        <v>464</v>
      </c>
      <c r="B10" s="6"/>
      <c r="C10" s="7">
        <v>6.12</v>
      </c>
    </row>
    <row r="11" spans="1:3" x14ac:dyDescent="0.2">
      <c r="A11" t="s">
        <v>464</v>
      </c>
      <c r="B11" s="6"/>
      <c r="C11" s="7">
        <v>1.9490000000000001</v>
      </c>
    </row>
    <row r="12" spans="1:3" x14ac:dyDescent="0.2">
      <c r="A12" t="s">
        <v>464</v>
      </c>
      <c r="B12" s="6"/>
      <c r="C12" s="7">
        <v>1.986</v>
      </c>
    </row>
    <row r="13" spans="1:3" x14ac:dyDescent="0.2">
      <c r="A13" t="s">
        <v>464</v>
      </c>
      <c r="B13" s="6"/>
      <c r="C13" s="7">
        <v>1.155</v>
      </c>
    </row>
    <row r="14" spans="1:3" x14ac:dyDescent="0.2">
      <c r="A14" t="s">
        <v>464</v>
      </c>
      <c r="B14" s="6"/>
      <c r="C14" s="7">
        <v>3.1960000000000002</v>
      </c>
    </row>
    <row r="15" spans="1:3" x14ac:dyDescent="0.2">
      <c r="A15" t="s">
        <v>464</v>
      </c>
      <c r="B15" s="6"/>
      <c r="C15" s="7">
        <v>4.4870000000000001</v>
      </c>
    </row>
    <row r="16" spans="1:3" x14ac:dyDescent="0.2">
      <c r="A16" t="s">
        <v>464</v>
      </c>
      <c r="B16" s="6"/>
      <c r="C16" s="7">
        <v>6.3220000000000001</v>
      </c>
    </row>
    <row r="17" spans="1:3" x14ac:dyDescent="0.2">
      <c r="A17" t="s">
        <v>464</v>
      </c>
      <c r="B17" s="6"/>
      <c r="C17" s="7">
        <v>1.774</v>
      </c>
    </row>
    <row r="18" spans="1:3" x14ac:dyDescent="0.2">
      <c r="A18" t="s">
        <v>464</v>
      </c>
      <c r="B18" s="6"/>
      <c r="C18" s="7">
        <v>4.6559999999999997</v>
      </c>
    </row>
    <row r="19" spans="1:3" x14ac:dyDescent="0.2">
      <c r="A19" t="s">
        <v>464</v>
      </c>
      <c r="B19" s="6"/>
      <c r="C19" s="7">
        <v>2.4620000000000002</v>
      </c>
    </row>
    <row r="21" spans="1:3" x14ac:dyDescent="0.2">
      <c r="A21" s="9" t="s">
        <v>301</v>
      </c>
      <c r="B21" s="110">
        <f>_xlfn.T.TEST(B3:B9,C3:C19,2,2)</f>
        <v>6.2368609851652771E-7</v>
      </c>
      <c r="C21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422F7-BC1E-8A4A-8D5F-CC8C6C11697E}">
  <dimension ref="A1:E19"/>
  <sheetViews>
    <sheetView zoomScale="118" workbookViewId="0">
      <selection activeCell="D19" sqref="D19:E19"/>
    </sheetView>
  </sheetViews>
  <sheetFormatPr baseColWidth="10" defaultRowHeight="16" x14ac:dyDescent="0.2"/>
  <cols>
    <col min="1" max="1" width="14.6640625" customWidth="1"/>
    <col min="2" max="2" width="20.33203125" customWidth="1"/>
    <col min="3" max="3" width="23.33203125" customWidth="1"/>
    <col min="4" max="4" width="19.33203125" customWidth="1"/>
    <col min="5" max="5" width="22.6640625" customWidth="1"/>
  </cols>
  <sheetData>
    <row r="1" spans="1:5" x14ac:dyDescent="0.2">
      <c r="A1" s="85" t="s">
        <v>391</v>
      </c>
    </row>
    <row r="3" spans="1:5" x14ac:dyDescent="0.2">
      <c r="B3" s="8" t="s">
        <v>302</v>
      </c>
      <c r="C3" s="8" t="s">
        <v>303</v>
      </c>
      <c r="D3" s="8" t="s">
        <v>304</v>
      </c>
      <c r="E3" s="8" t="s">
        <v>305</v>
      </c>
    </row>
    <row r="4" spans="1:5" x14ac:dyDescent="0.2">
      <c r="A4" t="s">
        <v>256</v>
      </c>
      <c r="B4" s="7">
        <v>3</v>
      </c>
      <c r="C4" s="7">
        <v>27</v>
      </c>
      <c r="D4" s="7">
        <v>12</v>
      </c>
      <c r="E4" s="7">
        <v>4</v>
      </c>
    </row>
    <row r="5" spans="1:5" x14ac:dyDescent="0.2">
      <c r="A5" t="s">
        <v>256</v>
      </c>
      <c r="B5" s="7">
        <v>19</v>
      </c>
      <c r="C5" s="7">
        <v>20</v>
      </c>
      <c r="D5" s="7">
        <v>31</v>
      </c>
      <c r="E5" s="7">
        <v>0</v>
      </c>
    </row>
    <row r="6" spans="1:5" x14ac:dyDescent="0.2">
      <c r="A6" t="s">
        <v>256</v>
      </c>
      <c r="B6" s="7">
        <v>10</v>
      </c>
      <c r="C6" s="7">
        <v>19</v>
      </c>
      <c r="D6" s="7">
        <v>13</v>
      </c>
      <c r="E6" s="7">
        <v>2</v>
      </c>
    </row>
    <row r="7" spans="1:5" x14ac:dyDescent="0.2">
      <c r="A7" t="s">
        <v>256</v>
      </c>
      <c r="B7" s="7">
        <v>10</v>
      </c>
      <c r="C7" s="7">
        <v>7</v>
      </c>
      <c r="D7" s="7">
        <v>20</v>
      </c>
      <c r="E7" s="7">
        <v>11</v>
      </c>
    </row>
    <row r="8" spans="1:5" x14ac:dyDescent="0.2">
      <c r="A8" t="s">
        <v>256</v>
      </c>
      <c r="B8" s="7">
        <v>13</v>
      </c>
      <c r="C8" s="7">
        <v>15</v>
      </c>
      <c r="D8" s="7">
        <v>21</v>
      </c>
      <c r="E8" s="7">
        <v>6</v>
      </c>
    </row>
    <row r="9" spans="1:5" x14ac:dyDescent="0.2">
      <c r="A9" t="s">
        <v>256</v>
      </c>
      <c r="B9" s="7">
        <v>3</v>
      </c>
      <c r="C9" s="7">
        <v>9</v>
      </c>
      <c r="D9" s="7">
        <v>30</v>
      </c>
      <c r="E9" s="7">
        <v>5</v>
      </c>
    </row>
    <row r="10" spans="1:5" x14ac:dyDescent="0.2">
      <c r="A10" t="s">
        <v>256</v>
      </c>
      <c r="B10" s="6"/>
      <c r="C10" s="7">
        <v>18</v>
      </c>
      <c r="D10" s="6"/>
      <c r="E10" s="7">
        <v>5</v>
      </c>
    </row>
    <row r="11" spans="1:5" x14ac:dyDescent="0.2">
      <c r="A11" t="s">
        <v>256</v>
      </c>
      <c r="B11" s="6"/>
      <c r="C11" s="7">
        <v>23</v>
      </c>
      <c r="D11" s="6"/>
      <c r="E11" s="7">
        <v>4</v>
      </c>
    </row>
    <row r="12" spans="1:5" x14ac:dyDescent="0.2">
      <c r="A12" t="s">
        <v>256</v>
      </c>
      <c r="B12" s="6"/>
      <c r="C12" s="7">
        <v>12</v>
      </c>
      <c r="D12" s="6"/>
      <c r="E12" s="7">
        <v>4</v>
      </c>
    </row>
    <row r="13" spans="1:5" x14ac:dyDescent="0.2">
      <c r="A13" t="s">
        <v>256</v>
      </c>
      <c r="B13" s="6"/>
      <c r="C13" s="7">
        <v>15</v>
      </c>
      <c r="D13" s="6"/>
      <c r="E13" s="7">
        <v>2</v>
      </c>
    </row>
    <row r="14" spans="1:5" x14ac:dyDescent="0.2">
      <c r="A14" t="s">
        <v>256</v>
      </c>
      <c r="B14" s="6"/>
      <c r="C14" s="7">
        <v>25</v>
      </c>
      <c r="D14" s="6"/>
      <c r="E14" s="7">
        <v>0</v>
      </c>
    </row>
    <row r="15" spans="1:5" x14ac:dyDescent="0.2">
      <c r="A15" t="s">
        <v>256</v>
      </c>
      <c r="B15" s="6"/>
      <c r="C15" s="7">
        <v>11</v>
      </c>
      <c r="D15" s="6"/>
      <c r="E15" s="7">
        <v>0</v>
      </c>
    </row>
    <row r="16" spans="1:5" x14ac:dyDescent="0.2">
      <c r="A16" t="s">
        <v>256</v>
      </c>
      <c r="B16" s="6"/>
      <c r="C16" s="7">
        <v>8</v>
      </c>
      <c r="D16" s="6"/>
      <c r="E16" s="7">
        <v>2</v>
      </c>
    </row>
    <row r="17" spans="1:5" x14ac:dyDescent="0.2">
      <c r="A17" t="s">
        <v>256</v>
      </c>
      <c r="B17" s="6"/>
      <c r="C17" s="7">
        <v>14</v>
      </c>
      <c r="D17" s="6"/>
      <c r="E17" s="7">
        <v>3</v>
      </c>
    </row>
    <row r="19" spans="1:5" x14ac:dyDescent="0.2">
      <c r="D19" s="9" t="s">
        <v>301</v>
      </c>
      <c r="E19" s="9">
        <f>_xlfn.T.TEST(D4:D9,E4:E17,2,2)</f>
        <v>7.7635749037617194E-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A9481-D887-314E-9BDF-55CA8BC27881}">
  <dimension ref="A1:M43"/>
  <sheetViews>
    <sheetView zoomScale="88" zoomScaleNormal="100" workbookViewId="0">
      <selection activeCell="R31" sqref="R31"/>
    </sheetView>
  </sheetViews>
  <sheetFormatPr baseColWidth="10" defaultColWidth="11" defaultRowHeight="16" x14ac:dyDescent="0.2"/>
  <cols>
    <col min="1" max="1" width="26.6640625" customWidth="1"/>
    <col min="2" max="2" width="9.33203125" customWidth="1"/>
    <col min="3" max="3" width="8.33203125" customWidth="1"/>
    <col min="4" max="4" width="10.83203125" customWidth="1"/>
    <col min="5" max="5" width="9.33203125" customWidth="1"/>
    <col min="6" max="6" width="8.6640625" customWidth="1"/>
    <col min="7" max="7" width="7.83203125" customWidth="1"/>
  </cols>
  <sheetData>
    <row r="1" spans="1:13" x14ac:dyDescent="0.2">
      <c r="A1" s="85" t="s">
        <v>392</v>
      </c>
    </row>
    <row r="2" spans="1:13" x14ac:dyDescent="0.2">
      <c r="A2" s="10" t="s">
        <v>110</v>
      </c>
    </row>
    <row r="3" spans="1:13" x14ac:dyDescent="0.2">
      <c r="A3" t="s">
        <v>107</v>
      </c>
      <c r="B3" t="s">
        <v>109</v>
      </c>
      <c r="E3" s="9"/>
      <c r="M3" t="s">
        <v>108</v>
      </c>
    </row>
    <row r="4" spans="1:13" x14ac:dyDescent="0.2">
      <c r="A4" t="s">
        <v>105</v>
      </c>
      <c r="B4">
        <v>3</v>
      </c>
      <c r="C4">
        <v>2</v>
      </c>
      <c r="D4">
        <v>3</v>
      </c>
      <c r="E4">
        <v>5</v>
      </c>
      <c r="F4">
        <v>2</v>
      </c>
      <c r="G4">
        <v>6</v>
      </c>
      <c r="H4">
        <v>3</v>
      </c>
      <c r="I4">
        <v>5</v>
      </c>
      <c r="J4">
        <v>3</v>
      </c>
      <c r="K4">
        <v>6</v>
      </c>
      <c r="L4">
        <v>6</v>
      </c>
      <c r="M4" s="3">
        <f t="shared" ref="M4:M15" si="0">AVERAGE(B4:L4)</f>
        <v>4</v>
      </c>
    </row>
    <row r="5" spans="1:13" x14ac:dyDescent="0.2">
      <c r="A5" t="s">
        <v>101</v>
      </c>
      <c r="B5">
        <v>0</v>
      </c>
      <c r="C5">
        <v>1</v>
      </c>
      <c r="D5">
        <v>0</v>
      </c>
      <c r="E5">
        <v>0</v>
      </c>
      <c r="F5">
        <v>3</v>
      </c>
      <c r="G5">
        <v>3</v>
      </c>
      <c r="H5">
        <v>4</v>
      </c>
      <c r="I5">
        <v>0</v>
      </c>
      <c r="J5">
        <v>3</v>
      </c>
      <c r="K5">
        <v>1</v>
      </c>
      <c r="L5">
        <v>2</v>
      </c>
      <c r="M5" s="3">
        <f t="shared" si="0"/>
        <v>1.5454545454545454</v>
      </c>
    </row>
    <row r="6" spans="1:13" x14ac:dyDescent="0.2">
      <c r="A6" t="s">
        <v>100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3</v>
      </c>
      <c r="I6">
        <v>0</v>
      </c>
      <c r="J6">
        <v>0</v>
      </c>
      <c r="K6">
        <v>1</v>
      </c>
      <c r="L6">
        <v>3</v>
      </c>
      <c r="M6" s="3">
        <f t="shared" si="0"/>
        <v>0.72727272727272729</v>
      </c>
    </row>
    <row r="7" spans="1:13" x14ac:dyDescent="0.2">
      <c r="A7" t="s">
        <v>9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s="3">
        <f t="shared" si="0"/>
        <v>0</v>
      </c>
    </row>
    <row r="8" spans="1:13" x14ac:dyDescent="0.2">
      <c r="A8" t="s">
        <v>9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 s="3">
        <f t="shared" si="0"/>
        <v>0</v>
      </c>
    </row>
    <row r="9" spans="1:13" x14ac:dyDescent="0.2">
      <c r="A9" t="s">
        <v>9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s="3">
        <f t="shared" si="0"/>
        <v>0</v>
      </c>
    </row>
    <row r="10" spans="1:13" x14ac:dyDescent="0.2">
      <c r="A10" t="s">
        <v>9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s="3">
        <f t="shared" si="0"/>
        <v>0</v>
      </c>
    </row>
    <row r="11" spans="1:13" x14ac:dyDescent="0.2">
      <c r="A11" t="s">
        <v>9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s="3">
        <f t="shared" si="0"/>
        <v>0</v>
      </c>
    </row>
    <row r="12" spans="1:13" x14ac:dyDescent="0.2">
      <c r="A12" t="s">
        <v>9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s="3">
        <f t="shared" si="0"/>
        <v>0</v>
      </c>
    </row>
    <row r="13" spans="1:13" x14ac:dyDescent="0.2">
      <c r="A13" t="s">
        <v>9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 s="3">
        <f t="shared" si="0"/>
        <v>9.0909090909090912E-2</v>
      </c>
    </row>
    <row r="14" spans="1:13" x14ac:dyDescent="0.2">
      <c r="A14" t="s">
        <v>92</v>
      </c>
      <c r="B14">
        <v>0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2</v>
      </c>
      <c r="J14">
        <v>0</v>
      </c>
      <c r="K14">
        <v>0</v>
      </c>
      <c r="L14">
        <v>2</v>
      </c>
      <c r="M14" s="3">
        <f t="shared" si="0"/>
        <v>0.45454545454545453</v>
      </c>
    </row>
    <row r="15" spans="1:13" x14ac:dyDescent="0.2">
      <c r="A15" t="s">
        <v>91</v>
      </c>
      <c r="B15">
        <v>4</v>
      </c>
      <c r="C15">
        <v>2</v>
      </c>
      <c r="D15">
        <v>3</v>
      </c>
      <c r="E15">
        <v>4</v>
      </c>
      <c r="F15">
        <v>3</v>
      </c>
      <c r="G15">
        <v>3</v>
      </c>
      <c r="H15">
        <v>6</v>
      </c>
      <c r="I15">
        <v>7</v>
      </c>
      <c r="J15">
        <v>8</v>
      </c>
      <c r="K15">
        <v>7</v>
      </c>
      <c r="L15">
        <v>5</v>
      </c>
      <c r="M15" s="3">
        <f t="shared" si="0"/>
        <v>4.7272727272727275</v>
      </c>
    </row>
    <row r="16" spans="1:13" x14ac:dyDescent="0.2">
      <c r="E16" s="9"/>
    </row>
    <row r="17" spans="1:13" x14ac:dyDescent="0.2">
      <c r="A17" t="s">
        <v>107</v>
      </c>
      <c r="B17" t="s">
        <v>106</v>
      </c>
      <c r="E17" s="9"/>
    </row>
    <row r="18" spans="1:13" x14ac:dyDescent="0.2">
      <c r="A18" t="s">
        <v>105</v>
      </c>
      <c r="B18">
        <v>10</v>
      </c>
      <c r="C18">
        <v>5</v>
      </c>
      <c r="D18">
        <v>9</v>
      </c>
      <c r="E18">
        <v>5</v>
      </c>
      <c r="F18">
        <v>14</v>
      </c>
      <c r="G18">
        <v>4</v>
      </c>
      <c r="H18">
        <v>8</v>
      </c>
      <c r="I18">
        <v>6</v>
      </c>
      <c r="J18">
        <v>9</v>
      </c>
      <c r="K18">
        <v>6</v>
      </c>
      <c r="L18">
        <v>7</v>
      </c>
      <c r="M18" s="3">
        <f t="shared" ref="M18:M29" si="1">AVERAGE(B18:L18)</f>
        <v>7.5454545454545459</v>
      </c>
    </row>
    <row r="19" spans="1:13" x14ac:dyDescent="0.2">
      <c r="A19" t="s">
        <v>10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 s="3">
        <f t="shared" si="1"/>
        <v>0</v>
      </c>
    </row>
    <row r="20" spans="1:13" x14ac:dyDescent="0.2">
      <c r="A20" t="s">
        <v>10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s="3">
        <f t="shared" si="1"/>
        <v>0</v>
      </c>
    </row>
    <row r="21" spans="1:13" x14ac:dyDescent="0.2">
      <c r="A21" t="s">
        <v>9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 s="3">
        <f t="shared" si="1"/>
        <v>0</v>
      </c>
    </row>
    <row r="22" spans="1:13" x14ac:dyDescent="0.2">
      <c r="A22" t="s">
        <v>9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 s="3">
        <f t="shared" si="1"/>
        <v>0</v>
      </c>
    </row>
    <row r="23" spans="1:13" x14ac:dyDescent="0.2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 s="3">
        <f t="shared" si="1"/>
        <v>0</v>
      </c>
    </row>
    <row r="24" spans="1:13" x14ac:dyDescent="0.2">
      <c r="A24" t="s">
        <v>9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 s="3">
        <f t="shared" si="1"/>
        <v>0</v>
      </c>
    </row>
    <row r="25" spans="1:13" x14ac:dyDescent="0.2">
      <c r="A25" t="s">
        <v>9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 s="3">
        <f t="shared" si="1"/>
        <v>0</v>
      </c>
    </row>
    <row r="26" spans="1:13" x14ac:dyDescent="0.2">
      <c r="A26" t="s">
        <v>9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 s="3">
        <f t="shared" si="1"/>
        <v>0</v>
      </c>
    </row>
    <row r="27" spans="1:13" x14ac:dyDescent="0.2">
      <c r="A27" t="s">
        <v>9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 s="3">
        <f t="shared" si="1"/>
        <v>0</v>
      </c>
    </row>
    <row r="28" spans="1:13" x14ac:dyDescent="0.2">
      <c r="A28" t="s">
        <v>9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s="3">
        <f t="shared" si="1"/>
        <v>0</v>
      </c>
    </row>
    <row r="29" spans="1:13" x14ac:dyDescent="0.2">
      <c r="A29" t="s">
        <v>91</v>
      </c>
      <c r="B29">
        <v>8</v>
      </c>
      <c r="C29">
        <v>7</v>
      </c>
      <c r="D29">
        <v>9</v>
      </c>
      <c r="E29">
        <v>7</v>
      </c>
      <c r="F29">
        <v>15</v>
      </c>
      <c r="G29">
        <v>7</v>
      </c>
      <c r="H29">
        <v>8</v>
      </c>
      <c r="I29">
        <v>9</v>
      </c>
      <c r="J29">
        <v>10</v>
      </c>
      <c r="K29">
        <v>12</v>
      </c>
      <c r="L29">
        <v>12</v>
      </c>
      <c r="M29" s="3">
        <f t="shared" si="1"/>
        <v>9.454545454545455</v>
      </c>
    </row>
    <row r="32" spans="1:13" x14ac:dyDescent="0.2">
      <c r="M32" s="3"/>
    </row>
    <row r="33" spans="13:13" x14ac:dyDescent="0.2">
      <c r="M33" s="3"/>
    </row>
    <row r="34" spans="13:13" x14ac:dyDescent="0.2">
      <c r="M34" s="3"/>
    </row>
    <row r="35" spans="13:13" x14ac:dyDescent="0.2">
      <c r="M35" s="3"/>
    </row>
    <row r="36" spans="13:13" x14ac:dyDescent="0.2">
      <c r="M36" s="3"/>
    </row>
    <row r="37" spans="13:13" x14ac:dyDescent="0.2">
      <c r="M37" s="3"/>
    </row>
    <row r="38" spans="13:13" x14ac:dyDescent="0.2">
      <c r="M38" s="3"/>
    </row>
    <row r="39" spans="13:13" x14ac:dyDescent="0.2">
      <c r="M39" s="3"/>
    </row>
    <row r="40" spans="13:13" x14ac:dyDescent="0.2">
      <c r="M40" s="3"/>
    </row>
    <row r="41" spans="13:13" x14ac:dyDescent="0.2">
      <c r="M41" s="3"/>
    </row>
    <row r="42" spans="13:13" x14ac:dyDescent="0.2">
      <c r="M42" s="3"/>
    </row>
    <row r="43" spans="13:13" x14ac:dyDescent="0.2">
      <c r="M4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ure 1d prime2</vt:lpstr>
      <vt:lpstr>Figure 1h prime2</vt:lpstr>
      <vt:lpstr>Figure 1l</vt:lpstr>
      <vt:lpstr>Figure 1m</vt:lpstr>
      <vt:lpstr>Figure 1n</vt:lpstr>
      <vt:lpstr>Figure 2e</vt:lpstr>
      <vt:lpstr>Figure 2h</vt:lpstr>
      <vt:lpstr>Figure 2k</vt:lpstr>
      <vt:lpstr>Figure 2l</vt:lpstr>
      <vt:lpstr>Figure 2l-prime</vt:lpstr>
      <vt:lpstr>Figures 2n</vt:lpstr>
      <vt:lpstr>Figure 2n-prime</vt:lpstr>
      <vt:lpstr>Figure 3c</vt:lpstr>
      <vt:lpstr>Figure 3h</vt:lpstr>
      <vt:lpstr>Figure 3i</vt:lpstr>
      <vt:lpstr>Figure 4f</vt:lpstr>
      <vt:lpstr>Figure 4g</vt:lpstr>
      <vt:lpstr>Figure 5c</vt:lpstr>
      <vt:lpstr>Figure 5f</vt:lpstr>
      <vt:lpstr>Figure 5m</vt:lpstr>
      <vt:lpstr>Figure 6c</vt:lpstr>
      <vt:lpstr>Figure 6f</vt:lpstr>
      <vt:lpstr>Figure 6i</vt:lpstr>
      <vt:lpstr>Figure 6l</vt:lpstr>
      <vt:lpstr>Figure 7d</vt:lpstr>
      <vt:lpstr>Figure 7e</vt:lpstr>
      <vt:lpstr>Figure 8p</vt:lpstr>
      <vt:lpstr>Figure 9d</vt:lpstr>
      <vt:lpstr>Figure 9h</vt:lpstr>
      <vt:lpstr>Figure 9l</vt:lpstr>
      <vt:lpstr>Supplementary Figure 1g</vt:lpstr>
      <vt:lpstr>Supplementary Figure 1h</vt:lpstr>
      <vt:lpstr>Supplementary Figure 2a</vt:lpstr>
      <vt:lpstr>Supplementary Figure 3a</vt:lpstr>
      <vt:lpstr>Supplementary Figure 3h</vt:lpstr>
      <vt:lpstr>Supplementary Figure 3k</vt:lpstr>
      <vt:lpstr>Supplementary Figure 4d</vt:lpstr>
      <vt:lpstr>Supplementary Figure 4g</vt:lpstr>
      <vt:lpstr>Supplementary Figure 6g</vt:lpstr>
      <vt:lpstr>Supplementary Figure 6h</vt:lpstr>
      <vt:lpstr>Supplementary Figure 7g</vt:lpstr>
      <vt:lpstr>Supplementary Figure 7h-prime3</vt:lpstr>
      <vt:lpstr>Supplementary Figure 7i</vt:lpstr>
      <vt:lpstr>Supplementary Figiure 7j</vt:lpstr>
      <vt:lpstr>Supplementary Figure 7l</vt:lpstr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gata roy</dc:creator>
  <cp:lastModifiedBy>sougata roy</cp:lastModifiedBy>
  <dcterms:created xsi:type="dcterms:W3CDTF">2021-11-13T03:48:18Z</dcterms:created>
  <dcterms:modified xsi:type="dcterms:W3CDTF">2022-04-03T22:28:39Z</dcterms:modified>
</cp:coreProperties>
</file>